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jingk\OneDrive - National University of Singapore\Desktop\Q-RAI\Paper_SR v2\Submission\"/>
    </mc:Choice>
  </mc:AlternateContent>
  <xr:revisionPtr revIDLastSave="0" documentId="13_ncr:1_{B0AEAC2D-552D-4408-914B-9315A6C1A019}" xr6:coauthVersionLast="47" xr6:coauthVersionMax="47" xr10:uidLastSave="{00000000-0000-0000-0000-000000000000}"/>
  <bookViews>
    <workbookView xWindow="-110" yWindow="-110" windowWidth="19420" windowHeight="10420" activeTab="2" xr2:uid="{F85D5E4E-C747-4C00-870A-D40748DABC36}"/>
  </bookViews>
  <sheets>
    <sheet name="Volcano Plot Data" sheetId="3" r:id="rId1"/>
    <sheet name="DIA_Pos_Sig" sheetId="5" r:id="rId2"/>
    <sheet name="DIA_Neg_Sig" sheetId="4" r:id="rId3"/>
  </sheets>
  <definedNames>
    <definedName name="_xlnm._FilterDatabase" localSheetId="2" hidden="1">DIA_Neg_Sig!$A$2:$A$111</definedName>
    <definedName name="_xlnm._FilterDatabase" localSheetId="1" hidden="1">DIA_Pos_Sig!$A$2:$A$103</definedName>
    <definedName name="_xlnm.Extract" localSheetId="2">DIA_Neg_Sig!#REF!</definedName>
    <definedName name="_xlnm.Extract" localSheetId="1">DIA_Pos_Sig!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33" uniqueCount="293">
  <si>
    <t>LPC 18:1</t>
  </si>
  <si>
    <t>PE 36:2</t>
  </si>
  <si>
    <t>PE 38:4</t>
  </si>
  <si>
    <t>PE 38:6</t>
  </si>
  <si>
    <t>Mode</t>
  </si>
  <si>
    <t>MS1 Neg</t>
  </si>
  <si>
    <t>LPC 24:1</t>
  </si>
  <si>
    <t>MS2 Neg</t>
  </si>
  <si>
    <t>CE 18:2</t>
  </si>
  <si>
    <t>CE 22:6</t>
  </si>
  <si>
    <t>LPE 18:2</t>
  </si>
  <si>
    <t>LPC 15:0</t>
  </si>
  <si>
    <t>LPC 24:0</t>
  </si>
  <si>
    <t>PC 30:0</t>
  </si>
  <si>
    <t>PC 32:0</t>
  </si>
  <si>
    <t>PC 34:0</t>
  </si>
  <si>
    <t>PC 35:4</t>
  </si>
  <si>
    <t>PC 36:2</t>
  </si>
  <si>
    <t>PC 37:6</t>
  </si>
  <si>
    <t>PC 38:5</t>
  </si>
  <si>
    <t>PC 40:6</t>
  </si>
  <si>
    <t>PC 40:7</t>
  </si>
  <si>
    <t>PE 32:0</t>
  </si>
  <si>
    <t>PE 36:3</t>
  </si>
  <si>
    <t>PE 36:4</t>
  </si>
  <si>
    <t>PE 40:6</t>
  </si>
  <si>
    <t>SM 34:1;3O</t>
  </si>
  <si>
    <t>MS1 Pos</t>
  </si>
  <si>
    <t>MS2 Pos</t>
  </si>
  <si>
    <t>PI 36:2</t>
  </si>
  <si>
    <t>PI 38:4</t>
  </si>
  <si>
    <t>Lipid</t>
  </si>
  <si>
    <t>log2FC</t>
  </si>
  <si>
    <t>p_value</t>
  </si>
  <si>
    <t>FDR</t>
  </si>
  <si>
    <t>Significance</t>
  </si>
  <si>
    <t>No Significant Change</t>
  </si>
  <si>
    <t>Product</t>
  </si>
  <si>
    <t>log2FC (MS2)</t>
  </si>
  <si>
    <t>p-value (MS2)</t>
  </si>
  <si>
    <t>FDR (MS2)</t>
  </si>
  <si>
    <t>log2FC (MS1)</t>
  </si>
  <si>
    <t>p-value (MS1)</t>
  </si>
  <si>
    <t>FDR (MS1)</t>
  </si>
  <si>
    <t>Significance*</t>
  </si>
  <si>
    <t>MS1 &amp; MS2</t>
  </si>
  <si>
    <t>MS1 Only</t>
  </si>
  <si>
    <t>MS2 Only</t>
  </si>
  <si>
    <t>* Fold change of &gt; 2 &amp; FDR of &lt; 0.05 is taken to be significant</t>
  </si>
  <si>
    <t>FA 22:6</t>
  </si>
  <si>
    <t>FA 20:4</t>
  </si>
  <si>
    <t xml:space="preserve">LPA 16:0 </t>
  </si>
  <si>
    <t xml:space="preserve">LPA 20:4 </t>
  </si>
  <si>
    <t xml:space="preserve">LPA 22:6 </t>
  </si>
  <si>
    <t xml:space="preserve">LPC 15:0 </t>
  </si>
  <si>
    <t xml:space="preserve">LPC 16:1 </t>
  </si>
  <si>
    <t xml:space="preserve">LPC 17:0 </t>
  </si>
  <si>
    <t xml:space="preserve">LPC 19:0 </t>
  </si>
  <si>
    <t xml:space="preserve">LPC 20:0 </t>
  </si>
  <si>
    <t xml:space="preserve">LPC 20:1 </t>
  </si>
  <si>
    <t xml:space="preserve">LPC 20:2 </t>
  </si>
  <si>
    <t xml:space="preserve">LPC 20:4 </t>
  </si>
  <si>
    <t xml:space="preserve">LPC 22:0 </t>
  </si>
  <si>
    <t xml:space="preserve">LPC 22:1 </t>
  </si>
  <si>
    <t>SM 32:1</t>
  </si>
  <si>
    <t>SM 40:2</t>
  </si>
  <si>
    <t>SM 40:3</t>
  </si>
  <si>
    <t>SM 42:2</t>
  </si>
  <si>
    <t>SM 42:3</t>
  </si>
  <si>
    <t>SM 33:1</t>
  </si>
  <si>
    <t>SM 34:2</t>
  </si>
  <si>
    <t>SM 36:2</t>
  </si>
  <si>
    <t>SM 41:1</t>
  </si>
  <si>
    <t>TG 48:0</t>
  </si>
  <si>
    <t>Higher in CerS2 Null</t>
  </si>
  <si>
    <t>Lower in CerS2 Null</t>
  </si>
  <si>
    <t>DG 34:3</t>
  </si>
  <si>
    <t>DG 36:4</t>
  </si>
  <si>
    <t>DG 38:6</t>
  </si>
  <si>
    <t>PC 32:2</t>
  </si>
  <si>
    <t>PC 33:2</t>
  </si>
  <si>
    <t>PC 34:1</t>
  </si>
  <si>
    <t>PC 35:2</t>
  </si>
  <si>
    <t>PC 36:1</t>
  </si>
  <si>
    <t>PC 37:2</t>
  </si>
  <si>
    <t>PC 38:3</t>
  </si>
  <si>
    <t>PC 40:8</t>
  </si>
  <si>
    <t>SM 36:1</t>
  </si>
  <si>
    <t>SM 42:1</t>
  </si>
  <si>
    <t>TG 46:0</t>
  </si>
  <si>
    <t>TG 52:0</t>
  </si>
  <si>
    <t>TG 52:5</t>
  </si>
  <si>
    <t>TG 52:8</t>
  </si>
  <si>
    <t>TG 53:5</t>
  </si>
  <si>
    <t>TG 54:7</t>
  </si>
  <si>
    <t>TG 54:9</t>
  </si>
  <si>
    <t>TG 56:10</t>
  </si>
  <si>
    <t>TG 58:12</t>
  </si>
  <si>
    <t xml:space="preserve">LPC 19:1 </t>
  </si>
  <si>
    <t>PC 37:4</t>
  </si>
  <si>
    <t>PC 38:1</t>
  </si>
  <si>
    <t>PC 38:4</t>
  </si>
  <si>
    <t>PC 38:7</t>
  </si>
  <si>
    <t>PC 41:6</t>
  </si>
  <si>
    <t>PE 34:2</t>
  </si>
  <si>
    <t>Sum Composition</t>
  </si>
  <si>
    <t>CAR 12:0</t>
  </si>
  <si>
    <t>CAR 14:0</t>
  </si>
  <si>
    <t xml:space="preserve">CAR 14:1 </t>
  </si>
  <si>
    <t xml:space="preserve">CAR 14:2 </t>
  </si>
  <si>
    <t xml:space="preserve">CAR 15:0 </t>
  </si>
  <si>
    <t>CAR 16:0</t>
  </si>
  <si>
    <t xml:space="preserve">CAR 16:1 </t>
  </si>
  <si>
    <t xml:space="preserve">CAR 16:3 </t>
  </si>
  <si>
    <t>CAR 18:0</t>
  </si>
  <si>
    <t>CAR 18:1</t>
  </si>
  <si>
    <t xml:space="preserve">CAR 18:2 </t>
  </si>
  <si>
    <t>CE 20:3</t>
  </si>
  <si>
    <t>Cer 30:1</t>
  </si>
  <si>
    <t>Cer 34:0;3O</t>
  </si>
  <si>
    <t>Cer 34:0;3O(2OH)</t>
  </si>
  <si>
    <t>Cer 34:1</t>
  </si>
  <si>
    <t>Cer 38:0;2O(2OH)</t>
  </si>
  <si>
    <t>Cer 40:1</t>
  </si>
  <si>
    <t>Cer 42:1</t>
  </si>
  <si>
    <t>Cer 42:2</t>
  </si>
  <si>
    <t xml:space="preserve">CoQ9 </t>
  </si>
  <si>
    <t>DG 34:2</t>
  </si>
  <si>
    <t>DG 36:3</t>
  </si>
  <si>
    <t>Hex2Cer 34:2</t>
  </si>
  <si>
    <t>HexCer 30:1</t>
  </si>
  <si>
    <t>HexCer 34:0;3O</t>
  </si>
  <si>
    <t>HexCer 34:1</t>
  </si>
  <si>
    <t>HexCer 42:1</t>
  </si>
  <si>
    <t>HexCer 42:2</t>
  </si>
  <si>
    <t>LNAPE N-36:2</t>
  </si>
  <si>
    <t xml:space="preserve">LPA 18:2 </t>
  </si>
  <si>
    <t xml:space="preserve">LPC 14:0 </t>
  </si>
  <si>
    <t xml:space="preserve">LPC 16:0 </t>
  </si>
  <si>
    <t xml:space="preserve">LPC 17:1 </t>
  </si>
  <si>
    <t xml:space="preserve">LPC 18:0 </t>
  </si>
  <si>
    <t xml:space="preserve">LPC 18:2 </t>
  </si>
  <si>
    <t xml:space="preserve">LPC 18:3 </t>
  </si>
  <si>
    <t xml:space="preserve">LPC 20:3 </t>
  </si>
  <si>
    <t xml:space="preserve">LPC 22:6 </t>
  </si>
  <si>
    <t xml:space="preserve">LPC O-16:0 </t>
  </si>
  <si>
    <t xml:space="preserve">LPC O-18:1 </t>
  </si>
  <si>
    <t xml:space="preserve">LPE 16:0 </t>
  </si>
  <si>
    <t xml:space="preserve">LPE 16:1 </t>
  </si>
  <si>
    <t xml:space="preserve">LPE 17:0 </t>
  </si>
  <si>
    <t xml:space="preserve">LPE 18:0 </t>
  </si>
  <si>
    <t xml:space="preserve">LPE 18:1 </t>
  </si>
  <si>
    <t>LPE 18:3</t>
  </si>
  <si>
    <t xml:space="preserve">LPE 20:4 </t>
  </si>
  <si>
    <t xml:space="preserve">LPE 22:6 </t>
  </si>
  <si>
    <t>PC 26:0</t>
  </si>
  <si>
    <t>PC 30:1</t>
  </si>
  <si>
    <t>PC 32:1</t>
  </si>
  <si>
    <t>PC 34:2</t>
  </si>
  <si>
    <t>PC 34:4</t>
  </si>
  <si>
    <t>PC 35:1</t>
  </si>
  <si>
    <t>PC 35:3</t>
  </si>
  <si>
    <t>PC 35:5</t>
  </si>
  <si>
    <t>PC 36:3</t>
  </si>
  <si>
    <t>PC 36:4</t>
  </si>
  <si>
    <t>PC 36:5</t>
  </si>
  <si>
    <t>PC 37:3</t>
  </si>
  <si>
    <t>PC 37:5</t>
  </si>
  <si>
    <t>PC 38:2</t>
  </si>
  <si>
    <t>PC 38:6</t>
  </si>
  <si>
    <t>PC 39:4</t>
  </si>
  <si>
    <t>PC 40:2</t>
  </si>
  <si>
    <t>PC 40:5</t>
  </si>
  <si>
    <t>PC 42:7</t>
  </si>
  <si>
    <t>PC 42:8</t>
  </si>
  <si>
    <t>PC O-34:1</t>
  </si>
  <si>
    <t>PC O-34:2</t>
  </si>
  <si>
    <t>PC O-36:2</t>
  </si>
  <si>
    <t>PC O-36:4</t>
  </si>
  <si>
    <t>PC O-38:5</t>
  </si>
  <si>
    <t>PC O-40:6</t>
  </si>
  <si>
    <t>PC O-40:7</t>
  </si>
  <si>
    <t>PE 34:0</t>
  </si>
  <si>
    <t>PE 34:3</t>
  </si>
  <si>
    <t>PE 34:4</t>
  </si>
  <si>
    <t>PE 34:5</t>
  </si>
  <si>
    <t>PE O-34:2</t>
  </si>
  <si>
    <t>PE O-34:3</t>
  </si>
  <si>
    <t>PE O-36:2</t>
  </si>
  <si>
    <t>PE O-36:3</t>
  </si>
  <si>
    <t>PE O-36:5</t>
  </si>
  <si>
    <t>PE O-38:4</t>
  </si>
  <si>
    <t>PE O-38:5</t>
  </si>
  <si>
    <t>PE O-38:6</t>
  </si>
  <si>
    <t>PE O-38:7</t>
  </si>
  <si>
    <t>PE O-40:4</t>
  </si>
  <si>
    <t>PE O-40:5</t>
  </si>
  <si>
    <t>PE O-40:6</t>
  </si>
  <si>
    <t>PE O-40:7</t>
  </si>
  <si>
    <t>PE O-40:8</t>
  </si>
  <si>
    <t>S1P 18:1</t>
  </si>
  <si>
    <t>SM 30:1</t>
  </si>
  <si>
    <t>SM 32:0</t>
  </si>
  <si>
    <t>SM 34:0</t>
  </si>
  <si>
    <t>SM 34:1</t>
  </si>
  <si>
    <t>SM 36:3</t>
  </si>
  <si>
    <t>SM 38:1</t>
  </si>
  <si>
    <t>SM 39:1</t>
  </si>
  <si>
    <t>SM 40:1</t>
  </si>
  <si>
    <t>SM 41:2</t>
  </si>
  <si>
    <t>ST 24:1;O5;T</t>
  </si>
  <si>
    <t xml:space="preserve">ST 27:1;O;S </t>
  </si>
  <si>
    <t>TG 48:1</t>
  </si>
  <si>
    <t>TG 48:2</t>
  </si>
  <si>
    <t>TG 48:3</t>
  </si>
  <si>
    <t>TG 49:1</t>
  </si>
  <si>
    <t>TG 49:2</t>
  </si>
  <si>
    <t>TG 50:1</t>
  </si>
  <si>
    <t>TG 50:2</t>
  </si>
  <si>
    <t>TG 50:3</t>
  </si>
  <si>
    <t>TG 50:4</t>
  </si>
  <si>
    <t>TG 51:2</t>
  </si>
  <si>
    <t>TG 51:3</t>
  </si>
  <si>
    <t>TG 52:2</t>
  </si>
  <si>
    <t>TG 52:3</t>
  </si>
  <si>
    <t>TG 52:4</t>
  </si>
  <si>
    <t>TG 52:6</t>
  </si>
  <si>
    <t>TG 52:7</t>
  </si>
  <si>
    <t>TG 53:2</t>
  </si>
  <si>
    <t>TG 53:3</t>
  </si>
  <si>
    <t>TG 53:4</t>
  </si>
  <si>
    <t>TG 54:4</t>
  </si>
  <si>
    <t>TG 54:5</t>
  </si>
  <si>
    <t>TG 54:8</t>
  </si>
  <si>
    <t>TG 55:3</t>
  </si>
  <si>
    <t>TG 55:4</t>
  </si>
  <si>
    <t>TG 56:4</t>
  </si>
  <si>
    <t>TG 56:5</t>
  </si>
  <si>
    <t>TG 56:6</t>
  </si>
  <si>
    <t>TG 56:7</t>
  </si>
  <si>
    <t>TG 56:9</t>
  </si>
  <si>
    <t>TG 58:10</t>
  </si>
  <si>
    <t>TG 58:11</t>
  </si>
  <si>
    <t>TG 58:8</t>
  </si>
  <si>
    <t>TG 58:9</t>
  </si>
  <si>
    <t>TG 60:10</t>
  </si>
  <si>
    <t>TG 60:12</t>
  </si>
  <si>
    <t>TG 60:13</t>
  </si>
  <si>
    <t>TG 60:9</t>
  </si>
  <si>
    <t>TG 62:13</t>
  </si>
  <si>
    <t>TG O-52:2</t>
  </si>
  <si>
    <t>TG O-54:1</t>
  </si>
  <si>
    <t>TG O-54:3</t>
  </si>
  <si>
    <t>CerS2 -/- #1 - 1</t>
  </si>
  <si>
    <t>CerS2 -/- #1 - 2</t>
  </si>
  <si>
    <t>CerS2 -/- #1 - 3</t>
  </si>
  <si>
    <t>CerS2 +/+ #1 - 1</t>
  </si>
  <si>
    <t>CerS2 +/+ #1 - 2</t>
  </si>
  <si>
    <t>CerS2 +/+ #1 - 3</t>
  </si>
  <si>
    <t>CerS2 -/- #2 - 1</t>
  </si>
  <si>
    <t>CerS2 -/- #2 - 2</t>
  </si>
  <si>
    <t>CerS2 -/- #2- 3</t>
  </si>
  <si>
    <t>CerS2 +/+ #2 - 1</t>
  </si>
  <si>
    <t>CerS2 +/+ #2 - 2</t>
  </si>
  <si>
    <t>CerS2 +/+ #2 - 3</t>
  </si>
  <si>
    <t>CerS2 -/- #3 - 1</t>
  </si>
  <si>
    <t>CerS2 -/- #3 - 2</t>
  </si>
  <si>
    <t>CerS2 -/- #3 - 3</t>
  </si>
  <si>
    <t>CerS2 -/- #4 - 1</t>
  </si>
  <si>
    <t>CerS2 -/- #4 - 2</t>
  </si>
  <si>
    <t>CerS2 -/- #4 - 3</t>
  </si>
  <si>
    <t>CerS2 -/- #5 - 1</t>
  </si>
  <si>
    <t>CerS2 -/- #5 - 2</t>
  </si>
  <si>
    <t>CerS2 -/- #5 - 3</t>
  </si>
  <si>
    <t>CerS2 +/+ #3 - 1</t>
  </si>
  <si>
    <t>CerS2 +/+ #3 - 2</t>
  </si>
  <si>
    <t>CerS2 +/+ #3 - 3</t>
  </si>
  <si>
    <t>CerS2 +/+ #4 - 1</t>
  </si>
  <si>
    <t>CerS2 +/+ #4 - 2</t>
  </si>
  <si>
    <t>CerS2 +/+ #4 - 3</t>
  </si>
  <si>
    <t>CerS2 +/+ #5 - 1</t>
  </si>
  <si>
    <t>CerS2 +/+ #5 - 2</t>
  </si>
  <si>
    <t>CerS2 +/+ #5 - 3</t>
  </si>
  <si>
    <t xml:space="preserve">LPC 18:0  </t>
  </si>
  <si>
    <t xml:space="preserve">LPC 24:0 </t>
  </si>
  <si>
    <t xml:space="preserve">PC 34:0 </t>
  </si>
  <si>
    <t xml:space="preserve">PC O-34:1 </t>
  </si>
  <si>
    <t xml:space="preserve">PC O-34:2 </t>
  </si>
  <si>
    <t xml:space="preserve">PC O-36:4 </t>
  </si>
  <si>
    <t xml:space="preserve">PC O-38:5 </t>
  </si>
  <si>
    <t xml:space="preserve">PC O-40:7 </t>
  </si>
  <si>
    <t xml:space="preserve">LPC 18:1 </t>
  </si>
  <si>
    <t xml:space="preserve">LPE 18: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6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6BB1D-80C8-473C-ADAD-6B7816C1DC38}">
  <dimension ref="A1:AJ227"/>
  <sheetViews>
    <sheetView zoomScale="80" zoomScaleNormal="80" workbookViewId="0">
      <pane xSplit="1" ySplit="1" topLeftCell="Y41" activePane="bottomRight" state="frozen"/>
      <selection pane="topRight" activeCell="B1" sqref="B1"/>
      <selection pane="bottomLeft" activeCell="A2" sqref="A2"/>
      <selection pane="bottomRight" activeCell="AJ89" sqref="AJ89"/>
    </sheetView>
  </sheetViews>
  <sheetFormatPr defaultRowHeight="14.5" x14ac:dyDescent="0.35"/>
  <cols>
    <col min="1" max="1" width="36.6328125" customWidth="1"/>
    <col min="2" max="2" width="13.6328125" customWidth="1"/>
    <col min="3" max="32" width="15.36328125" customWidth="1"/>
    <col min="33" max="35" width="11.90625" customWidth="1"/>
    <col min="36" max="36" width="22.36328125" customWidth="1"/>
    <col min="38" max="38" width="29.7265625" bestFit="1" customWidth="1"/>
    <col min="39" max="39" width="13.08984375" bestFit="1" customWidth="1"/>
  </cols>
  <sheetData>
    <row r="1" spans="1:36" x14ac:dyDescent="0.35">
      <c r="A1" s="2" t="s">
        <v>105</v>
      </c>
      <c r="B1" s="2" t="s">
        <v>4</v>
      </c>
      <c r="C1" s="2" t="s">
        <v>253</v>
      </c>
      <c r="D1" s="2" t="s">
        <v>254</v>
      </c>
      <c r="E1" s="2" t="s">
        <v>255</v>
      </c>
      <c r="F1" s="2" t="s">
        <v>256</v>
      </c>
      <c r="G1" s="2" t="s">
        <v>257</v>
      </c>
      <c r="H1" s="2" t="s">
        <v>258</v>
      </c>
      <c r="I1" s="2" t="s">
        <v>259</v>
      </c>
      <c r="J1" s="2" t="s">
        <v>260</v>
      </c>
      <c r="K1" s="2" t="s">
        <v>261</v>
      </c>
      <c r="L1" s="2" t="s">
        <v>262</v>
      </c>
      <c r="M1" s="2" t="s">
        <v>263</v>
      </c>
      <c r="N1" s="2" t="s">
        <v>264</v>
      </c>
      <c r="O1" s="2" t="s">
        <v>265</v>
      </c>
      <c r="P1" s="2" t="s">
        <v>266</v>
      </c>
      <c r="Q1" s="2" t="s">
        <v>267</v>
      </c>
      <c r="R1" s="2" t="s">
        <v>268</v>
      </c>
      <c r="S1" s="2" t="s">
        <v>269</v>
      </c>
      <c r="T1" s="2" t="s">
        <v>270</v>
      </c>
      <c r="U1" s="2" t="s">
        <v>271</v>
      </c>
      <c r="V1" s="2" t="s">
        <v>272</v>
      </c>
      <c r="W1" s="2" t="s">
        <v>273</v>
      </c>
      <c r="X1" s="2" t="s">
        <v>274</v>
      </c>
      <c r="Y1" s="2" t="s">
        <v>275</v>
      </c>
      <c r="Z1" s="2" t="s">
        <v>276</v>
      </c>
      <c r="AA1" s="2" t="s">
        <v>277</v>
      </c>
      <c r="AB1" s="2" t="s">
        <v>278</v>
      </c>
      <c r="AC1" s="2" t="s">
        <v>279</v>
      </c>
      <c r="AD1" s="2" t="s">
        <v>280</v>
      </c>
      <c r="AE1" s="2" t="s">
        <v>281</v>
      </c>
      <c r="AF1" s="2" t="s">
        <v>282</v>
      </c>
      <c r="AG1" s="2" t="s">
        <v>32</v>
      </c>
      <c r="AH1" s="2" t="s">
        <v>33</v>
      </c>
      <c r="AI1" s="2" t="s">
        <v>34</v>
      </c>
      <c r="AJ1" s="2" t="s">
        <v>35</v>
      </c>
    </row>
    <row r="2" spans="1:36" x14ac:dyDescent="0.35">
      <c r="A2" s="3" t="s">
        <v>107</v>
      </c>
      <c r="B2" s="3" t="s">
        <v>27</v>
      </c>
      <c r="C2" s="3">
        <v>116771.4</v>
      </c>
      <c r="D2" s="3">
        <v>113409.3</v>
      </c>
      <c r="E2" s="3">
        <v>115564.4</v>
      </c>
      <c r="F2" s="3">
        <v>42222.400000000001</v>
      </c>
      <c r="G2" s="3">
        <v>40386</v>
      </c>
      <c r="H2" s="3">
        <v>44624.6</v>
      </c>
      <c r="I2" s="3">
        <v>103280.4</v>
      </c>
      <c r="J2" s="3">
        <v>97667.8</v>
      </c>
      <c r="K2" s="3">
        <v>99623</v>
      </c>
      <c r="L2" s="3">
        <v>44813.7</v>
      </c>
      <c r="M2" s="3">
        <v>45952.1</v>
      </c>
      <c r="N2" s="3">
        <v>50837.4</v>
      </c>
      <c r="O2" s="3">
        <v>103317.7</v>
      </c>
      <c r="P2" s="3">
        <v>99294.7</v>
      </c>
      <c r="Q2" s="3">
        <v>103864.8</v>
      </c>
      <c r="R2" s="3">
        <v>100125.5</v>
      </c>
      <c r="S2" s="3">
        <v>93540.9</v>
      </c>
      <c r="T2" s="3">
        <v>101649.3</v>
      </c>
      <c r="U2" s="3">
        <v>94361.9</v>
      </c>
      <c r="V2" s="3">
        <v>92161.5</v>
      </c>
      <c r="W2" s="3">
        <v>95906.1</v>
      </c>
      <c r="X2" s="3">
        <v>43163.3</v>
      </c>
      <c r="Y2" s="3">
        <v>44023.4</v>
      </c>
      <c r="Z2" s="3">
        <v>45108.7</v>
      </c>
      <c r="AA2" s="3">
        <v>31082</v>
      </c>
      <c r="AB2" s="3">
        <v>30366.3</v>
      </c>
      <c r="AC2" s="3">
        <v>30606.3</v>
      </c>
      <c r="AD2" s="3">
        <v>30831.1</v>
      </c>
      <c r="AE2" s="3">
        <v>31275.200000000001</v>
      </c>
      <c r="AF2" s="3">
        <v>33432.6</v>
      </c>
      <c r="AG2" s="8">
        <v>1.378373482</v>
      </c>
      <c r="AH2" s="5">
        <v>1.0682729999999999E-19</v>
      </c>
      <c r="AI2" s="5">
        <v>2.194816E-18</v>
      </c>
      <c r="AJ2" s="3" t="s">
        <v>74</v>
      </c>
    </row>
    <row r="3" spans="1:36" x14ac:dyDescent="0.35">
      <c r="A3" s="3" t="s">
        <v>108</v>
      </c>
      <c r="B3" s="3" t="s">
        <v>27</v>
      </c>
      <c r="C3" s="3">
        <v>187725.1</v>
      </c>
      <c r="D3" s="3">
        <v>196486</v>
      </c>
      <c r="E3" s="3">
        <v>197029.4</v>
      </c>
      <c r="F3" s="3">
        <v>64844.5</v>
      </c>
      <c r="G3" s="3">
        <v>64871.7</v>
      </c>
      <c r="H3" s="3">
        <v>63707.7</v>
      </c>
      <c r="I3" s="3">
        <v>178533.2</v>
      </c>
      <c r="J3" s="3">
        <v>173720</v>
      </c>
      <c r="K3" s="3">
        <v>189460.7</v>
      </c>
      <c r="L3" s="3">
        <v>75346.3</v>
      </c>
      <c r="M3" s="3">
        <v>76156.2</v>
      </c>
      <c r="N3" s="3">
        <v>73100.7</v>
      </c>
      <c r="O3" s="3">
        <v>184386.5</v>
      </c>
      <c r="P3" s="3">
        <v>184356.1</v>
      </c>
      <c r="Q3" s="3">
        <v>184837.2</v>
      </c>
      <c r="R3" s="3">
        <v>162490.70000000001</v>
      </c>
      <c r="S3" s="3">
        <v>147074.1</v>
      </c>
      <c r="T3" s="3">
        <v>165500</v>
      </c>
      <c r="U3" s="3">
        <v>150624.4</v>
      </c>
      <c r="V3" s="3">
        <v>161333.79999999999</v>
      </c>
      <c r="W3" s="3">
        <v>155060.79999999999</v>
      </c>
      <c r="X3" s="3">
        <v>72709.899999999994</v>
      </c>
      <c r="Y3" s="3">
        <v>69679.7</v>
      </c>
      <c r="Z3" s="3">
        <v>72002.2</v>
      </c>
      <c r="AA3" s="3">
        <v>63872.1</v>
      </c>
      <c r="AB3" s="3">
        <v>59340.1</v>
      </c>
      <c r="AC3" s="3">
        <v>64709.8</v>
      </c>
      <c r="AD3" s="3">
        <v>47513.9</v>
      </c>
      <c r="AE3" s="3">
        <v>47600.2</v>
      </c>
      <c r="AF3" s="3">
        <v>46952.6</v>
      </c>
      <c r="AG3" s="8">
        <v>1.444085676</v>
      </c>
      <c r="AH3" s="5">
        <v>4.8850030000000002E-17</v>
      </c>
      <c r="AI3" s="5">
        <v>5.0182299999999999E-16</v>
      </c>
      <c r="AJ3" s="3" t="s">
        <v>74</v>
      </c>
    </row>
    <row r="4" spans="1:36" x14ac:dyDescent="0.35">
      <c r="A4" s="3" t="s">
        <v>109</v>
      </c>
      <c r="B4" s="3" t="s">
        <v>27</v>
      </c>
      <c r="C4" s="3">
        <v>88353.4</v>
      </c>
      <c r="D4" s="3">
        <v>95564.7</v>
      </c>
      <c r="E4" s="3">
        <v>86787.199999999997</v>
      </c>
      <c r="F4" s="3">
        <v>40768.9</v>
      </c>
      <c r="G4" s="3">
        <v>40402.199999999997</v>
      </c>
      <c r="H4" s="3">
        <v>44165.3</v>
      </c>
      <c r="I4" s="3">
        <v>80164.3</v>
      </c>
      <c r="J4" s="3">
        <v>88062.8</v>
      </c>
      <c r="K4" s="3">
        <v>86038.7</v>
      </c>
      <c r="L4" s="3">
        <v>37551.300000000003</v>
      </c>
      <c r="M4" s="3">
        <v>34629.800000000003</v>
      </c>
      <c r="N4" s="3">
        <v>36392.699999999997</v>
      </c>
      <c r="O4" s="3">
        <v>89885.9</v>
      </c>
      <c r="P4" s="3">
        <v>86075.199999999997</v>
      </c>
      <c r="Q4" s="3">
        <v>88540.2</v>
      </c>
      <c r="R4" s="3">
        <v>81732.5</v>
      </c>
      <c r="S4" s="3">
        <v>86303.5</v>
      </c>
      <c r="T4" s="3">
        <v>88548.3</v>
      </c>
      <c r="U4" s="3">
        <v>81547.399999999994</v>
      </c>
      <c r="V4" s="3">
        <v>84551.6</v>
      </c>
      <c r="W4" s="3">
        <v>82133.8</v>
      </c>
      <c r="X4" s="3">
        <v>35281.800000000003</v>
      </c>
      <c r="Y4" s="3">
        <v>36409.800000000003</v>
      </c>
      <c r="Z4" s="3">
        <v>38257</v>
      </c>
      <c r="AA4" s="3">
        <v>39135</v>
      </c>
      <c r="AB4" s="3">
        <v>41236.6</v>
      </c>
      <c r="AC4" s="3">
        <v>37353.699999999997</v>
      </c>
      <c r="AD4" s="3">
        <v>29231</v>
      </c>
      <c r="AE4" s="3">
        <v>27947</v>
      </c>
      <c r="AF4" s="3">
        <v>29247.1</v>
      </c>
      <c r="AG4" s="8">
        <v>1.239888329</v>
      </c>
      <c r="AH4" s="5">
        <v>6.9828060000000005E-23</v>
      </c>
      <c r="AI4" s="5">
        <v>3.9452850000000001E-21</v>
      </c>
      <c r="AJ4" s="3" t="s">
        <v>74</v>
      </c>
    </row>
    <row r="5" spans="1:36" x14ac:dyDescent="0.35">
      <c r="A5" s="3" t="s">
        <v>110</v>
      </c>
      <c r="B5" s="3" t="s">
        <v>28</v>
      </c>
      <c r="C5" s="3">
        <v>18967.599999999999</v>
      </c>
      <c r="D5" s="3">
        <v>19317</v>
      </c>
      <c r="E5" s="3">
        <v>17226.5</v>
      </c>
      <c r="F5" s="3">
        <v>2799.7</v>
      </c>
      <c r="G5" s="3">
        <v>6196.4</v>
      </c>
      <c r="H5" s="3">
        <v>3438.2</v>
      </c>
      <c r="I5" s="3">
        <v>18128.5</v>
      </c>
      <c r="J5" s="3">
        <v>14546.3</v>
      </c>
      <c r="K5" s="3">
        <v>16532.599999999999</v>
      </c>
      <c r="L5" s="3">
        <v>8570.6</v>
      </c>
      <c r="M5" s="3">
        <v>5062.5</v>
      </c>
      <c r="N5" s="3">
        <v>9477.2999999999993</v>
      </c>
      <c r="O5" s="3">
        <v>15118.9</v>
      </c>
      <c r="P5" s="3">
        <v>17645.5</v>
      </c>
      <c r="Q5" s="3">
        <v>17751.2</v>
      </c>
      <c r="R5" s="3">
        <v>19940.5</v>
      </c>
      <c r="S5" s="3">
        <v>15949.3</v>
      </c>
      <c r="T5" s="3">
        <v>15626.6</v>
      </c>
      <c r="U5" s="3">
        <v>15911.4</v>
      </c>
      <c r="V5" s="3">
        <v>16292.1</v>
      </c>
      <c r="W5" s="3">
        <v>16310.1</v>
      </c>
      <c r="X5" s="3">
        <v>7304.9</v>
      </c>
      <c r="Y5" s="3">
        <v>7517</v>
      </c>
      <c r="Z5" s="3">
        <v>7079.8</v>
      </c>
      <c r="AA5" s="3">
        <v>8922.2999999999993</v>
      </c>
      <c r="AB5" s="3">
        <v>6508.9</v>
      </c>
      <c r="AC5" s="3">
        <v>8946.9</v>
      </c>
      <c r="AD5" s="3">
        <v>6763.4</v>
      </c>
      <c r="AE5" s="3">
        <v>5393.2</v>
      </c>
      <c r="AF5" s="3">
        <v>4285.8</v>
      </c>
      <c r="AG5" s="8">
        <v>1.377213204</v>
      </c>
      <c r="AH5" s="5">
        <v>6.9130319999999999E-15</v>
      </c>
      <c r="AI5" s="5">
        <v>5.387397E-14</v>
      </c>
      <c r="AJ5" s="3" t="s">
        <v>74</v>
      </c>
    </row>
    <row r="6" spans="1:36" x14ac:dyDescent="0.35">
      <c r="A6" s="3" t="s">
        <v>111</v>
      </c>
      <c r="B6" s="3" t="s">
        <v>27</v>
      </c>
      <c r="C6" s="3">
        <v>238735.9</v>
      </c>
      <c r="D6" s="3">
        <v>237638.7</v>
      </c>
      <c r="E6" s="3">
        <v>245379.6</v>
      </c>
      <c r="F6" s="3">
        <v>107381</v>
      </c>
      <c r="G6" s="3">
        <v>103986.2</v>
      </c>
      <c r="H6" s="3">
        <v>95627.8</v>
      </c>
      <c r="I6" s="3">
        <v>229787.7</v>
      </c>
      <c r="J6" s="3">
        <v>232862.9</v>
      </c>
      <c r="K6" s="3">
        <v>234716.6</v>
      </c>
      <c r="L6" s="3">
        <v>103675.1</v>
      </c>
      <c r="M6" s="3">
        <v>104570.9</v>
      </c>
      <c r="N6" s="3">
        <v>105294.8</v>
      </c>
      <c r="O6" s="3">
        <v>228819.9</v>
      </c>
      <c r="P6" s="3">
        <v>237762.5</v>
      </c>
      <c r="Q6" s="3">
        <v>225714.7</v>
      </c>
      <c r="R6" s="3">
        <v>225999.7</v>
      </c>
      <c r="S6" s="3">
        <v>218566.1</v>
      </c>
      <c r="T6" s="3">
        <v>222300.79999999999</v>
      </c>
      <c r="U6" s="3">
        <v>234736.5</v>
      </c>
      <c r="V6" s="3">
        <v>234068.5</v>
      </c>
      <c r="W6" s="3">
        <v>235233.3</v>
      </c>
      <c r="X6" s="3">
        <v>87690.3</v>
      </c>
      <c r="Y6" s="3">
        <v>94006.2</v>
      </c>
      <c r="Z6" s="3">
        <v>94027.4</v>
      </c>
      <c r="AA6" s="3">
        <v>79211.199999999997</v>
      </c>
      <c r="AB6" s="3">
        <v>76722.2</v>
      </c>
      <c r="AC6" s="3">
        <v>71654.5</v>
      </c>
      <c r="AD6" s="3">
        <v>86492.7</v>
      </c>
      <c r="AE6" s="3">
        <v>86621.6</v>
      </c>
      <c r="AF6" s="3">
        <v>91308.7</v>
      </c>
      <c r="AG6" s="8">
        <v>1.3267613869999999</v>
      </c>
      <c r="AH6" s="5">
        <v>2.4559520000000001E-23</v>
      </c>
      <c r="AI6" s="5">
        <v>1.8501499999999999E-21</v>
      </c>
      <c r="AJ6" s="3" t="s">
        <v>74</v>
      </c>
    </row>
    <row r="7" spans="1:36" x14ac:dyDescent="0.35">
      <c r="A7" s="3" t="s">
        <v>112</v>
      </c>
      <c r="B7" s="3" t="s">
        <v>27</v>
      </c>
      <c r="C7" s="3">
        <v>309949.5</v>
      </c>
      <c r="D7" s="3">
        <v>320863</v>
      </c>
      <c r="E7" s="3">
        <v>325510.3</v>
      </c>
      <c r="F7" s="3">
        <v>49889.2</v>
      </c>
      <c r="G7" s="3">
        <v>48159.7</v>
      </c>
      <c r="H7" s="3">
        <v>49931.199999999997</v>
      </c>
      <c r="I7" s="3">
        <v>301357.5</v>
      </c>
      <c r="J7" s="3">
        <v>304778.8</v>
      </c>
      <c r="K7" s="3">
        <v>309305.40000000002</v>
      </c>
      <c r="L7" s="3">
        <v>70362.5</v>
      </c>
      <c r="M7" s="3">
        <v>64025.4</v>
      </c>
      <c r="N7" s="3">
        <v>66043.8</v>
      </c>
      <c r="O7" s="3">
        <v>274698.8</v>
      </c>
      <c r="P7" s="3">
        <v>270505.59999999998</v>
      </c>
      <c r="Q7" s="3">
        <v>271858.2</v>
      </c>
      <c r="R7" s="3">
        <v>266460</v>
      </c>
      <c r="S7" s="3">
        <v>271758.7</v>
      </c>
      <c r="T7" s="3">
        <v>294584.3</v>
      </c>
      <c r="U7" s="3">
        <v>257764.6</v>
      </c>
      <c r="V7" s="3">
        <v>256372.4</v>
      </c>
      <c r="W7" s="3">
        <v>257375.5</v>
      </c>
      <c r="X7" s="3">
        <v>70323.5</v>
      </c>
      <c r="Y7" s="3">
        <v>69529.899999999994</v>
      </c>
      <c r="Z7" s="3">
        <v>67441.7</v>
      </c>
      <c r="AA7" s="3">
        <v>49667</v>
      </c>
      <c r="AB7" s="3">
        <v>53012.6</v>
      </c>
      <c r="AC7" s="3">
        <v>52901.2</v>
      </c>
      <c r="AD7" s="3">
        <v>43341.1</v>
      </c>
      <c r="AE7" s="3">
        <v>42664.9</v>
      </c>
      <c r="AF7" s="3">
        <v>42627.1</v>
      </c>
      <c r="AG7" s="8">
        <v>2.3537088929999999</v>
      </c>
      <c r="AH7" s="5">
        <v>1.355472E-18</v>
      </c>
      <c r="AI7" s="5">
        <v>2.18812E-17</v>
      </c>
      <c r="AJ7" s="3" t="s">
        <v>74</v>
      </c>
    </row>
    <row r="8" spans="1:36" x14ac:dyDescent="0.35">
      <c r="A8" s="3" t="s">
        <v>113</v>
      </c>
      <c r="B8" s="3" t="s">
        <v>27</v>
      </c>
      <c r="C8" s="3">
        <v>53155.8</v>
      </c>
      <c r="D8" s="3">
        <v>50888.2</v>
      </c>
      <c r="E8" s="3">
        <v>48946.2</v>
      </c>
      <c r="F8" s="3">
        <v>18250.3</v>
      </c>
      <c r="G8" s="3">
        <v>18448.099999999999</v>
      </c>
      <c r="H8" s="3">
        <v>15528.4</v>
      </c>
      <c r="I8" s="3">
        <v>46325.1</v>
      </c>
      <c r="J8" s="3">
        <v>41708</v>
      </c>
      <c r="K8" s="3">
        <v>43617.599999999999</v>
      </c>
      <c r="L8" s="3">
        <v>12877.7</v>
      </c>
      <c r="M8" s="3">
        <v>17491</v>
      </c>
      <c r="N8" s="3">
        <v>12250.6</v>
      </c>
      <c r="O8" s="3">
        <v>46982.1</v>
      </c>
      <c r="P8" s="3">
        <v>47256.6</v>
      </c>
      <c r="Q8" s="3">
        <v>44440.9</v>
      </c>
      <c r="R8" s="3">
        <v>39398.5</v>
      </c>
      <c r="S8" s="3">
        <v>49562.3</v>
      </c>
      <c r="T8" s="3">
        <v>43985.3</v>
      </c>
      <c r="U8" s="3">
        <v>50880</v>
      </c>
      <c r="V8" s="3">
        <v>46783.7</v>
      </c>
      <c r="W8" s="3">
        <v>49404.5</v>
      </c>
      <c r="X8" s="3">
        <v>11354.3</v>
      </c>
      <c r="Y8" s="3">
        <v>18073.5</v>
      </c>
      <c r="Z8" s="3">
        <v>12215.1</v>
      </c>
      <c r="AA8" s="3">
        <v>17045.8</v>
      </c>
      <c r="AB8" s="3">
        <v>16222.3</v>
      </c>
      <c r="AC8" s="3">
        <v>18325.8</v>
      </c>
      <c r="AD8" s="3">
        <v>9402.6</v>
      </c>
      <c r="AE8" s="3">
        <v>10181.799999999999</v>
      </c>
      <c r="AF8" s="3">
        <v>15090.3</v>
      </c>
      <c r="AG8" s="8">
        <v>1.658736947</v>
      </c>
      <c r="AH8" s="5">
        <v>1.991098E-20</v>
      </c>
      <c r="AI8" s="5">
        <v>4.999869E-19</v>
      </c>
      <c r="AJ8" s="3" t="s">
        <v>74</v>
      </c>
    </row>
    <row r="9" spans="1:36" x14ac:dyDescent="0.35">
      <c r="A9" s="3" t="s">
        <v>114</v>
      </c>
      <c r="B9" s="3" t="s">
        <v>27</v>
      </c>
      <c r="C9" s="3">
        <v>90855.6</v>
      </c>
      <c r="D9" s="3">
        <v>88450.6</v>
      </c>
      <c r="E9" s="3">
        <v>93129.600000000006</v>
      </c>
      <c r="F9" s="3">
        <v>29024.7</v>
      </c>
      <c r="G9" s="3">
        <v>27530.5</v>
      </c>
      <c r="H9" s="3">
        <v>28605.7</v>
      </c>
      <c r="I9" s="3">
        <v>89395.5</v>
      </c>
      <c r="J9" s="3">
        <v>86232</v>
      </c>
      <c r="K9" s="3">
        <v>87843.8</v>
      </c>
      <c r="L9" s="3">
        <v>23528.9</v>
      </c>
      <c r="M9" s="3">
        <v>29242.6</v>
      </c>
      <c r="N9" s="3">
        <v>27645.9</v>
      </c>
      <c r="O9" s="3">
        <v>62389.1</v>
      </c>
      <c r="P9" s="3">
        <v>69197.899999999994</v>
      </c>
      <c r="Q9" s="3">
        <v>67126.2</v>
      </c>
      <c r="R9" s="3">
        <v>76421.2</v>
      </c>
      <c r="S9" s="3">
        <v>85311.1</v>
      </c>
      <c r="T9" s="3">
        <v>69687.899999999994</v>
      </c>
      <c r="U9" s="3">
        <v>80566.600000000006</v>
      </c>
      <c r="V9" s="3">
        <v>83051.600000000006</v>
      </c>
      <c r="W9" s="3">
        <v>81467.8</v>
      </c>
      <c r="X9" s="3">
        <v>28464.6</v>
      </c>
      <c r="Y9" s="3">
        <v>25648.7</v>
      </c>
      <c r="Z9" s="3">
        <v>23137.3</v>
      </c>
      <c r="AA9" s="3">
        <v>19961.2</v>
      </c>
      <c r="AB9" s="3">
        <v>23014.5</v>
      </c>
      <c r="AC9" s="3">
        <v>24815.8</v>
      </c>
      <c r="AD9" s="3">
        <v>27214.3</v>
      </c>
      <c r="AE9" s="3">
        <v>25428.5</v>
      </c>
      <c r="AF9" s="3">
        <v>27146.799999999999</v>
      </c>
      <c r="AG9" s="8">
        <v>1.633287648</v>
      </c>
      <c r="AH9" s="5">
        <v>3.0196389999999999E-13</v>
      </c>
      <c r="AI9" s="5">
        <v>1.7498420000000001E-12</v>
      </c>
      <c r="AJ9" s="3" t="s">
        <v>74</v>
      </c>
    </row>
    <row r="10" spans="1:36" x14ac:dyDescent="0.35">
      <c r="A10" s="3" t="s">
        <v>115</v>
      </c>
      <c r="B10" s="3" t="s">
        <v>27</v>
      </c>
      <c r="C10" s="3">
        <v>206355</v>
      </c>
      <c r="D10" s="3">
        <v>196048.2</v>
      </c>
      <c r="E10" s="3">
        <v>202026.7</v>
      </c>
      <c r="F10" s="3">
        <v>80328.3</v>
      </c>
      <c r="G10" s="3">
        <v>83498.2</v>
      </c>
      <c r="H10" s="3">
        <v>73169.8</v>
      </c>
      <c r="I10" s="3">
        <v>212634.3</v>
      </c>
      <c r="J10" s="3">
        <v>198409.9</v>
      </c>
      <c r="K10" s="3">
        <v>211666.9</v>
      </c>
      <c r="L10" s="3">
        <v>71755.7</v>
      </c>
      <c r="M10" s="3">
        <v>71860.899999999994</v>
      </c>
      <c r="N10" s="3">
        <v>74397.600000000006</v>
      </c>
      <c r="O10" s="3">
        <v>226541.5</v>
      </c>
      <c r="P10" s="3">
        <v>214023</v>
      </c>
      <c r="Q10" s="3">
        <v>223951</v>
      </c>
      <c r="R10" s="3">
        <v>220674.3</v>
      </c>
      <c r="S10" s="3">
        <v>212836.7</v>
      </c>
      <c r="T10" s="3">
        <v>212076.7</v>
      </c>
      <c r="U10" s="3">
        <v>210728.2</v>
      </c>
      <c r="V10" s="3">
        <v>221486.8</v>
      </c>
      <c r="W10" s="3">
        <v>217974.9</v>
      </c>
      <c r="X10" s="3">
        <v>54578.3</v>
      </c>
      <c r="Y10" s="3">
        <v>56895.8</v>
      </c>
      <c r="Z10" s="3">
        <v>59155.5</v>
      </c>
      <c r="AA10" s="3">
        <v>57914</v>
      </c>
      <c r="AB10" s="3">
        <v>59165.599999999999</v>
      </c>
      <c r="AC10" s="3">
        <v>59510.2</v>
      </c>
      <c r="AD10" s="3">
        <v>49700.3</v>
      </c>
      <c r="AE10" s="3">
        <v>51314.1</v>
      </c>
      <c r="AF10" s="3">
        <v>51371.6</v>
      </c>
      <c r="AG10" s="8">
        <v>1.739403244</v>
      </c>
      <c r="AH10" s="5">
        <v>1.488532E-25</v>
      </c>
      <c r="AI10" s="5">
        <v>3.3640829999999999E-23</v>
      </c>
      <c r="AJ10" s="3" t="s">
        <v>74</v>
      </c>
    </row>
    <row r="11" spans="1:36" x14ac:dyDescent="0.35">
      <c r="A11" s="3" t="s">
        <v>116</v>
      </c>
      <c r="B11" s="3" t="s">
        <v>27</v>
      </c>
      <c r="C11" s="3">
        <v>272366.3</v>
      </c>
      <c r="D11" s="3">
        <v>275877.2</v>
      </c>
      <c r="E11" s="3">
        <v>275233.3</v>
      </c>
      <c r="F11" s="3">
        <v>97550.6</v>
      </c>
      <c r="G11" s="3">
        <v>96581.9</v>
      </c>
      <c r="H11" s="3">
        <v>96731.6</v>
      </c>
      <c r="I11" s="3">
        <v>293655.2</v>
      </c>
      <c r="J11" s="3">
        <v>278806.3</v>
      </c>
      <c r="K11" s="3">
        <v>271812.59999999998</v>
      </c>
      <c r="L11" s="3">
        <v>89110</v>
      </c>
      <c r="M11" s="3">
        <v>89965.9</v>
      </c>
      <c r="N11" s="3">
        <v>90187.5</v>
      </c>
      <c r="O11" s="3">
        <v>267249.5</v>
      </c>
      <c r="P11" s="3">
        <v>267875.40000000002</v>
      </c>
      <c r="Q11" s="3">
        <v>278521.40000000002</v>
      </c>
      <c r="R11" s="3">
        <v>284651.5</v>
      </c>
      <c r="S11" s="3">
        <v>285105.59999999998</v>
      </c>
      <c r="T11" s="3">
        <v>289986.59999999998</v>
      </c>
      <c r="U11" s="3">
        <v>276007.3</v>
      </c>
      <c r="V11" s="3">
        <v>283658.40000000002</v>
      </c>
      <c r="W11" s="3">
        <v>287444.5</v>
      </c>
      <c r="X11" s="3">
        <v>78627.3</v>
      </c>
      <c r="Y11" s="3">
        <v>75162.3</v>
      </c>
      <c r="Z11" s="3">
        <v>71925.5</v>
      </c>
      <c r="AA11" s="3">
        <v>80627.5</v>
      </c>
      <c r="AB11" s="3">
        <v>86075.7</v>
      </c>
      <c r="AC11" s="3">
        <v>81966.8</v>
      </c>
      <c r="AD11" s="3">
        <v>58776.7</v>
      </c>
      <c r="AE11" s="3">
        <v>58097</v>
      </c>
      <c r="AF11" s="3">
        <v>60715.5</v>
      </c>
      <c r="AG11" s="8">
        <v>1.7888370689999999</v>
      </c>
      <c r="AH11" s="5">
        <v>1.8944239999999998E-24</v>
      </c>
      <c r="AI11" s="5">
        <v>2.1406990000000001E-22</v>
      </c>
      <c r="AJ11" s="3" t="s">
        <v>74</v>
      </c>
    </row>
    <row r="12" spans="1:36" x14ac:dyDescent="0.35">
      <c r="A12" s="3" t="s">
        <v>117</v>
      </c>
      <c r="B12" s="3" t="s">
        <v>27</v>
      </c>
      <c r="C12" s="3">
        <v>18842.2</v>
      </c>
      <c r="D12" s="3">
        <v>20908.7</v>
      </c>
      <c r="E12" s="3">
        <v>21891.4</v>
      </c>
      <c r="F12" s="3">
        <v>8449.2999999999993</v>
      </c>
      <c r="G12" s="3">
        <v>8126.9</v>
      </c>
      <c r="H12" s="3">
        <v>6981.3</v>
      </c>
      <c r="I12" s="3">
        <v>22107.8</v>
      </c>
      <c r="J12" s="3">
        <v>21318</v>
      </c>
      <c r="K12" s="3">
        <v>22332.799999999999</v>
      </c>
      <c r="L12" s="3">
        <v>12456.8</v>
      </c>
      <c r="M12" s="3">
        <v>4924</v>
      </c>
      <c r="N12" s="3">
        <v>7281.6</v>
      </c>
      <c r="O12" s="3">
        <v>24257.8</v>
      </c>
      <c r="P12" s="3">
        <v>21946.9</v>
      </c>
      <c r="Q12" s="3">
        <v>23694.6</v>
      </c>
      <c r="R12" s="3">
        <v>19978.3</v>
      </c>
      <c r="S12" s="3">
        <v>24147.599999999999</v>
      </c>
      <c r="T12" s="3">
        <v>20433.099999999999</v>
      </c>
      <c r="U12" s="3">
        <v>15008.1</v>
      </c>
      <c r="V12" s="3">
        <v>17005.2</v>
      </c>
      <c r="W12" s="3">
        <v>18559.2</v>
      </c>
      <c r="X12" s="3">
        <v>10364.6</v>
      </c>
      <c r="Y12" s="3">
        <v>9810</v>
      </c>
      <c r="Z12" s="3">
        <v>10464.9</v>
      </c>
      <c r="AA12" s="3">
        <v>11101.4</v>
      </c>
      <c r="AB12" s="3">
        <v>8941</v>
      </c>
      <c r="AC12" s="3">
        <v>8768.5</v>
      </c>
      <c r="AD12" s="3">
        <v>11075.7</v>
      </c>
      <c r="AE12" s="3">
        <v>10775.9</v>
      </c>
      <c r="AF12" s="3">
        <v>13963.8</v>
      </c>
      <c r="AG12" s="8">
        <v>1.1226338769999999</v>
      </c>
      <c r="AH12" s="5">
        <v>6.714977E-13</v>
      </c>
      <c r="AI12" s="5">
        <v>3.449056E-12</v>
      </c>
      <c r="AJ12" s="3" t="s">
        <v>74</v>
      </c>
    </row>
    <row r="13" spans="1:36" x14ac:dyDescent="0.35">
      <c r="A13" s="3" t="s">
        <v>119</v>
      </c>
      <c r="B13" s="3" t="s">
        <v>5</v>
      </c>
      <c r="C13" s="3">
        <v>51141.4</v>
      </c>
      <c r="D13" s="3">
        <v>53467.8</v>
      </c>
      <c r="E13" s="3">
        <v>46621.4</v>
      </c>
      <c r="F13" s="3">
        <v>6083</v>
      </c>
      <c r="G13" s="3">
        <v>8805.1</v>
      </c>
      <c r="H13" s="3">
        <v>7857.6</v>
      </c>
      <c r="I13" s="3">
        <v>60205.2</v>
      </c>
      <c r="J13" s="3">
        <v>58363</v>
      </c>
      <c r="K13" s="3">
        <v>65977.3</v>
      </c>
      <c r="L13" s="3">
        <v>8286.5</v>
      </c>
      <c r="M13" s="3">
        <v>7150.3</v>
      </c>
      <c r="N13" s="3">
        <v>7206</v>
      </c>
      <c r="O13" s="3">
        <v>47781.4</v>
      </c>
      <c r="P13" s="3">
        <v>43297.599999999999</v>
      </c>
      <c r="Q13" s="3">
        <v>42942.3</v>
      </c>
      <c r="R13" s="3">
        <v>58536.800000000003</v>
      </c>
      <c r="S13" s="3">
        <v>61090.2</v>
      </c>
      <c r="T13" s="3">
        <v>65337</v>
      </c>
      <c r="U13" s="3">
        <v>54604.2</v>
      </c>
      <c r="V13" s="3">
        <v>51892</v>
      </c>
      <c r="W13" s="3">
        <v>56681.9</v>
      </c>
      <c r="X13" s="3">
        <v>7681</v>
      </c>
      <c r="Y13" s="3">
        <v>7220.9</v>
      </c>
      <c r="Z13" s="3">
        <v>7176.7</v>
      </c>
      <c r="AA13" s="3">
        <v>5432</v>
      </c>
      <c r="AB13" s="3">
        <v>7035.3</v>
      </c>
      <c r="AC13" s="3">
        <v>6393</v>
      </c>
      <c r="AD13" s="3">
        <v>11231.6</v>
      </c>
      <c r="AE13" s="3">
        <v>12293.5</v>
      </c>
      <c r="AF13" s="3">
        <v>9769.6</v>
      </c>
      <c r="AG13" s="8">
        <v>2.7735101860000002</v>
      </c>
      <c r="AH13" s="5">
        <v>7.4236150000000006E-14</v>
      </c>
      <c r="AI13" s="5">
        <v>4.9345209999999998E-13</v>
      </c>
      <c r="AJ13" s="3" t="s">
        <v>74</v>
      </c>
    </row>
    <row r="14" spans="1:36" x14ac:dyDescent="0.35">
      <c r="A14" s="1" t="s">
        <v>120</v>
      </c>
      <c r="B14" s="3" t="s">
        <v>27</v>
      </c>
      <c r="C14" s="3">
        <v>39914.5</v>
      </c>
      <c r="D14" s="3">
        <v>38527.699999999997</v>
      </c>
      <c r="E14" s="3">
        <v>39468.300000000003</v>
      </c>
      <c r="F14" s="3">
        <v>5441</v>
      </c>
      <c r="G14" s="3">
        <v>4368.8</v>
      </c>
      <c r="H14" s="3">
        <v>5408.1</v>
      </c>
      <c r="I14" s="3">
        <v>38324.800000000003</v>
      </c>
      <c r="J14" s="3">
        <v>38410.9</v>
      </c>
      <c r="K14" s="3">
        <v>37163.9</v>
      </c>
      <c r="L14" s="3">
        <v>5137.8</v>
      </c>
      <c r="M14" s="3">
        <v>6479.8</v>
      </c>
      <c r="N14" s="3">
        <v>3674.5</v>
      </c>
      <c r="O14" s="3">
        <v>25561.200000000001</v>
      </c>
      <c r="P14" s="3">
        <v>27246.7</v>
      </c>
      <c r="Q14" s="3">
        <v>31143</v>
      </c>
      <c r="R14" s="3">
        <v>37632.800000000003</v>
      </c>
      <c r="S14" s="3">
        <v>36000.400000000001</v>
      </c>
      <c r="T14" s="3">
        <v>39627</v>
      </c>
      <c r="U14" s="3">
        <v>32549.5</v>
      </c>
      <c r="V14" s="3">
        <v>35566.5</v>
      </c>
      <c r="W14" s="3">
        <v>34024.300000000003</v>
      </c>
      <c r="X14" s="3">
        <v>8888.2999999999993</v>
      </c>
      <c r="Y14" s="3">
        <v>8646.7999999999993</v>
      </c>
      <c r="Z14" s="3">
        <v>8451.2000000000007</v>
      </c>
      <c r="AA14" s="3">
        <v>7236</v>
      </c>
      <c r="AB14" s="3">
        <v>8890.4</v>
      </c>
      <c r="AC14" s="3">
        <v>7911.2</v>
      </c>
      <c r="AD14" s="3">
        <v>10696.3</v>
      </c>
      <c r="AE14" s="3">
        <v>10786.1</v>
      </c>
      <c r="AF14" s="3">
        <v>10976</v>
      </c>
      <c r="AG14" s="8">
        <v>2.232926118</v>
      </c>
      <c r="AH14" s="5">
        <v>8.1479449999999995E-16</v>
      </c>
      <c r="AI14" s="5">
        <v>7.082444E-15</v>
      </c>
      <c r="AJ14" s="3" t="s">
        <v>74</v>
      </c>
    </row>
    <row r="15" spans="1:36" x14ac:dyDescent="0.35">
      <c r="A15" s="3" t="s">
        <v>121</v>
      </c>
      <c r="B15" s="3" t="s">
        <v>7</v>
      </c>
      <c r="C15" s="3">
        <v>15915</v>
      </c>
      <c r="D15" s="3">
        <v>16696.599999999999</v>
      </c>
      <c r="E15" s="3">
        <v>16454.599999999999</v>
      </c>
      <c r="F15" s="3">
        <v>5704.2</v>
      </c>
      <c r="G15" s="3">
        <v>5443.7</v>
      </c>
      <c r="H15" s="3">
        <v>3378.1</v>
      </c>
      <c r="I15" s="3">
        <v>16379.9</v>
      </c>
      <c r="J15" s="3">
        <v>17486.8</v>
      </c>
      <c r="K15" s="3">
        <v>19477.2</v>
      </c>
      <c r="L15" s="3">
        <v>3505.6</v>
      </c>
      <c r="M15" s="3">
        <v>3719.2</v>
      </c>
      <c r="N15" s="3">
        <v>4818.5</v>
      </c>
      <c r="O15" s="3">
        <v>12540.5</v>
      </c>
      <c r="P15" s="3">
        <v>14375.2</v>
      </c>
      <c r="Q15" s="3">
        <v>15423.2</v>
      </c>
      <c r="R15" s="3">
        <v>17328.599999999999</v>
      </c>
      <c r="S15" s="3">
        <v>15993.5</v>
      </c>
      <c r="T15" s="3">
        <v>15227.9</v>
      </c>
      <c r="U15" s="3">
        <v>14912</v>
      </c>
      <c r="V15" s="3">
        <v>16393.2</v>
      </c>
      <c r="W15" s="3">
        <v>14533.3</v>
      </c>
      <c r="X15" s="3">
        <v>4414.3999999999996</v>
      </c>
      <c r="Y15" s="3">
        <v>5039.3</v>
      </c>
      <c r="Z15" s="3">
        <v>4430.2</v>
      </c>
      <c r="AA15" s="3">
        <v>3042.8</v>
      </c>
      <c r="AB15" s="3">
        <v>2976.7</v>
      </c>
      <c r="AC15" s="3">
        <v>2692.6</v>
      </c>
      <c r="AD15" s="3">
        <v>3776.6</v>
      </c>
      <c r="AE15" s="3">
        <v>6180.8</v>
      </c>
      <c r="AF15" s="3">
        <v>5532.6</v>
      </c>
      <c r="AG15" s="8">
        <v>1.8869998400000001</v>
      </c>
      <c r="AH15" s="5">
        <v>2.3435130000000001E-18</v>
      </c>
      <c r="AI15" s="5">
        <v>3.3102119999999998E-17</v>
      </c>
      <c r="AJ15" s="3" t="s">
        <v>74</v>
      </c>
    </row>
    <row r="16" spans="1:36" x14ac:dyDescent="0.35">
      <c r="A16" s="3" t="s">
        <v>122</v>
      </c>
      <c r="B16" s="3" t="s">
        <v>5</v>
      </c>
      <c r="C16" s="3">
        <v>20424.7</v>
      </c>
      <c r="D16" s="3">
        <v>19871</v>
      </c>
      <c r="E16" s="3">
        <v>15822</v>
      </c>
      <c r="F16" s="3">
        <v>6374</v>
      </c>
      <c r="G16" s="3">
        <v>5719.8</v>
      </c>
      <c r="H16" s="3">
        <v>7740.2</v>
      </c>
      <c r="I16" s="3">
        <v>21231.5</v>
      </c>
      <c r="J16" s="3">
        <v>20528.7</v>
      </c>
      <c r="K16" s="3">
        <v>21921.7</v>
      </c>
      <c r="L16" s="3">
        <v>4737.5</v>
      </c>
      <c r="M16" s="3">
        <v>5195.7</v>
      </c>
      <c r="N16" s="3">
        <v>5185.3</v>
      </c>
      <c r="O16" s="3">
        <v>13012.6</v>
      </c>
      <c r="P16" s="3">
        <v>11085.2</v>
      </c>
      <c r="Q16" s="3">
        <v>10567.8</v>
      </c>
      <c r="R16" s="3">
        <v>16166.4</v>
      </c>
      <c r="S16" s="3">
        <v>13099.5</v>
      </c>
      <c r="T16" s="3">
        <v>14432.4</v>
      </c>
      <c r="U16" s="3">
        <v>16358.4</v>
      </c>
      <c r="V16" s="3">
        <v>13532.6</v>
      </c>
      <c r="W16" s="3">
        <v>16529.599999999999</v>
      </c>
      <c r="X16" s="3">
        <v>7754.5</v>
      </c>
      <c r="Y16" s="3">
        <v>5105.8</v>
      </c>
      <c r="Z16" s="3">
        <v>7175.5</v>
      </c>
      <c r="AA16" s="3">
        <v>7387.8</v>
      </c>
      <c r="AB16" s="3">
        <v>4985.3</v>
      </c>
      <c r="AC16" s="3">
        <v>5044.8999999999996</v>
      </c>
      <c r="AD16" s="3">
        <v>11567.8</v>
      </c>
      <c r="AE16" s="3">
        <v>10630.2</v>
      </c>
      <c r="AF16" s="3">
        <v>13026.7</v>
      </c>
      <c r="AG16" s="8">
        <v>1.184236955</v>
      </c>
      <c r="AH16" s="5">
        <v>4.2095739999999998E-8</v>
      </c>
      <c r="AI16" s="5">
        <v>9.8078720000000004E-8</v>
      </c>
      <c r="AJ16" s="3" t="s">
        <v>74</v>
      </c>
    </row>
    <row r="17" spans="1:36" x14ac:dyDescent="0.35">
      <c r="A17" s="1" t="s">
        <v>126</v>
      </c>
      <c r="B17" s="3" t="s">
        <v>27</v>
      </c>
      <c r="C17" s="3">
        <v>112843.5</v>
      </c>
      <c r="D17" s="3">
        <v>107051.3</v>
      </c>
      <c r="E17" s="3">
        <v>121311.5</v>
      </c>
      <c r="F17" s="3">
        <v>5874.9</v>
      </c>
      <c r="G17" s="3">
        <v>5978.1</v>
      </c>
      <c r="H17" s="3">
        <v>5610.5</v>
      </c>
      <c r="I17" s="3">
        <v>30858.3</v>
      </c>
      <c r="J17" s="3">
        <v>35233.9</v>
      </c>
      <c r="K17" s="3">
        <v>35661.599999999999</v>
      </c>
      <c r="L17" s="3">
        <v>10606.8</v>
      </c>
      <c r="M17" s="3">
        <v>9096.7000000000007</v>
      </c>
      <c r="N17" s="3">
        <v>6937.7</v>
      </c>
      <c r="O17" s="3">
        <v>49662.8</v>
      </c>
      <c r="P17" s="3">
        <v>48632.1</v>
      </c>
      <c r="Q17" s="3">
        <v>49635.4</v>
      </c>
      <c r="R17" s="3">
        <v>90083.8</v>
      </c>
      <c r="S17" s="3">
        <v>89821.4</v>
      </c>
      <c r="T17" s="3">
        <v>92140.800000000003</v>
      </c>
      <c r="U17" s="3">
        <v>66085.600000000006</v>
      </c>
      <c r="V17" s="3">
        <v>67502.600000000006</v>
      </c>
      <c r="W17" s="3">
        <v>66625.5</v>
      </c>
      <c r="X17" s="3">
        <v>10546.2</v>
      </c>
      <c r="Y17" s="3">
        <v>9713.4</v>
      </c>
      <c r="Z17" s="3">
        <v>9220.1</v>
      </c>
      <c r="AA17" s="3">
        <v>3888.3</v>
      </c>
      <c r="AB17" s="3">
        <v>4622.3999999999996</v>
      </c>
      <c r="AC17" s="3">
        <v>4088.5</v>
      </c>
      <c r="AD17" s="3">
        <v>5998.2</v>
      </c>
      <c r="AE17" s="3">
        <v>6062.7</v>
      </c>
      <c r="AF17" s="3">
        <v>6611.5</v>
      </c>
      <c r="AG17" s="8">
        <v>3.3418639749999999</v>
      </c>
      <c r="AH17" s="5">
        <v>8.1376739999999995E-7</v>
      </c>
      <c r="AI17" s="5">
        <v>1.545474E-6</v>
      </c>
      <c r="AJ17" s="3" t="s">
        <v>74</v>
      </c>
    </row>
    <row r="18" spans="1:36" x14ac:dyDescent="0.35">
      <c r="A18" s="3" t="s">
        <v>129</v>
      </c>
      <c r="B18" s="3" t="s">
        <v>5</v>
      </c>
      <c r="C18" s="3">
        <v>18141</v>
      </c>
      <c r="D18" s="3">
        <v>19196.599999999999</v>
      </c>
      <c r="E18" s="3">
        <v>16729</v>
      </c>
      <c r="F18" s="3">
        <v>7424.9</v>
      </c>
      <c r="G18" s="3">
        <v>6150.8</v>
      </c>
      <c r="H18" s="3">
        <v>7085.6</v>
      </c>
      <c r="I18" s="3">
        <v>20030.7</v>
      </c>
      <c r="J18" s="3">
        <v>15639.8</v>
      </c>
      <c r="K18" s="3">
        <v>16748.2</v>
      </c>
      <c r="L18" s="3">
        <v>3689.4</v>
      </c>
      <c r="M18" s="3">
        <v>4591.8</v>
      </c>
      <c r="N18" s="3">
        <v>5240.6000000000004</v>
      </c>
      <c r="O18" s="3">
        <v>11829.1</v>
      </c>
      <c r="P18" s="3">
        <v>12817.2</v>
      </c>
      <c r="Q18" s="3">
        <v>13193.8</v>
      </c>
      <c r="R18" s="3">
        <v>20619.900000000001</v>
      </c>
      <c r="S18" s="3">
        <v>20055.3</v>
      </c>
      <c r="T18" s="3">
        <v>21672.3</v>
      </c>
      <c r="U18" s="3">
        <v>20010.599999999999</v>
      </c>
      <c r="V18" s="3">
        <v>19487</v>
      </c>
      <c r="W18" s="3">
        <v>19798.900000000001</v>
      </c>
      <c r="X18" s="3">
        <v>7966.9</v>
      </c>
      <c r="Y18" s="3">
        <v>10050.5</v>
      </c>
      <c r="Z18" s="3">
        <v>7104.1</v>
      </c>
      <c r="AA18" s="3">
        <v>7208.2</v>
      </c>
      <c r="AB18" s="3">
        <v>6662.7</v>
      </c>
      <c r="AC18" s="3">
        <v>6514.1</v>
      </c>
      <c r="AD18" s="3">
        <v>8063.8</v>
      </c>
      <c r="AE18" s="3">
        <v>6627.6</v>
      </c>
      <c r="AF18" s="3">
        <v>7873.2</v>
      </c>
      <c r="AG18" s="8">
        <v>1.3791001700000001</v>
      </c>
      <c r="AH18" s="5">
        <v>7.7706439999999996E-11</v>
      </c>
      <c r="AI18" s="5">
        <v>2.832525E-10</v>
      </c>
      <c r="AJ18" s="3" t="s">
        <v>74</v>
      </c>
    </row>
    <row r="19" spans="1:36" x14ac:dyDescent="0.35">
      <c r="A19" s="3" t="s">
        <v>131</v>
      </c>
      <c r="B19" s="3" t="s">
        <v>5</v>
      </c>
      <c r="C19" s="3">
        <v>29326.9</v>
      </c>
      <c r="D19" s="3">
        <v>26152.7</v>
      </c>
      <c r="E19" s="3">
        <v>28661.4</v>
      </c>
      <c r="F19" s="3">
        <v>6473.9</v>
      </c>
      <c r="G19" s="3">
        <v>5590.5</v>
      </c>
      <c r="H19" s="3">
        <v>3665</v>
      </c>
      <c r="I19" s="3">
        <v>24411.1</v>
      </c>
      <c r="J19" s="3">
        <v>24452</v>
      </c>
      <c r="K19" s="3">
        <v>25086.5</v>
      </c>
      <c r="L19" s="3">
        <v>3639.7</v>
      </c>
      <c r="M19" s="3">
        <v>5835.5</v>
      </c>
      <c r="N19" s="3">
        <v>2807</v>
      </c>
      <c r="O19" s="3">
        <v>25431.5</v>
      </c>
      <c r="P19" s="3">
        <v>22831.8</v>
      </c>
      <c r="Q19" s="3">
        <v>24285.5</v>
      </c>
      <c r="R19" s="3">
        <v>29053.1</v>
      </c>
      <c r="S19" s="3">
        <v>28922.400000000001</v>
      </c>
      <c r="T19" s="3">
        <v>30092.1</v>
      </c>
      <c r="U19" s="3">
        <v>29266.9</v>
      </c>
      <c r="V19" s="3">
        <v>30757.3</v>
      </c>
      <c r="W19" s="3">
        <v>29207.9</v>
      </c>
      <c r="X19" s="3">
        <v>4808.7</v>
      </c>
      <c r="Y19" s="3">
        <v>2543.4</v>
      </c>
      <c r="Z19" s="3">
        <v>4266.1000000000004</v>
      </c>
      <c r="AA19" s="3">
        <v>7071.4</v>
      </c>
      <c r="AB19" s="3">
        <v>4519.8</v>
      </c>
      <c r="AC19" s="3">
        <v>8939.5</v>
      </c>
      <c r="AD19" s="3">
        <v>6415.4</v>
      </c>
      <c r="AE19" s="3">
        <v>6241.2</v>
      </c>
      <c r="AF19" s="3">
        <v>6005.9</v>
      </c>
      <c r="AG19" s="8">
        <v>2.3716652279999999</v>
      </c>
      <c r="AH19" s="5">
        <v>8.4134430000000003E-20</v>
      </c>
      <c r="AI19" s="5">
        <v>1.9014380000000001E-18</v>
      </c>
      <c r="AJ19" s="3" t="s">
        <v>74</v>
      </c>
    </row>
    <row r="20" spans="1:36" x14ac:dyDescent="0.35">
      <c r="A20" s="3" t="s">
        <v>132</v>
      </c>
      <c r="B20" s="3" t="s">
        <v>5</v>
      </c>
      <c r="C20" s="3">
        <v>126900.1</v>
      </c>
      <c r="D20" s="3">
        <v>132779.29999999999</v>
      </c>
      <c r="E20" s="3">
        <v>115625.3</v>
      </c>
      <c r="F20" s="3">
        <v>25748</v>
      </c>
      <c r="G20" s="3">
        <v>27438.799999999999</v>
      </c>
      <c r="H20" s="3">
        <v>24957.5</v>
      </c>
      <c r="I20" s="3">
        <v>133134.39999999999</v>
      </c>
      <c r="J20" s="3">
        <v>137413.20000000001</v>
      </c>
      <c r="K20" s="3">
        <v>140556.70000000001</v>
      </c>
      <c r="L20" s="3">
        <v>17122</v>
      </c>
      <c r="M20" s="3">
        <v>16360.1</v>
      </c>
      <c r="N20" s="3">
        <v>18750.099999999999</v>
      </c>
      <c r="O20" s="3">
        <v>110022.7</v>
      </c>
      <c r="P20" s="3">
        <v>111649.8</v>
      </c>
      <c r="Q20" s="3">
        <v>106813.2</v>
      </c>
      <c r="R20" s="3">
        <v>132544.1</v>
      </c>
      <c r="S20" s="3">
        <v>131604.6</v>
      </c>
      <c r="T20" s="3">
        <v>132338.4</v>
      </c>
      <c r="U20" s="3">
        <v>120667.2</v>
      </c>
      <c r="V20" s="3">
        <v>120957.3</v>
      </c>
      <c r="W20" s="3">
        <v>131133.9</v>
      </c>
      <c r="X20" s="3">
        <v>18595.3</v>
      </c>
      <c r="Y20" s="3">
        <v>19707.7</v>
      </c>
      <c r="Z20" s="3">
        <v>18232.8</v>
      </c>
      <c r="AA20" s="3">
        <v>23398.6</v>
      </c>
      <c r="AB20" s="3">
        <v>22163.8</v>
      </c>
      <c r="AC20" s="3">
        <v>24131</v>
      </c>
      <c r="AD20" s="3">
        <v>21477.3</v>
      </c>
      <c r="AE20" s="3">
        <v>23163.5</v>
      </c>
      <c r="AF20" s="3">
        <v>23464.3</v>
      </c>
      <c r="AG20" s="8">
        <v>2.5366790460000002</v>
      </c>
      <c r="AH20" s="5">
        <v>2.195608E-17</v>
      </c>
      <c r="AI20" s="5">
        <v>2.756708E-16</v>
      </c>
      <c r="AJ20" s="3" t="s">
        <v>74</v>
      </c>
    </row>
    <row r="21" spans="1:36" x14ac:dyDescent="0.35">
      <c r="A21" s="3" t="s">
        <v>136</v>
      </c>
      <c r="B21" s="3" t="s">
        <v>7</v>
      </c>
      <c r="C21" s="3">
        <v>28513.200000000001</v>
      </c>
      <c r="D21" s="3">
        <v>34133.4</v>
      </c>
      <c r="E21" s="3">
        <v>27328.2</v>
      </c>
      <c r="F21" s="3">
        <v>15930.5</v>
      </c>
      <c r="G21" s="3">
        <v>11613</v>
      </c>
      <c r="H21" s="3">
        <v>12348</v>
      </c>
      <c r="I21" s="3">
        <v>28897.3</v>
      </c>
      <c r="J21" s="3">
        <v>31051.599999999999</v>
      </c>
      <c r="K21" s="3">
        <v>27829.4</v>
      </c>
      <c r="L21" s="3">
        <v>10556.4</v>
      </c>
      <c r="M21" s="3">
        <v>11407.2</v>
      </c>
      <c r="N21" s="3">
        <v>12190.4</v>
      </c>
      <c r="O21" s="3">
        <v>24468</v>
      </c>
      <c r="P21" s="3">
        <v>24029.4</v>
      </c>
      <c r="Q21" s="3">
        <v>24204</v>
      </c>
      <c r="R21" s="3">
        <v>23666.799999999999</v>
      </c>
      <c r="S21" s="3">
        <v>23486.3</v>
      </c>
      <c r="T21" s="3">
        <v>29158.2</v>
      </c>
      <c r="U21" s="3">
        <v>22034</v>
      </c>
      <c r="V21" s="3">
        <v>20469.599999999999</v>
      </c>
      <c r="W21" s="3">
        <v>19020.5</v>
      </c>
      <c r="X21" s="3">
        <v>13675.5</v>
      </c>
      <c r="Y21" s="3">
        <v>13576.7</v>
      </c>
      <c r="Z21" s="3">
        <v>11614.3</v>
      </c>
      <c r="AA21" s="3">
        <v>8871.9</v>
      </c>
      <c r="AB21" s="3">
        <v>11023.5</v>
      </c>
      <c r="AC21" s="3">
        <v>8362</v>
      </c>
      <c r="AD21" s="3">
        <v>14496.4</v>
      </c>
      <c r="AE21" s="3">
        <v>12191.4</v>
      </c>
      <c r="AF21" s="3">
        <v>13304.6</v>
      </c>
      <c r="AG21" s="8">
        <v>1.099855402</v>
      </c>
      <c r="AH21" s="5">
        <v>1.9039660000000001E-10</v>
      </c>
      <c r="AI21" s="5">
        <v>6.4223319999999995E-10</v>
      </c>
      <c r="AJ21" s="3" t="s">
        <v>74</v>
      </c>
    </row>
    <row r="22" spans="1:36" x14ac:dyDescent="0.35">
      <c r="A22" s="3" t="s">
        <v>52</v>
      </c>
      <c r="B22" s="3" t="s">
        <v>7</v>
      </c>
      <c r="C22" s="3">
        <v>27992.7</v>
      </c>
      <c r="D22" s="3">
        <v>34587.199999999997</v>
      </c>
      <c r="E22" s="3">
        <v>27155.9</v>
      </c>
      <c r="F22" s="3">
        <v>14149.7</v>
      </c>
      <c r="G22" s="3">
        <v>11817.2</v>
      </c>
      <c r="H22" s="3">
        <v>12417.5</v>
      </c>
      <c r="I22" s="3">
        <v>27487.9</v>
      </c>
      <c r="J22" s="3">
        <v>29861.3</v>
      </c>
      <c r="K22" s="3">
        <v>27171.599999999999</v>
      </c>
      <c r="L22" s="3">
        <v>10334.299999999999</v>
      </c>
      <c r="M22" s="3">
        <v>12217.6</v>
      </c>
      <c r="N22" s="3">
        <v>10756.8</v>
      </c>
      <c r="O22" s="3">
        <v>22422.5</v>
      </c>
      <c r="P22" s="3">
        <v>23994.3</v>
      </c>
      <c r="Q22" s="3">
        <v>23247.7</v>
      </c>
      <c r="R22" s="3">
        <v>23443.9</v>
      </c>
      <c r="S22" s="3">
        <v>22344.9</v>
      </c>
      <c r="T22" s="3">
        <v>28737</v>
      </c>
      <c r="U22" s="3">
        <v>20540.3</v>
      </c>
      <c r="V22" s="3">
        <v>20133.400000000001</v>
      </c>
      <c r="W22" s="3">
        <v>18090.400000000001</v>
      </c>
      <c r="X22" s="3">
        <v>13051.7</v>
      </c>
      <c r="Y22" s="3">
        <v>13384.5</v>
      </c>
      <c r="Z22" s="3">
        <v>11292.4</v>
      </c>
      <c r="AA22" s="3">
        <v>7728.3</v>
      </c>
      <c r="AB22" s="3">
        <v>9715.7999999999993</v>
      </c>
      <c r="AC22" s="3">
        <v>8809.6</v>
      </c>
      <c r="AD22" s="3">
        <v>14766.5</v>
      </c>
      <c r="AE22" s="3">
        <v>12610.9</v>
      </c>
      <c r="AF22" s="3">
        <v>12972.6</v>
      </c>
      <c r="AG22" s="8">
        <v>1.0995881270000001</v>
      </c>
      <c r="AH22" s="5">
        <v>1.0069369999999999E-9</v>
      </c>
      <c r="AI22" s="5">
        <v>2.9943129999999999E-9</v>
      </c>
      <c r="AJ22" s="3" t="s">
        <v>74</v>
      </c>
    </row>
    <row r="23" spans="1:36" x14ac:dyDescent="0.35">
      <c r="A23" s="3" t="s">
        <v>53</v>
      </c>
      <c r="B23" s="3" t="s">
        <v>7</v>
      </c>
      <c r="C23" s="3">
        <v>27599.200000000001</v>
      </c>
      <c r="D23" s="3">
        <v>34669.1</v>
      </c>
      <c r="E23" s="3">
        <v>25003.3</v>
      </c>
      <c r="F23" s="3">
        <v>14513.3</v>
      </c>
      <c r="G23" s="3">
        <v>11680.9</v>
      </c>
      <c r="H23" s="3">
        <v>11364.3</v>
      </c>
      <c r="I23" s="3">
        <v>29299.599999999999</v>
      </c>
      <c r="J23" s="3">
        <v>29498</v>
      </c>
      <c r="K23" s="3">
        <v>26806.1</v>
      </c>
      <c r="L23" s="3">
        <v>10334.299999999999</v>
      </c>
      <c r="M23" s="3">
        <v>11930.5</v>
      </c>
      <c r="N23" s="3">
        <v>10924.2</v>
      </c>
      <c r="O23" s="3">
        <v>24031.4</v>
      </c>
      <c r="P23" s="3">
        <v>24023.3</v>
      </c>
      <c r="Q23" s="3">
        <v>24006.2</v>
      </c>
      <c r="R23" s="3">
        <v>22808.400000000001</v>
      </c>
      <c r="S23" s="3">
        <v>22289</v>
      </c>
      <c r="T23" s="3">
        <v>28294.799999999999</v>
      </c>
      <c r="U23" s="3">
        <v>21588.3</v>
      </c>
      <c r="V23" s="3">
        <v>18625.7</v>
      </c>
      <c r="W23" s="3">
        <v>19185.099999999999</v>
      </c>
      <c r="X23" s="3">
        <v>11644</v>
      </c>
      <c r="Y23" s="3">
        <v>13384.5</v>
      </c>
      <c r="Z23" s="3">
        <v>11658</v>
      </c>
      <c r="AA23" s="3">
        <v>7609.7</v>
      </c>
      <c r="AB23" s="3">
        <v>10915.9</v>
      </c>
      <c r="AC23" s="3">
        <v>9615.2999999999993</v>
      </c>
      <c r="AD23" s="3">
        <v>13311.9</v>
      </c>
      <c r="AE23" s="3">
        <v>10846.1</v>
      </c>
      <c r="AF23" s="3">
        <v>13071.5</v>
      </c>
      <c r="AG23" s="8">
        <v>1.1282058690000001</v>
      </c>
      <c r="AH23" s="5">
        <v>7.6756600000000004E-10</v>
      </c>
      <c r="AI23" s="5">
        <v>2.3441880000000001E-9</v>
      </c>
      <c r="AJ23" s="3" t="s">
        <v>74</v>
      </c>
    </row>
    <row r="24" spans="1:36" x14ac:dyDescent="0.35">
      <c r="A24" s="3" t="s">
        <v>55</v>
      </c>
      <c r="B24" s="3" t="s">
        <v>5</v>
      </c>
      <c r="C24" s="3">
        <v>335807.7</v>
      </c>
      <c r="D24" s="3">
        <v>337977.8</v>
      </c>
      <c r="E24" s="3">
        <v>299460.3</v>
      </c>
      <c r="F24" s="3">
        <v>110158.1</v>
      </c>
      <c r="G24" s="3">
        <v>98664</v>
      </c>
      <c r="H24" s="3">
        <v>108312.5</v>
      </c>
      <c r="I24" s="3">
        <v>307443.8</v>
      </c>
      <c r="J24" s="3">
        <v>307955.7</v>
      </c>
      <c r="K24" s="3">
        <v>303607.7</v>
      </c>
      <c r="L24" s="3">
        <v>120199.9</v>
      </c>
      <c r="M24" s="3">
        <v>131335.79999999999</v>
      </c>
      <c r="N24" s="3">
        <v>129138</v>
      </c>
      <c r="O24" s="3">
        <v>233107.8</v>
      </c>
      <c r="P24" s="3">
        <v>237549.5</v>
      </c>
      <c r="Q24" s="3">
        <v>236558.8</v>
      </c>
      <c r="R24" s="3">
        <v>319642.2</v>
      </c>
      <c r="S24" s="3">
        <v>312161.90000000002</v>
      </c>
      <c r="T24" s="3">
        <v>316946.5</v>
      </c>
      <c r="U24" s="3">
        <v>249844.2</v>
      </c>
      <c r="V24" s="3">
        <v>251497.60000000001</v>
      </c>
      <c r="W24" s="3">
        <v>251218.8</v>
      </c>
      <c r="X24" s="3">
        <v>144117.29999999999</v>
      </c>
      <c r="Y24" s="3">
        <v>146450.6</v>
      </c>
      <c r="Z24" s="3">
        <v>143490</v>
      </c>
      <c r="AA24" s="3">
        <v>96005.4</v>
      </c>
      <c r="AB24" s="3">
        <v>90059.4</v>
      </c>
      <c r="AC24" s="3">
        <v>97559.7</v>
      </c>
      <c r="AD24" s="3">
        <v>128005.3</v>
      </c>
      <c r="AE24" s="3">
        <v>118867.9</v>
      </c>
      <c r="AF24" s="3">
        <v>127957.2</v>
      </c>
      <c r="AG24" s="8">
        <v>1.264380072</v>
      </c>
      <c r="AH24" s="5">
        <v>1.6224949999999999E-12</v>
      </c>
      <c r="AI24" s="5">
        <v>7.8017840000000006E-12</v>
      </c>
      <c r="AJ24" s="3" t="s">
        <v>74</v>
      </c>
    </row>
    <row r="25" spans="1:36" x14ac:dyDescent="0.35">
      <c r="A25" s="3" t="s">
        <v>12</v>
      </c>
      <c r="B25" s="3" t="s">
        <v>28</v>
      </c>
      <c r="C25" s="3">
        <v>3922.1</v>
      </c>
      <c r="D25" s="3">
        <v>2534.4</v>
      </c>
      <c r="E25" s="3">
        <v>3630.8</v>
      </c>
      <c r="F25" s="3">
        <v>1299.2</v>
      </c>
      <c r="G25" s="3">
        <v>1498.8</v>
      </c>
      <c r="H25" s="3">
        <v>1388.6</v>
      </c>
      <c r="I25" s="3">
        <v>2094.5</v>
      </c>
      <c r="J25" s="3">
        <v>1808.4</v>
      </c>
      <c r="K25" s="3">
        <v>3450.1</v>
      </c>
      <c r="L25" s="3">
        <v>901.8</v>
      </c>
      <c r="M25" s="3">
        <v>942.9</v>
      </c>
      <c r="N25" s="3">
        <v>1249</v>
      </c>
      <c r="O25" s="3">
        <v>3441</v>
      </c>
      <c r="P25" s="3">
        <v>2916.3</v>
      </c>
      <c r="Q25" s="3">
        <v>1847.4</v>
      </c>
      <c r="R25" s="3">
        <v>2322.5</v>
      </c>
      <c r="S25" s="3">
        <v>2961</v>
      </c>
      <c r="T25" s="3">
        <v>2759.8</v>
      </c>
      <c r="U25" s="3">
        <v>2472.8000000000002</v>
      </c>
      <c r="V25" s="3">
        <v>1847.6</v>
      </c>
      <c r="W25" s="3">
        <v>1669.5</v>
      </c>
      <c r="X25" s="3">
        <v>899.6</v>
      </c>
      <c r="Y25" s="3">
        <v>1182.5</v>
      </c>
      <c r="Z25" s="3">
        <v>685.4</v>
      </c>
      <c r="AA25" s="3">
        <v>618.79999999999995</v>
      </c>
      <c r="AB25" s="3">
        <v>744.8</v>
      </c>
      <c r="AC25" s="3">
        <v>954.9</v>
      </c>
      <c r="AD25" s="3">
        <v>1037.2</v>
      </c>
      <c r="AE25" s="3">
        <v>1485.4</v>
      </c>
      <c r="AF25" s="3">
        <v>794.3</v>
      </c>
      <c r="AG25" s="8">
        <v>1.339126622</v>
      </c>
      <c r="AH25" s="5">
        <v>2.6312370000000002E-7</v>
      </c>
      <c r="AI25" s="5">
        <v>5.4555929999999997E-7</v>
      </c>
      <c r="AJ25" s="3" t="s">
        <v>74</v>
      </c>
    </row>
    <row r="26" spans="1:36" x14ac:dyDescent="0.35">
      <c r="A26" s="3" t="s">
        <v>6</v>
      </c>
      <c r="B26" s="3" t="s">
        <v>27</v>
      </c>
      <c r="C26" s="3">
        <v>53636.4</v>
      </c>
      <c r="D26" s="3">
        <v>55851.1</v>
      </c>
      <c r="E26" s="3">
        <v>57725.2</v>
      </c>
      <c r="F26" s="3">
        <v>12664.3</v>
      </c>
      <c r="G26" s="3">
        <v>11267.2</v>
      </c>
      <c r="H26" s="3">
        <v>13057</v>
      </c>
      <c r="I26" s="3">
        <v>42549.8</v>
      </c>
      <c r="J26" s="3">
        <v>46450.7</v>
      </c>
      <c r="K26" s="3">
        <v>43607.7</v>
      </c>
      <c r="L26" s="3">
        <v>11733.6</v>
      </c>
      <c r="M26" s="3">
        <v>12853.2</v>
      </c>
      <c r="N26" s="3">
        <v>11597.6</v>
      </c>
      <c r="O26" s="3">
        <v>36312.699999999997</v>
      </c>
      <c r="P26" s="3">
        <v>36576.1</v>
      </c>
      <c r="Q26" s="3">
        <v>38024.300000000003</v>
      </c>
      <c r="R26" s="3">
        <v>40817.4</v>
      </c>
      <c r="S26" s="3">
        <v>37243.5</v>
      </c>
      <c r="T26" s="3">
        <v>39376.5</v>
      </c>
      <c r="U26" s="3">
        <v>33375.699999999997</v>
      </c>
      <c r="V26" s="3">
        <v>35435.699999999997</v>
      </c>
      <c r="W26" s="3">
        <v>35120</v>
      </c>
      <c r="X26" s="3">
        <v>16790.3</v>
      </c>
      <c r="Y26" s="3">
        <v>19012.400000000001</v>
      </c>
      <c r="Z26" s="3">
        <v>15777.6</v>
      </c>
      <c r="AA26" s="3">
        <v>13589.1</v>
      </c>
      <c r="AB26" s="3">
        <v>11637.4</v>
      </c>
      <c r="AC26" s="3">
        <v>14296.5</v>
      </c>
      <c r="AD26" s="3">
        <v>15857.4</v>
      </c>
      <c r="AE26" s="3">
        <v>16765.7</v>
      </c>
      <c r="AF26" s="3">
        <v>20957.8</v>
      </c>
      <c r="AG26" s="8">
        <v>1.536777074</v>
      </c>
      <c r="AH26" s="5">
        <v>2.307277E-10</v>
      </c>
      <c r="AI26" s="5">
        <v>7.4492090000000003E-10</v>
      </c>
      <c r="AJ26" s="3" t="s">
        <v>74</v>
      </c>
    </row>
    <row r="27" spans="1:36" x14ac:dyDescent="0.35">
      <c r="A27" s="3" t="s">
        <v>146</v>
      </c>
      <c r="B27" s="3" t="s">
        <v>5</v>
      </c>
      <c r="C27" s="3">
        <v>63801.5</v>
      </c>
      <c r="D27" s="3">
        <v>56311.6</v>
      </c>
      <c r="E27" s="3">
        <v>51703.4</v>
      </c>
      <c r="F27" s="3">
        <v>17095</v>
      </c>
      <c r="G27" s="3">
        <v>19196.400000000001</v>
      </c>
      <c r="H27" s="3">
        <v>19056.3</v>
      </c>
      <c r="I27" s="3">
        <v>46492.6</v>
      </c>
      <c r="J27" s="3">
        <v>46287.4</v>
      </c>
      <c r="K27" s="3">
        <v>49550.9</v>
      </c>
      <c r="L27" s="3">
        <v>16704.400000000001</v>
      </c>
      <c r="M27" s="3">
        <v>18227.2</v>
      </c>
      <c r="N27" s="3">
        <v>19345.8</v>
      </c>
      <c r="O27" s="3">
        <v>29882.2</v>
      </c>
      <c r="P27" s="3">
        <v>29462.6</v>
      </c>
      <c r="Q27" s="3">
        <v>34345.9</v>
      </c>
      <c r="R27" s="3">
        <v>38993</v>
      </c>
      <c r="S27" s="3">
        <v>43240.7</v>
      </c>
      <c r="T27" s="3">
        <v>37659.599999999999</v>
      </c>
      <c r="U27" s="3">
        <v>38923</v>
      </c>
      <c r="V27" s="3">
        <v>40512.300000000003</v>
      </c>
      <c r="W27" s="3">
        <v>35400.9</v>
      </c>
      <c r="X27" s="3">
        <v>18232.2</v>
      </c>
      <c r="Y27" s="3">
        <v>17743.400000000001</v>
      </c>
      <c r="Z27" s="3">
        <v>19865.3</v>
      </c>
      <c r="AA27" s="3">
        <v>20227.099999999999</v>
      </c>
      <c r="AB27" s="3">
        <v>19681.3</v>
      </c>
      <c r="AC27" s="3">
        <v>18759.099999999999</v>
      </c>
      <c r="AD27" s="3">
        <v>22823.1</v>
      </c>
      <c r="AE27" s="3">
        <v>21581.7</v>
      </c>
      <c r="AF27" s="3">
        <v>21469.3</v>
      </c>
      <c r="AG27" s="8">
        <v>1.14775753</v>
      </c>
      <c r="AH27" s="5">
        <v>1.4267779999999999E-7</v>
      </c>
      <c r="AI27" s="5">
        <v>3.0135679999999998E-7</v>
      </c>
      <c r="AJ27" s="3" t="s">
        <v>74</v>
      </c>
    </row>
    <row r="28" spans="1:36" x14ac:dyDescent="0.35">
      <c r="A28" s="3" t="s">
        <v>147</v>
      </c>
      <c r="B28" s="3" t="s">
        <v>7</v>
      </c>
      <c r="C28" s="3">
        <v>5065.3</v>
      </c>
      <c r="D28" s="3">
        <v>6918.2</v>
      </c>
      <c r="E28" s="3">
        <v>5814.9</v>
      </c>
      <c r="F28" s="3">
        <v>2655.3</v>
      </c>
      <c r="G28" s="3">
        <v>2129.8000000000002</v>
      </c>
      <c r="H28" s="3">
        <v>2099.1999999999998</v>
      </c>
      <c r="I28" s="3">
        <v>4858.7</v>
      </c>
      <c r="J28" s="3">
        <v>7219.4</v>
      </c>
      <c r="K28" s="3">
        <v>6440.8</v>
      </c>
      <c r="L28" s="3">
        <v>2986.9</v>
      </c>
      <c r="M28" s="3">
        <v>2174.9</v>
      </c>
      <c r="N28" s="3">
        <v>3041.5</v>
      </c>
      <c r="O28" s="3">
        <v>4602.5</v>
      </c>
      <c r="P28" s="3">
        <v>5799.5</v>
      </c>
      <c r="Q28" s="3">
        <v>4075.4</v>
      </c>
      <c r="R28" s="3">
        <v>6018.9</v>
      </c>
      <c r="S28" s="3">
        <v>4992</v>
      </c>
      <c r="T28" s="3">
        <v>5460.1</v>
      </c>
      <c r="U28" s="3">
        <v>4300.1000000000004</v>
      </c>
      <c r="V28" s="3">
        <v>4344</v>
      </c>
      <c r="W28" s="3">
        <v>4424.2</v>
      </c>
      <c r="X28" s="3">
        <v>2136.3000000000002</v>
      </c>
      <c r="Y28" s="3">
        <v>1955.7</v>
      </c>
      <c r="Z28" s="3">
        <v>3137.7</v>
      </c>
      <c r="AA28" s="3">
        <v>2602.6</v>
      </c>
      <c r="AB28" s="3">
        <v>1923.8</v>
      </c>
      <c r="AC28" s="3">
        <v>3181.9</v>
      </c>
      <c r="AD28" s="3">
        <v>3463.5</v>
      </c>
      <c r="AE28" s="3">
        <v>2492.1</v>
      </c>
      <c r="AF28" s="3">
        <v>3170.1</v>
      </c>
      <c r="AG28" s="8">
        <v>1.036950501</v>
      </c>
      <c r="AH28" s="5">
        <v>4.0048030000000002E-9</v>
      </c>
      <c r="AI28" s="5">
        <v>1.0680899999999999E-8</v>
      </c>
      <c r="AJ28" s="3" t="s">
        <v>74</v>
      </c>
    </row>
    <row r="29" spans="1:36" x14ac:dyDescent="0.35">
      <c r="A29" s="3" t="s">
        <v>148</v>
      </c>
      <c r="B29" s="3" t="s">
        <v>5</v>
      </c>
      <c r="C29" s="3">
        <v>31769.3</v>
      </c>
      <c r="D29" s="3">
        <v>33323.800000000003</v>
      </c>
      <c r="E29" s="3">
        <v>30132.1</v>
      </c>
      <c r="F29" s="3">
        <v>7358.8</v>
      </c>
      <c r="G29" s="3">
        <v>6958.6</v>
      </c>
      <c r="H29" s="3">
        <v>7920.2</v>
      </c>
      <c r="I29" s="3">
        <v>29880.5</v>
      </c>
      <c r="J29" s="3">
        <v>29690.5</v>
      </c>
      <c r="K29" s="3">
        <v>28869.3</v>
      </c>
      <c r="L29" s="3">
        <v>11918.8</v>
      </c>
      <c r="M29" s="3">
        <v>9780.2000000000007</v>
      </c>
      <c r="N29" s="3">
        <v>8924.5</v>
      </c>
      <c r="O29" s="3">
        <v>24671</v>
      </c>
      <c r="P29" s="3">
        <v>20052.900000000001</v>
      </c>
      <c r="Q29" s="3">
        <v>23248.2</v>
      </c>
      <c r="R29" s="3">
        <v>33141.800000000003</v>
      </c>
      <c r="S29" s="3">
        <v>32180.2</v>
      </c>
      <c r="T29" s="3">
        <v>30354.9</v>
      </c>
      <c r="U29" s="3">
        <v>21974.2</v>
      </c>
      <c r="V29" s="3">
        <v>21798.9</v>
      </c>
      <c r="W29" s="3">
        <v>21548.7</v>
      </c>
      <c r="X29" s="3">
        <v>13668.7</v>
      </c>
      <c r="Y29" s="3">
        <v>13224</v>
      </c>
      <c r="Z29" s="3">
        <v>13160.4</v>
      </c>
      <c r="AA29" s="3">
        <v>7246.5</v>
      </c>
      <c r="AB29" s="3">
        <v>6142.8</v>
      </c>
      <c r="AC29" s="3">
        <v>6489.8</v>
      </c>
      <c r="AD29" s="3">
        <v>11114.4</v>
      </c>
      <c r="AE29" s="3">
        <v>8432.6</v>
      </c>
      <c r="AF29" s="3">
        <v>9608.7999999999993</v>
      </c>
      <c r="AG29" s="8">
        <v>1.5394970400000001</v>
      </c>
      <c r="AH29" s="5">
        <v>1.0974019999999999E-11</v>
      </c>
      <c r="AI29" s="5">
        <v>4.7694799999999997E-11</v>
      </c>
      <c r="AJ29" s="3" t="s">
        <v>74</v>
      </c>
    </row>
    <row r="30" spans="1:36" x14ac:dyDescent="0.35">
      <c r="A30" s="3" t="s">
        <v>149</v>
      </c>
      <c r="B30" s="3" t="s">
        <v>5</v>
      </c>
      <c r="C30" s="3">
        <v>41324.6</v>
      </c>
      <c r="D30" s="3">
        <v>43013.9</v>
      </c>
      <c r="E30" s="3">
        <v>34713.599999999999</v>
      </c>
      <c r="F30" s="3">
        <v>14975.3</v>
      </c>
      <c r="G30" s="3">
        <v>14706.2</v>
      </c>
      <c r="H30" s="3">
        <v>12904.4</v>
      </c>
      <c r="I30" s="3">
        <v>31373.3</v>
      </c>
      <c r="J30" s="3">
        <v>34002.400000000001</v>
      </c>
      <c r="K30" s="3">
        <v>36151</v>
      </c>
      <c r="L30" s="3">
        <v>14212.9</v>
      </c>
      <c r="M30" s="3">
        <v>16575.2</v>
      </c>
      <c r="N30" s="3">
        <v>13720.7</v>
      </c>
      <c r="O30" s="3">
        <v>23463.7</v>
      </c>
      <c r="P30" s="3">
        <v>25240.1</v>
      </c>
      <c r="Q30" s="3">
        <v>22919.200000000001</v>
      </c>
      <c r="R30" s="3">
        <v>34526.699999999997</v>
      </c>
      <c r="S30" s="3">
        <v>33180.9</v>
      </c>
      <c r="T30" s="3">
        <v>35709.9</v>
      </c>
      <c r="U30" s="3">
        <v>29876</v>
      </c>
      <c r="V30" s="3">
        <v>28062.6</v>
      </c>
      <c r="W30" s="3">
        <v>25435.4</v>
      </c>
      <c r="X30" s="3">
        <v>14694.5</v>
      </c>
      <c r="Y30" s="3">
        <v>15053.3</v>
      </c>
      <c r="Z30" s="3">
        <v>14340.5</v>
      </c>
      <c r="AA30" s="3">
        <v>13705.5</v>
      </c>
      <c r="AB30" s="3">
        <v>14772.5</v>
      </c>
      <c r="AC30" s="3">
        <v>13792.7</v>
      </c>
      <c r="AD30" s="3">
        <v>12381</v>
      </c>
      <c r="AE30" s="3">
        <v>14620.7</v>
      </c>
      <c r="AF30" s="3">
        <v>15041</v>
      </c>
      <c r="AG30" s="8">
        <v>1.152341708</v>
      </c>
      <c r="AH30" s="5">
        <v>1.7025289999999998E-8</v>
      </c>
      <c r="AI30" s="5">
        <v>4.3232759999999997E-8</v>
      </c>
      <c r="AJ30" s="3" t="s">
        <v>74</v>
      </c>
    </row>
    <row r="31" spans="1:36" x14ac:dyDescent="0.35">
      <c r="A31" s="3" t="s">
        <v>150</v>
      </c>
      <c r="B31" s="3" t="s">
        <v>7</v>
      </c>
      <c r="C31" s="3">
        <v>76892</v>
      </c>
      <c r="D31" s="3">
        <v>69950.600000000006</v>
      </c>
      <c r="E31" s="3">
        <v>58954</v>
      </c>
      <c r="F31" s="3">
        <v>23806.3</v>
      </c>
      <c r="G31" s="3">
        <v>23494</v>
      </c>
      <c r="H31" s="3">
        <v>21368.1</v>
      </c>
      <c r="I31" s="3">
        <v>63671.6</v>
      </c>
      <c r="J31" s="3">
        <v>59235.3</v>
      </c>
      <c r="K31" s="3">
        <v>66268</v>
      </c>
      <c r="L31" s="3">
        <v>21464.7</v>
      </c>
      <c r="M31" s="3">
        <v>25031.4</v>
      </c>
      <c r="N31" s="3">
        <v>22433.7</v>
      </c>
      <c r="O31" s="3">
        <v>49151.3</v>
      </c>
      <c r="P31" s="3">
        <v>47390.3</v>
      </c>
      <c r="Q31" s="3">
        <v>52187.7</v>
      </c>
      <c r="R31" s="3">
        <v>61095.8</v>
      </c>
      <c r="S31" s="3">
        <v>59322.5</v>
      </c>
      <c r="T31" s="3">
        <v>52566.8</v>
      </c>
      <c r="U31" s="3">
        <v>54601.2</v>
      </c>
      <c r="V31" s="3">
        <v>51628.7</v>
      </c>
      <c r="W31" s="3">
        <v>47715.9</v>
      </c>
      <c r="X31" s="3">
        <v>21695.4</v>
      </c>
      <c r="Y31" s="3">
        <v>21375.4</v>
      </c>
      <c r="Z31" s="3">
        <v>21584.3</v>
      </c>
      <c r="AA31" s="3">
        <v>19128</v>
      </c>
      <c r="AB31" s="3">
        <v>18293.3</v>
      </c>
      <c r="AC31" s="3">
        <v>24050.9</v>
      </c>
      <c r="AD31" s="3">
        <v>30029.599999999999</v>
      </c>
      <c r="AE31" s="3">
        <v>25772.799999999999</v>
      </c>
      <c r="AF31" s="3">
        <v>29589.1</v>
      </c>
      <c r="AG31" s="8">
        <v>1.318351941</v>
      </c>
      <c r="AH31" s="5">
        <v>1.7019449999999999E-11</v>
      </c>
      <c r="AI31" s="5">
        <v>6.7480640000000004E-11</v>
      </c>
      <c r="AJ31" s="3" t="s">
        <v>74</v>
      </c>
    </row>
    <row r="32" spans="1:36" x14ac:dyDescent="0.35">
      <c r="A32" s="3" t="s">
        <v>151</v>
      </c>
      <c r="B32" s="3" t="s">
        <v>5</v>
      </c>
      <c r="C32" s="3">
        <v>365643.2</v>
      </c>
      <c r="D32" s="3">
        <v>368721.2</v>
      </c>
      <c r="E32" s="3">
        <v>302752.8</v>
      </c>
      <c r="F32" s="3">
        <v>93599</v>
      </c>
      <c r="G32" s="3">
        <v>96294.2</v>
      </c>
      <c r="H32" s="3">
        <v>96270</v>
      </c>
      <c r="I32" s="3">
        <v>279911.40000000002</v>
      </c>
      <c r="J32" s="3">
        <v>279584.5</v>
      </c>
      <c r="K32" s="3">
        <v>284623</v>
      </c>
      <c r="L32" s="3">
        <v>103346.8</v>
      </c>
      <c r="M32" s="3">
        <v>107274</v>
      </c>
      <c r="N32" s="3">
        <v>115130.6</v>
      </c>
      <c r="O32" s="3">
        <v>237273.4</v>
      </c>
      <c r="P32" s="3">
        <v>227823.6</v>
      </c>
      <c r="Q32" s="3">
        <v>244994.9</v>
      </c>
      <c r="R32" s="3">
        <v>323208.5</v>
      </c>
      <c r="S32" s="3">
        <v>328596.8</v>
      </c>
      <c r="T32" s="3">
        <v>336507.1</v>
      </c>
      <c r="U32" s="3">
        <v>246933</v>
      </c>
      <c r="V32" s="3">
        <v>250596.4</v>
      </c>
      <c r="W32" s="3">
        <v>253158.3</v>
      </c>
      <c r="X32" s="3">
        <v>109836.8</v>
      </c>
      <c r="Y32" s="3">
        <v>110130</v>
      </c>
      <c r="Z32" s="3">
        <v>108099.2</v>
      </c>
      <c r="AA32" s="3">
        <v>94284.6</v>
      </c>
      <c r="AB32" s="3">
        <v>93520.1</v>
      </c>
      <c r="AC32" s="3">
        <v>98298.8</v>
      </c>
      <c r="AD32" s="3">
        <v>108239.1</v>
      </c>
      <c r="AE32" s="3">
        <v>107757.4</v>
      </c>
      <c r="AF32" s="3">
        <v>115664.3</v>
      </c>
      <c r="AG32" s="8">
        <v>1.475017346</v>
      </c>
      <c r="AH32" s="5">
        <v>2.1119060000000001E-10</v>
      </c>
      <c r="AI32" s="5">
        <v>7.018983E-10</v>
      </c>
      <c r="AJ32" s="3" t="s">
        <v>74</v>
      </c>
    </row>
    <row r="33" spans="1:36" x14ac:dyDescent="0.35">
      <c r="A33" s="3" t="s">
        <v>13</v>
      </c>
      <c r="B33" s="3" t="s">
        <v>28</v>
      </c>
      <c r="C33" s="3">
        <v>3481485.5</v>
      </c>
      <c r="D33" s="3">
        <v>3495982.5</v>
      </c>
      <c r="E33" s="3">
        <v>3507936.8</v>
      </c>
      <c r="F33" s="3">
        <v>1202475</v>
      </c>
      <c r="G33" s="3">
        <v>1228566</v>
      </c>
      <c r="H33" s="3">
        <v>1255272.5</v>
      </c>
      <c r="I33" s="3">
        <v>3439811.2</v>
      </c>
      <c r="J33" s="3">
        <v>3461792</v>
      </c>
      <c r="K33" s="3">
        <v>3470796</v>
      </c>
      <c r="L33" s="3">
        <v>927160.8</v>
      </c>
      <c r="M33" s="3">
        <v>922825.9</v>
      </c>
      <c r="N33" s="3">
        <v>963713.9</v>
      </c>
      <c r="O33" s="3">
        <v>2928850.8</v>
      </c>
      <c r="P33" s="3">
        <v>2941912.8</v>
      </c>
      <c r="Q33" s="3">
        <v>2951724.5</v>
      </c>
      <c r="R33" s="3">
        <v>3285399.5</v>
      </c>
      <c r="S33" s="3">
        <v>3311971.2</v>
      </c>
      <c r="T33" s="3">
        <v>3332347.2</v>
      </c>
      <c r="U33" s="3">
        <v>3236865.5</v>
      </c>
      <c r="V33" s="3">
        <v>3259869.5</v>
      </c>
      <c r="W33" s="3">
        <v>3227598.8</v>
      </c>
      <c r="X33" s="3">
        <v>1217477</v>
      </c>
      <c r="Y33" s="3">
        <v>1222019</v>
      </c>
      <c r="Z33" s="3">
        <v>1236638.3999999999</v>
      </c>
      <c r="AA33" s="3">
        <v>1221537.5</v>
      </c>
      <c r="AB33" s="3">
        <v>1243387.8999999999</v>
      </c>
      <c r="AC33" s="3">
        <v>1274234</v>
      </c>
      <c r="AD33" s="3">
        <v>1530585</v>
      </c>
      <c r="AE33" s="3">
        <v>1555251.1</v>
      </c>
      <c r="AF33" s="3">
        <v>1536633</v>
      </c>
      <c r="AG33" s="8">
        <v>1.4121240690000001</v>
      </c>
      <c r="AH33" s="5">
        <v>5.859061E-22</v>
      </c>
      <c r="AI33" s="5">
        <v>2.6482949999999999E-20</v>
      </c>
      <c r="AJ33" s="3" t="s">
        <v>74</v>
      </c>
    </row>
    <row r="34" spans="1:36" x14ac:dyDescent="0.35">
      <c r="A34" s="3" t="s">
        <v>156</v>
      </c>
      <c r="B34" s="3" t="s">
        <v>27</v>
      </c>
      <c r="C34" s="3">
        <v>15060.5</v>
      </c>
      <c r="D34" s="3">
        <v>17346.7</v>
      </c>
      <c r="E34" s="3">
        <v>16981.7</v>
      </c>
      <c r="F34" s="3">
        <v>1851.4</v>
      </c>
      <c r="G34" s="3">
        <v>2672.3</v>
      </c>
      <c r="H34" s="3">
        <v>2840.1</v>
      </c>
      <c r="I34" s="3">
        <v>12657.9</v>
      </c>
      <c r="J34" s="3">
        <v>11109</v>
      </c>
      <c r="K34" s="3">
        <v>10619.5</v>
      </c>
      <c r="L34" s="3">
        <v>4802.3</v>
      </c>
      <c r="M34" s="3">
        <v>2492.6999999999998</v>
      </c>
      <c r="N34" s="3">
        <v>3540.8</v>
      </c>
      <c r="O34" s="3">
        <v>10206.299999999999</v>
      </c>
      <c r="P34" s="3">
        <v>11107.2</v>
      </c>
      <c r="Q34" s="3">
        <v>12159.7</v>
      </c>
      <c r="R34" s="3">
        <v>17214.599999999999</v>
      </c>
      <c r="S34" s="3">
        <v>17807.8</v>
      </c>
      <c r="T34" s="3">
        <v>15376.3</v>
      </c>
      <c r="U34" s="3">
        <v>10551.8</v>
      </c>
      <c r="V34" s="3">
        <v>10584.5</v>
      </c>
      <c r="W34" s="3">
        <v>10686.7</v>
      </c>
      <c r="X34" s="3">
        <v>5505.5</v>
      </c>
      <c r="Y34" s="3">
        <v>3718.3</v>
      </c>
      <c r="Z34" s="3">
        <v>4087.4</v>
      </c>
      <c r="AA34" s="3">
        <v>2407.9</v>
      </c>
      <c r="AB34" s="3">
        <v>4858.6000000000004</v>
      </c>
      <c r="AC34" s="3">
        <v>3985.9</v>
      </c>
      <c r="AD34" s="3">
        <v>3864.3</v>
      </c>
      <c r="AE34" s="3">
        <v>5311.4</v>
      </c>
      <c r="AF34" s="3">
        <v>5006.8999999999996</v>
      </c>
      <c r="AG34" s="8">
        <v>1.8085118840000001</v>
      </c>
      <c r="AH34" s="5">
        <v>8.1441929999999995E-10</v>
      </c>
      <c r="AI34" s="5">
        <v>2.4541170000000001E-9</v>
      </c>
      <c r="AJ34" s="3" t="s">
        <v>74</v>
      </c>
    </row>
    <row r="35" spans="1:36" x14ac:dyDescent="0.35">
      <c r="A35" s="3" t="s">
        <v>14</v>
      </c>
      <c r="B35" s="3" t="s">
        <v>7</v>
      </c>
      <c r="C35" s="3">
        <v>74863.7</v>
      </c>
      <c r="D35" s="3">
        <v>79764.399999999994</v>
      </c>
      <c r="E35" s="3">
        <v>72482.5</v>
      </c>
      <c r="F35" s="3">
        <v>35907.4</v>
      </c>
      <c r="G35" s="3">
        <v>32225.9</v>
      </c>
      <c r="H35" s="3">
        <v>31525</v>
      </c>
      <c r="I35" s="3">
        <v>69870.600000000006</v>
      </c>
      <c r="J35" s="3">
        <v>69992.600000000006</v>
      </c>
      <c r="K35" s="3">
        <v>70041.899999999994</v>
      </c>
      <c r="L35" s="3">
        <v>30185.8</v>
      </c>
      <c r="M35" s="3">
        <v>31244.799999999999</v>
      </c>
      <c r="N35" s="3">
        <v>29062.2</v>
      </c>
      <c r="O35" s="3">
        <v>59931.5</v>
      </c>
      <c r="P35" s="3">
        <v>58768.1</v>
      </c>
      <c r="Q35" s="3">
        <v>59921.7</v>
      </c>
      <c r="R35" s="3">
        <v>77799.899999999994</v>
      </c>
      <c r="S35" s="3">
        <v>79851.399999999994</v>
      </c>
      <c r="T35" s="3">
        <v>81570.399999999994</v>
      </c>
      <c r="U35" s="3">
        <v>69644.600000000006</v>
      </c>
      <c r="V35" s="3">
        <v>69734.100000000006</v>
      </c>
      <c r="W35" s="3">
        <v>71044</v>
      </c>
      <c r="X35" s="3">
        <v>40078.1</v>
      </c>
      <c r="Y35" s="3">
        <v>38537.599999999999</v>
      </c>
      <c r="Z35" s="3">
        <v>37600.800000000003</v>
      </c>
      <c r="AA35" s="3">
        <v>34181.199999999997</v>
      </c>
      <c r="AB35" s="3">
        <v>36960.400000000001</v>
      </c>
      <c r="AC35" s="3">
        <v>34535.699999999997</v>
      </c>
      <c r="AD35" s="3">
        <v>38784.6</v>
      </c>
      <c r="AE35" s="3">
        <v>41002.5</v>
      </c>
      <c r="AF35" s="3">
        <v>37747.800000000003</v>
      </c>
      <c r="AG35" s="8">
        <v>1.008314578</v>
      </c>
      <c r="AH35" s="5">
        <v>8.9825419999999999E-14</v>
      </c>
      <c r="AI35" s="5">
        <v>5.6390400000000004E-13</v>
      </c>
      <c r="AJ35" s="3" t="s">
        <v>74</v>
      </c>
    </row>
    <row r="36" spans="1:36" x14ac:dyDescent="0.35">
      <c r="A36" s="3" t="s">
        <v>157</v>
      </c>
      <c r="B36" s="3" t="s">
        <v>28</v>
      </c>
      <c r="C36" s="3">
        <v>3337623.8</v>
      </c>
      <c r="D36" s="3">
        <v>3116018.5</v>
      </c>
      <c r="E36" s="3">
        <v>3154340.8</v>
      </c>
      <c r="F36" s="3">
        <v>1244528.2</v>
      </c>
      <c r="G36" s="3">
        <v>1299210.5</v>
      </c>
      <c r="H36" s="3">
        <v>1249289.8999999999</v>
      </c>
      <c r="I36" s="3">
        <v>3370612.8</v>
      </c>
      <c r="J36" s="3">
        <v>3381857</v>
      </c>
      <c r="K36" s="3">
        <v>3174293</v>
      </c>
      <c r="L36" s="3">
        <v>972157.7</v>
      </c>
      <c r="M36" s="3">
        <v>970372</v>
      </c>
      <c r="N36" s="3">
        <v>1009193.6</v>
      </c>
      <c r="O36" s="3">
        <v>2745924.5</v>
      </c>
      <c r="P36" s="3">
        <v>2704950.5</v>
      </c>
      <c r="Q36" s="3">
        <v>2819978.2</v>
      </c>
      <c r="R36" s="3">
        <v>3046772</v>
      </c>
      <c r="S36" s="3">
        <v>3127755.5</v>
      </c>
      <c r="T36" s="3">
        <v>3303743.5</v>
      </c>
      <c r="U36" s="3">
        <v>2742487.8</v>
      </c>
      <c r="V36" s="3">
        <v>3023644</v>
      </c>
      <c r="W36" s="3">
        <v>2778767</v>
      </c>
      <c r="X36" s="3">
        <v>1241886.5</v>
      </c>
      <c r="Y36" s="3">
        <v>1255710.8999999999</v>
      </c>
      <c r="Z36" s="3">
        <v>1299729</v>
      </c>
      <c r="AA36" s="3">
        <v>1278081.6000000001</v>
      </c>
      <c r="AB36" s="3">
        <v>1309072.3999999999</v>
      </c>
      <c r="AC36" s="3">
        <v>1339088.8999999999</v>
      </c>
      <c r="AD36" s="3">
        <v>1572347.2</v>
      </c>
      <c r="AE36" s="3">
        <v>1584912.2</v>
      </c>
      <c r="AF36" s="3">
        <v>1576198</v>
      </c>
      <c r="AG36" s="8">
        <v>1.2550135819999999</v>
      </c>
      <c r="AH36" s="5">
        <v>1.1228989999999999E-18</v>
      </c>
      <c r="AI36" s="5">
        <v>1.952117E-17</v>
      </c>
      <c r="AJ36" s="3" t="s">
        <v>74</v>
      </c>
    </row>
    <row r="37" spans="1:36" x14ac:dyDescent="0.35">
      <c r="A37" s="3" t="s">
        <v>15</v>
      </c>
      <c r="B37" s="3" t="s">
        <v>5</v>
      </c>
      <c r="C37" s="3">
        <v>220386.5</v>
      </c>
      <c r="D37" s="3">
        <v>226948.5</v>
      </c>
      <c r="E37" s="3">
        <v>199056.6</v>
      </c>
      <c r="F37" s="3">
        <v>76678.899999999994</v>
      </c>
      <c r="G37" s="3">
        <v>74024</v>
      </c>
      <c r="H37" s="3">
        <v>74734</v>
      </c>
      <c r="I37" s="3">
        <v>242852.5</v>
      </c>
      <c r="J37" s="3">
        <v>240528.5</v>
      </c>
      <c r="K37" s="3">
        <v>243078.39999999999</v>
      </c>
      <c r="L37" s="3">
        <v>48807.4</v>
      </c>
      <c r="M37" s="3">
        <v>55026.1</v>
      </c>
      <c r="N37" s="3">
        <v>47898.6</v>
      </c>
      <c r="O37" s="3">
        <v>149448.29999999999</v>
      </c>
      <c r="P37" s="3">
        <v>157969.29999999999</v>
      </c>
      <c r="Q37" s="3">
        <v>151507.20000000001</v>
      </c>
      <c r="R37" s="3">
        <v>213623.6</v>
      </c>
      <c r="S37" s="3">
        <v>223156.9</v>
      </c>
      <c r="T37" s="3">
        <v>216452.1</v>
      </c>
      <c r="U37" s="3">
        <v>184469.6</v>
      </c>
      <c r="V37" s="3">
        <v>187179.1</v>
      </c>
      <c r="W37" s="3">
        <v>190941.2</v>
      </c>
      <c r="X37" s="3">
        <v>65495.6</v>
      </c>
      <c r="Y37" s="3">
        <v>70000.7</v>
      </c>
      <c r="Z37" s="3">
        <v>66508.2</v>
      </c>
      <c r="AA37" s="3">
        <v>69215.3</v>
      </c>
      <c r="AB37" s="3">
        <v>71660.3</v>
      </c>
      <c r="AC37" s="3">
        <v>70172</v>
      </c>
      <c r="AD37" s="3">
        <v>86658.3</v>
      </c>
      <c r="AE37" s="3">
        <v>84797.7</v>
      </c>
      <c r="AF37" s="3">
        <v>90711.5</v>
      </c>
      <c r="AG37" s="8">
        <v>1.53400523</v>
      </c>
      <c r="AH37" s="5">
        <v>1.216843E-11</v>
      </c>
      <c r="AI37" s="5">
        <v>5.1888030000000001E-11</v>
      </c>
      <c r="AJ37" s="3" t="s">
        <v>74</v>
      </c>
    </row>
    <row r="38" spans="1:36" x14ac:dyDescent="0.35">
      <c r="A38" s="3" t="s">
        <v>81</v>
      </c>
      <c r="B38" s="3" t="s">
        <v>7</v>
      </c>
      <c r="C38" s="3">
        <v>440459</v>
      </c>
      <c r="D38" s="3">
        <v>434167.7</v>
      </c>
      <c r="E38" s="3">
        <v>397810</v>
      </c>
      <c r="F38" s="3">
        <v>136786.20000000001</v>
      </c>
      <c r="G38" s="3">
        <v>136999.79999999999</v>
      </c>
      <c r="H38" s="3">
        <v>141319.20000000001</v>
      </c>
      <c r="I38" s="3">
        <v>391581.8</v>
      </c>
      <c r="J38" s="3">
        <v>391281.7</v>
      </c>
      <c r="K38" s="3">
        <v>386402.7</v>
      </c>
      <c r="L38" s="3">
        <v>160853.1</v>
      </c>
      <c r="M38" s="3">
        <v>159135.5</v>
      </c>
      <c r="N38" s="3">
        <v>164190.39999999999</v>
      </c>
      <c r="O38" s="3">
        <v>367411.7</v>
      </c>
      <c r="P38" s="3">
        <v>348833.1</v>
      </c>
      <c r="Q38" s="3">
        <v>362403.1</v>
      </c>
      <c r="R38" s="3">
        <v>412325</v>
      </c>
      <c r="S38" s="3">
        <v>417827.3</v>
      </c>
      <c r="T38" s="3">
        <v>413089.3</v>
      </c>
      <c r="U38" s="3">
        <v>358381.9</v>
      </c>
      <c r="V38" s="3">
        <v>360349.7</v>
      </c>
      <c r="W38" s="3">
        <v>377498.9</v>
      </c>
      <c r="X38" s="3">
        <v>189970.9</v>
      </c>
      <c r="Y38" s="3">
        <v>187289.7</v>
      </c>
      <c r="Z38" s="3">
        <v>187693.5</v>
      </c>
      <c r="AA38" s="3">
        <v>152733.29999999999</v>
      </c>
      <c r="AB38" s="3">
        <v>149956.20000000001</v>
      </c>
      <c r="AC38" s="3">
        <v>152214.1</v>
      </c>
      <c r="AD38" s="3">
        <v>177577.9</v>
      </c>
      <c r="AE38" s="3">
        <v>182398.2</v>
      </c>
      <c r="AF38" s="3">
        <v>186610.2</v>
      </c>
      <c r="AG38" s="8">
        <v>1.2488432840000001</v>
      </c>
      <c r="AH38" s="5">
        <v>3.1968829999999999E-19</v>
      </c>
      <c r="AI38" s="5">
        <v>6.020796E-18</v>
      </c>
      <c r="AJ38" s="3" t="s">
        <v>74</v>
      </c>
    </row>
    <row r="39" spans="1:36" x14ac:dyDescent="0.35">
      <c r="A39" s="3" t="s">
        <v>159</v>
      </c>
      <c r="B39" s="3" t="s">
        <v>28</v>
      </c>
      <c r="C39" s="3">
        <v>1466042.8</v>
      </c>
      <c r="D39" s="3">
        <v>1291996.3999999999</v>
      </c>
      <c r="E39" s="3">
        <v>1326556.2</v>
      </c>
      <c r="F39" s="3">
        <v>159704.6</v>
      </c>
      <c r="G39" s="3">
        <v>326993.2</v>
      </c>
      <c r="H39" s="3">
        <v>297031</v>
      </c>
      <c r="I39" s="3">
        <v>1173691.3999999999</v>
      </c>
      <c r="J39" s="3">
        <v>1170406.8</v>
      </c>
      <c r="K39" s="3">
        <v>1069293.8</v>
      </c>
      <c r="L39" s="3">
        <v>397594.7</v>
      </c>
      <c r="M39" s="3">
        <v>378641.5</v>
      </c>
      <c r="N39" s="3">
        <v>484528.3</v>
      </c>
      <c r="O39" s="3">
        <v>931564.7</v>
      </c>
      <c r="P39" s="3">
        <v>1068207.8</v>
      </c>
      <c r="Q39" s="3">
        <v>979621.8</v>
      </c>
      <c r="R39" s="3">
        <v>1411114.5</v>
      </c>
      <c r="S39" s="3">
        <v>1256010.8</v>
      </c>
      <c r="T39" s="3">
        <v>1304865.8</v>
      </c>
      <c r="U39" s="3">
        <v>1022704.8</v>
      </c>
      <c r="V39" s="3">
        <v>1002764.5</v>
      </c>
      <c r="W39" s="3">
        <v>910856.3</v>
      </c>
      <c r="X39" s="3">
        <v>32895.800000000003</v>
      </c>
      <c r="Y39" s="3">
        <v>467268.5</v>
      </c>
      <c r="Z39" s="3">
        <v>30697.4</v>
      </c>
      <c r="AA39" s="3">
        <v>356696.7</v>
      </c>
      <c r="AB39" s="3">
        <v>357791.1</v>
      </c>
      <c r="AC39" s="3">
        <v>25176</v>
      </c>
      <c r="AD39" s="3">
        <v>48988</v>
      </c>
      <c r="AE39" s="3">
        <v>35649</v>
      </c>
      <c r="AF39" s="3">
        <v>33811.599999999999</v>
      </c>
      <c r="AG39" s="8">
        <v>2.3401628520000002</v>
      </c>
      <c r="AH39" s="5">
        <v>2.239345E-14</v>
      </c>
      <c r="AI39" s="5">
        <v>1.5815380000000001E-13</v>
      </c>
      <c r="AJ39" s="3" t="s">
        <v>74</v>
      </c>
    </row>
    <row r="40" spans="1:36" x14ac:dyDescent="0.35">
      <c r="A40" s="3" t="s">
        <v>83</v>
      </c>
      <c r="B40" s="3" t="s">
        <v>5</v>
      </c>
      <c r="C40" s="3">
        <v>822366.8</v>
      </c>
      <c r="D40" s="3">
        <v>823909.2</v>
      </c>
      <c r="E40" s="3">
        <v>733791.1</v>
      </c>
      <c r="F40" s="3">
        <v>278375.09999999998</v>
      </c>
      <c r="G40" s="3">
        <v>277087.8</v>
      </c>
      <c r="H40" s="3">
        <v>283968.5</v>
      </c>
      <c r="I40" s="3">
        <v>752217.59999999998</v>
      </c>
      <c r="J40" s="3">
        <v>763959.5</v>
      </c>
      <c r="K40" s="3">
        <v>768456.9</v>
      </c>
      <c r="L40" s="3">
        <v>294835.59999999998</v>
      </c>
      <c r="M40" s="3">
        <v>304745.2</v>
      </c>
      <c r="N40" s="3">
        <v>306611.09999999998</v>
      </c>
      <c r="O40" s="3">
        <v>706920</v>
      </c>
      <c r="P40" s="3">
        <v>708157.8</v>
      </c>
      <c r="Q40" s="3">
        <v>706178</v>
      </c>
      <c r="R40" s="3">
        <v>752751.7</v>
      </c>
      <c r="S40" s="3">
        <v>753026.7</v>
      </c>
      <c r="T40" s="3">
        <v>784572</v>
      </c>
      <c r="U40" s="3">
        <v>684864.8</v>
      </c>
      <c r="V40" s="3">
        <v>681581.9</v>
      </c>
      <c r="W40" s="3">
        <v>702009.3</v>
      </c>
      <c r="X40" s="3">
        <v>346222.4</v>
      </c>
      <c r="Y40" s="3">
        <v>346662.8</v>
      </c>
      <c r="Z40" s="3">
        <v>348184.9</v>
      </c>
      <c r="AA40" s="3">
        <v>307662.5</v>
      </c>
      <c r="AB40" s="3">
        <v>306927.59999999998</v>
      </c>
      <c r="AC40" s="3">
        <v>314514.09999999998</v>
      </c>
      <c r="AD40" s="3">
        <v>376082.4</v>
      </c>
      <c r="AE40" s="3">
        <v>390542.2</v>
      </c>
      <c r="AF40" s="3">
        <v>382035.1</v>
      </c>
      <c r="AG40" s="8">
        <v>1.1960152100000001</v>
      </c>
      <c r="AH40" s="5">
        <v>2.4126809999999999E-21</v>
      </c>
      <c r="AI40" s="5">
        <v>7.7895129999999999E-20</v>
      </c>
      <c r="AJ40" s="3" t="s">
        <v>74</v>
      </c>
    </row>
    <row r="41" spans="1:36" x14ac:dyDescent="0.35">
      <c r="A41" s="3" t="s">
        <v>18</v>
      </c>
      <c r="B41" s="3" t="s">
        <v>27</v>
      </c>
      <c r="C41" s="3">
        <v>203815.7</v>
      </c>
      <c r="D41" s="3">
        <v>198304.7</v>
      </c>
      <c r="E41" s="3">
        <v>210763</v>
      </c>
      <c r="F41" s="3">
        <v>55067.1</v>
      </c>
      <c r="G41" s="3">
        <v>56616.2</v>
      </c>
      <c r="H41" s="3">
        <v>56970.400000000001</v>
      </c>
      <c r="I41" s="3">
        <v>183178.7</v>
      </c>
      <c r="J41" s="3">
        <v>181000.4</v>
      </c>
      <c r="K41" s="3">
        <v>181711.2</v>
      </c>
      <c r="L41" s="3">
        <v>55113.599999999999</v>
      </c>
      <c r="M41" s="3">
        <v>60624.4</v>
      </c>
      <c r="N41" s="3">
        <v>59535.1</v>
      </c>
      <c r="O41" s="3">
        <v>126534.8</v>
      </c>
      <c r="P41" s="3">
        <v>131709.79999999999</v>
      </c>
      <c r="Q41" s="3">
        <v>133310.20000000001</v>
      </c>
      <c r="R41" s="3">
        <v>190447.2</v>
      </c>
      <c r="S41" s="3">
        <v>187740.4</v>
      </c>
      <c r="T41" s="3">
        <v>179141.2</v>
      </c>
      <c r="U41" s="3">
        <v>144143.70000000001</v>
      </c>
      <c r="V41" s="3">
        <v>144298.5</v>
      </c>
      <c r="W41" s="3">
        <v>144722.20000000001</v>
      </c>
      <c r="X41" s="3">
        <v>84254</v>
      </c>
      <c r="Y41" s="3">
        <v>76456.5</v>
      </c>
      <c r="Z41" s="3">
        <v>79643.600000000006</v>
      </c>
      <c r="AA41" s="3">
        <v>68146</v>
      </c>
      <c r="AB41" s="3">
        <v>68755.7</v>
      </c>
      <c r="AC41" s="3">
        <v>68739.899999999994</v>
      </c>
      <c r="AD41" s="3">
        <v>85802.5</v>
      </c>
      <c r="AE41" s="3">
        <v>86486.2</v>
      </c>
      <c r="AF41" s="3">
        <v>96085.9</v>
      </c>
      <c r="AG41" s="8">
        <v>1.263550441</v>
      </c>
      <c r="AH41" s="5">
        <v>1.3063410000000001E-10</v>
      </c>
      <c r="AI41" s="5">
        <v>4.5420480000000002E-10</v>
      </c>
      <c r="AJ41" s="3" t="s">
        <v>74</v>
      </c>
    </row>
    <row r="42" spans="1:36" x14ac:dyDescent="0.35">
      <c r="A42" s="3" t="s">
        <v>175</v>
      </c>
      <c r="B42" s="3" t="s">
        <v>5</v>
      </c>
      <c r="C42" s="3">
        <v>126788.2</v>
      </c>
      <c r="D42" s="3">
        <v>124338.1</v>
      </c>
      <c r="E42" s="3">
        <v>118729.8</v>
      </c>
      <c r="F42" s="3">
        <v>40834</v>
      </c>
      <c r="G42" s="3">
        <v>42480</v>
      </c>
      <c r="H42" s="3">
        <v>41196.6</v>
      </c>
      <c r="I42" s="3">
        <v>110046.5</v>
      </c>
      <c r="J42" s="3">
        <v>110383.9</v>
      </c>
      <c r="K42" s="3">
        <v>120399.2</v>
      </c>
      <c r="L42" s="3">
        <v>38839.800000000003</v>
      </c>
      <c r="M42" s="3">
        <v>35457</v>
      </c>
      <c r="N42" s="3">
        <v>38825.699999999997</v>
      </c>
      <c r="O42" s="3">
        <v>92076.5</v>
      </c>
      <c r="P42" s="3">
        <v>91176.6</v>
      </c>
      <c r="Q42" s="3">
        <v>93831.1</v>
      </c>
      <c r="R42" s="3">
        <v>101704.3</v>
      </c>
      <c r="S42" s="3">
        <v>109630.39999999999</v>
      </c>
      <c r="T42" s="3">
        <v>108408.6</v>
      </c>
      <c r="U42" s="3">
        <v>91342.8</v>
      </c>
      <c r="V42" s="3">
        <v>97403.7</v>
      </c>
      <c r="W42" s="3">
        <v>100474.2</v>
      </c>
      <c r="X42" s="3">
        <v>43586.3</v>
      </c>
      <c r="Y42" s="3">
        <v>41337.1</v>
      </c>
      <c r="Z42" s="3">
        <v>43268.7</v>
      </c>
      <c r="AA42" s="3">
        <v>47886.6</v>
      </c>
      <c r="AB42" s="3">
        <v>50467.5</v>
      </c>
      <c r="AC42" s="3">
        <v>49319.8</v>
      </c>
      <c r="AD42" s="3">
        <v>49678.8</v>
      </c>
      <c r="AE42" s="3">
        <v>49540.5</v>
      </c>
      <c r="AF42" s="3">
        <v>50998.2</v>
      </c>
      <c r="AG42" s="8">
        <v>1.2664846409999999</v>
      </c>
      <c r="AH42" s="5">
        <v>2.583339E-13</v>
      </c>
      <c r="AI42" s="5">
        <v>1.5779310000000001E-12</v>
      </c>
      <c r="AJ42" s="3" t="s">
        <v>74</v>
      </c>
    </row>
    <row r="43" spans="1:36" x14ac:dyDescent="0.35">
      <c r="A43" s="3" t="s">
        <v>179</v>
      </c>
      <c r="B43" s="3" t="s">
        <v>5</v>
      </c>
      <c r="C43" s="3">
        <v>76836.899999999994</v>
      </c>
      <c r="D43" s="3">
        <v>78230.3</v>
      </c>
      <c r="E43" s="3">
        <v>65619.8</v>
      </c>
      <c r="F43" s="3">
        <v>25446.6</v>
      </c>
      <c r="G43" s="3">
        <v>25369.7</v>
      </c>
      <c r="H43" s="3">
        <v>24208.3</v>
      </c>
      <c r="I43" s="3">
        <v>69034.899999999994</v>
      </c>
      <c r="J43" s="3">
        <v>69452.3</v>
      </c>
      <c r="K43" s="3">
        <v>69355.5</v>
      </c>
      <c r="L43" s="3">
        <v>29330.400000000001</v>
      </c>
      <c r="M43" s="3">
        <v>29292.799999999999</v>
      </c>
      <c r="N43" s="3">
        <v>29381.1</v>
      </c>
      <c r="O43" s="3">
        <v>66009.899999999994</v>
      </c>
      <c r="P43" s="3">
        <v>59497.9</v>
      </c>
      <c r="Q43" s="3">
        <v>63030.1</v>
      </c>
      <c r="R43" s="3">
        <v>63861.3</v>
      </c>
      <c r="S43" s="3">
        <v>68823.5</v>
      </c>
      <c r="T43" s="3">
        <v>71292.2</v>
      </c>
      <c r="U43" s="3">
        <v>63290.2</v>
      </c>
      <c r="V43" s="3">
        <v>58270</v>
      </c>
      <c r="W43" s="3">
        <v>65048.3</v>
      </c>
      <c r="X43" s="3">
        <v>32082.2</v>
      </c>
      <c r="Y43" s="3">
        <v>30010.1</v>
      </c>
      <c r="Z43" s="3">
        <v>29386.1</v>
      </c>
      <c r="AA43" s="3">
        <v>38159</v>
      </c>
      <c r="AB43" s="3">
        <v>37386.199999999997</v>
      </c>
      <c r="AC43" s="3">
        <v>37741.300000000003</v>
      </c>
      <c r="AD43" s="3">
        <v>40507.300000000003</v>
      </c>
      <c r="AE43" s="3">
        <v>42704.4</v>
      </c>
      <c r="AF43" s="3">
        <v>41043.699999999997</v>
      </c>
      <c r="AG43" s="8">
        <v>1.034124571</v>
      </c>
      <c r="AH43" s="5">
        <v>1.7595210000000001E-15</v>
      </c>
      <c r="AI43" s="5">
        <v>1.472785E-14</v>
      </c>
      <c r="AJ43" s="3" t="s">
        <v>74</v>
      </c>
    </row>
    <row r="44" spans="1:36" x14ac:dyDescent="0.35">
      <c r="A44" s="3" t="s">
        <v>22</v>
      </c>
      <c r="B44" s="3" t="s">
        <v>27</v>
      </c>
      <c r="C44" s="3">
        <v>7631.7</v>
      </c>
      <c r="D44" s="3">
        <v>7049.8</v>
      </c>
      <c r="E44" s="3">
        <v>6261</v>
      </c>
      <c r="F44" s="3">
        <v>2873.3</v>
      </c>
      <c r="G44" s="3">
        <v>1717.6</v>
      </c>
      <c r="H44" s="3">
        <v>2329.5</v>
      </c>
      <c r="I44" s="3">
        <v>5422</v>
      </c>
      <c r="J44" s="3">
        <v>5919.3</v>
      </c>
      <c r="K44" s="3">
        <v>6303.8</v>
      </c>
      <c r="L44" s="3">
        <v>2824.5</v>
      </c>
      <c r="M44" s="3">
        <v>1916.6</v>
      </c>
      <c r="N44" s="3">
        <v>2543.9</v>
      </c>
      <c r="O44" s="3">
        <v>3887.4</v>
      </c>
      <c r="P44" s="3">
        <v>4857</v>
      </c>
      <c r="Q44" s="3">
        <v>4804.2</v>
      </c>
      <c r="R44" s="3">
        <v>4917.1000000000004</v>
      </c>
      <c r="S44" s="3">
        <v>5298.8</v>
      </c>
      <c r="T44" s="3">
        <v>5287.6</v>
      </c>
      <c r="U44" s="3">
        <v>5171.8</v>
      </c>
      <c r="V44" s="3">
        <v>4986.8</v>
      </c>
      <c r="W44" s="3">
        <v>5599</v>
      </c>
      <c r="X44" s="3">
        <v>2106.6</v>
      </c>
      <c r="Y44" s="3">
        <v>2885.4</v>
      </c>
      <c r="Z44" s="3">
        <v>2251.6</v>
      </c>
      <c r="AA44" s="3">
        <v>1843.4</v>
      </c>
      <c r="AB44" s="3">
        <v>1607</v>
      </c>
      <c r="AC44" s="3">
        <v>2681.8</v>
      </c>
      <c r="AD44" s="3">
        <v>1624.4</v>
      </c>
      <c r="AE44" s="3">
        <v>2479.1999999999998</v>
      </c>
      <c r="AF44" s="3">
        <v>3208.5</v>
      </c>
      <c r="AG44" s="8">
        <v>1.257050631</v>
      </c>
      <c r="AH44" s="5">
        <v>9.7845379999999999E-11</v>
      </c>
      <c r="AI44" s="5">
        <v>3.4551649999999998E-10</v>
      </c>
      <c r="AJ44" s="3" t="s">
        <v>74</v>
      </c>
    </row>
    <row r="45" spans="1:36" x14ac:dyDescent="0.35">
      <c r="A45" s="3" t="s">
        <v>196</v>
      </c>
      <c r="B45" s="3" t="s">
        <v>28</v>
      </c>
      <c r="C45" s="3">
        <v>8055.4</v>
      </c>
      <c r="D45" s="3">
        <v>8066.2</v>
      </c>
      <c r="E45" s="3">
        <v>8762.1</v>
      </c>
      <c r="F45" s="3">
        <v>2535.6999999999998</v>
      </c>
      <c r="G45" s="3">
        <v>2755.4</v>
      </c>
      <c r="H45" s="3">
        <v>3021.3</v>
      </c>
      <c r="I45" s="3">
        <v>9039.4</v>
      </c>
      <c r="J45" s="3">
        <v>7511.8</v>
      </c>
      <c r="K45" s="3">
        <v>7466.1</v>
      </c>
      <c r="L45" s="3">
        <v>4450.7</v>
      </c>
      <c r="M45" s="3">
        <v>1693</v>
      </c>
      <c r="N45" s="3">
        <v>2845.1</v>
      </c>
      <c r="O45" s="3">
        <v>4484.3999999999996</v>
      </c>
      <c r="P45" s="3">
        <v>6194.1</v>
      </c>
      <c r="Q45" s="3">
        <v>6433.1</v>
      </c>
      <c r="R45" s="3">
        <v>5444.8</v>
      </c>
      <c r="S45" s="3">
        <v>6946.8</v>
      </c>
      <c r="T45" s="3">
        <v>7019.8</v>
      </c>
      <c r="U45" s="3">
        <v>5683.1</v>
      </c>
      <c r="V45" s="3">
        <v>6341</v>
      </c>
      <c r="W45" s="3">
        <v>6428.3</v>
      </c>
      <c r="X45" s="3">
        <v>3822.7</v>
      </c>
      <c r="Y45" s="3">
        <v>3517.5</v>
      </c>
      <c r="Z45" s="3">
        <v>3443.2</v>
      </c>
      <c r="AA45" s="3">
        <v>3881.2</v>
      </c>
      <c r="AB45" s="3">
        <v>3468.8</v>
      </c>
      <c r="AC45" s="3">
        <v>3457.8</v>
      </c>
      <c r="AD45" s="3">
        <v>2987.8</v>
      </c>
      <c r="AE45" s="3">
        <v>4195</v>
      </c>
      <c r="AF45" s="3">
        <v>3785.8</v>
      </c>
      <c r="AG45" s="8">
        <v>1.058884199</v>
      </c>
      <c r="AH45" s="5">
        <v>2.183777E-9</v>
      </c>
      <c r="AI45" s="5">
        <v>6.1691689999999998E-9</v>
      </c>
      <c r="AJ45" s="3" t="s">
        <v>74</v>
      </c>
    </row>
    <row r="46" spans="1:36" x14ac:dyDescent="0.35">
      <c r="A46" s="3" t="s">
        <v>199</v>
      </c>
      <c r="B46" s="3" t="s">
        <v>5</v>
      </c>
      <c r="C46" s="3">
        <v>267342.40000000002</v>
      </c>
      <c r="D46" s="3">
        <v>275232.59999999998</v>
      </c>
      <c r="E46" s="3">
        <v>235841.4</v>
      </c>
      <c r="F46" s="3">
        <v>69648.7</v>
      </c>
      <c r="G46" s="3">
        <v>67354.7</v>
      </c>
      <c r="H46" s="3">
        <v>65925.100000000006</v>
      </c>
      <c r="I46" s="3">
        <v>248892.9</v>
      </c>
      <c r="J46" s="3">
        <v>234305</v>
      </c>
      <c r="K46" s="3">
        <v>243690.9</v>
      </c>
      <c r="L46" s="3">
        <v>67460.899999999994</v>
      </c>
      <c r="M46" s="3">
        <v>71840.7</v>
      </c>
      <c r="N46" s="3">
        <v>72845.2</v>
      </c>
      <c r="O46" s="3">
        <v>258409.4</v>
      </c>
      <c r="P46" s="3">
        <v>247354.2</v>
      </c>
      <c r="Q46" s="3">
        <v>261603</v>
      </c>
      <c r="R46" s="3">
        <v>228191.5</v>
      </c>
      <c r="S46" s="3">
        <v>245418.7</v>
      </c>
      <c r="T46" s="3">
        <v>234317.1</v>
      </c>
      <c r="U46" s="3">
        <v>225333.5</v>
      </c>
      <c r="V46" s="3">
        <v>227848.4</v>
      </c>
      <c r="W46" s="3">
        <v>217004.6</v>
      </c>
      <c r="X46" s="3">
        <v>78950.100000000006</v>
      </c>
      <c r="Y46" s="3">
        <v>82297.399999999994</v>
      </c>
      <c r="Z46" s="3">
        <v>85199.1</v>
      </c>
      <c r="AA46" s="3">
        <v>100150.5</v>
      </c>
      <c r="AB46" s="3">
        <v>95692.800000000003</v>
      </c>
      <c r="AC46" s="3">
        <v>103353.2</v>
      </c>
      <c r="AD46" s="3">
        <v>112209.1</v>
      </c>
      <c r="AE46" s="3">
        <v>108284.8</v>
      </c>
      <c r="AF46" s="3">
        <v>108207.2</v>
      </c>
      <c r="AG46" s="8">
        <v>1.501485239</v>
      </c>
      <c r="AH46" s="5">
        <v>6.2271939999999997E-21</v>
      </c>
      <c r="AI46" s="5">
        <v>1.759182E-19</v>
      </c>
      <c r="AJ46" s="3" t="s">
        <v>74</v>
      </c>
    </row>
    <row r="47" spans="1:36" x14ac:dyDescent="0.35">
      <c r="A47" s="3" t="s">
        <v>29</v>
      </c>
      <c r="B47" s="3" t="s">
        <v>5</v>
      </c>
      <c r="C47" s="3">
        <v>1762285.5</v>
      </c>
      <c r="D47" s="3">
        <v>1773273.2</v>
      </c>
      <c r="E47" s="3">
        <v>1556429.8</v>
      </c>
      <c r="F47" s="3">
        <v>343606.5</v>
      </c>
      <c r="G47" s="3">
        <v>344013.2</v>
      </c>
      <c r="H47" s="3">
        <v>335702.9</v>
      </c>
      <c r="I47" s="3">
        <v>1623926.9</v>
      </c>
      <c r="J47" s="3">
        <v>1635708.6</v>
      </c>
      <c r="K47" s="3">
        <v>1676427.1</v>
      </c>
      <c r="L47" s="3">
        <v>548445.4</v>
      </c>
      <c r="M47" s="3">
        <v>578250.19999999995</v>
      </c>
      <c r="N47" s="3">
        <v>565284.4</v>
      </c>
      <c r="O47" s="3">
        <v>1522973.5</v>
      </c>
      <c r="P47" s="3">
        <v>1557380.8</v>
      </c>
      <c r="Q47" s="3">
        <v>1602174.4</v>
      </c>
      <c r="R47" s="3">
        <v>2014644.1</v>
      </c>
      <c r="S47" s="3">
        <v>2049618.2</v>
      </c>
      <c r="T47" s="3">
        <v>2068047.6</v>
      </c>
      <c r="U47" s="3">
        <v>1760534</v>
      </c>
      <c r="V47" s="3">
        <v>1781269.8</v>
      </c>
      <c r="W47" s="3">
        <v>1806596.9</v>
      </c>
      <c r="X47" s="3">
        <v>563588.19999999995</v>
      </c>
      <c r="Y47" s="3">
        <v>596792</v>
      </c>
      <c r="Z47" s="3">
        <v>593810.9</v>
      </c>
      <c r="AA47" s="3">
        <v>768092.4</v>
      </c>
      <c r="AB47" s="3">
        <v>783882.2</v>
      </c>
      <c r="AC47" s="3">
        <v>793700.1</v>
      </c>
      <c r="AD47" s="3">
        <v>698726.1</v>
      </c>
      <c r="AE47" s="3">
        <v>705691.9</v>
      </c>
      <c r="AF47" s="3">
        <v>740020.4</v>
      </c>
      <c r="AG47" s="8">
        <v>1.5475798160000001</v>
      </c>
      <c r="AH47" s="5">
        <v>3.5759520000000001E-17</v>
      </c>
      <c r="AI47" s="5">
        <v>4.0408259999999998E-16</v>
      </c>
      <c r="AJ47" s="3" t="s">
        <v>74</v>
      </c>
    </row>
    <row r="48" spans="1:36" x14ac:dyDescent="0.35">
      <c r="A48" s="3" t="s">
        <v>200</v>
      </c>
      <c r="B48" s="3" t="s">
        <v>27</v>
      </c>
      <c r="C48" s="3">
        <v>44409.5</v>
      </c>
      <c r="D48" s="3">
        <v>54228.1</v>
      </c>
      <c r="E48" s="3">
        <v>46647.199999999997</v>
      </c>
      <c r="F48" s="3">
        <v>12776.1</v>
      </c>
      <c r="G48" s="3">
        <v>12669.6</v>
      </c>
      <c r="H48" s="3">
        <v>11766.3</v>
      </c>
      <c r="I48" s="3">
        <v>45379.9</v>
      </c>
      <c r="J48" s="3">
        <v>47016.1</v>
      </c>
      <c r="K48" s="3">
        <v>45392.7</v>
      </c>
      <c r="L48" s="3">
        <v>11207.8</v>
      </c>
      <c r="M48" s="3">
        <v>10087.299999999999</v>
      </c>
      <c r="N48" s="3">
        <v>9616.7999999999993</v>
      </c>
      <c r="O48" s="3">
        <v>37441.199999999997</v>
      </c>
      <c r="P48" s="3">
        <v>33190.6</v>
      </c>
      <c r="Q48" s="3">
        <v>35082.6</v>
      </c>
      <c r="R48" s="3">
        <v>39337.800000000003</v>
      </c>
      <c r="S48" s="3">
        <v>35903.199999999997</v>
      </c>
      <c r="T48" s="3">
        <v>46125.2</v>
      </c>
      <c r="U48" s="3">
        <v>26378.9</v>
      </c>
      <c r="V48" s="3">
        <v>22285.200000000001</v>
      </c>
      <c r="W48" s="3">
        <v>21710.1</v>
      </c>
      <c r="X48" s="3">
        <v>10862.6</v>
      </c>
      <c r="Y48" s="3">
        <v>13498.3</v>
      </c>
      <c r="Z48" s="3">
        <v>11984.7</v>
      </c>
      <c r="AA48" s="3">
        <v>10970.3</v>
      </c>
      <c r="AB48" s="3">
        <v>9683.2999999999993</v>
      </c>
      <c r="AC48" s="3">
        <v>13006.4</v>
      </c>
      <c r="AD48" s="3">
        <v>13825.7</v>
      </c>
      <c r="AE48" s="3">
        <v>17242.099999999999</v>
      </c>
      <c r="AF48" s="3">
        <v>15824.1</v>
      </c>
      <c r="AG48" s="8">
        <v>1.6496742520000001</v>
      </c>
      <c r="AH48" s="5">
        <v>2.6758490000000001E-8</v>
      </c>
      <c r="AI48" s="5">
        <v>6.5732820000000006E-8</v>
      </c>
      <c r="AJ48" s="3" t="s">
        <v>74</v>
      </c>
    </row>
    <row r="49" spans="1:36" x14ac:dyDescent="0.35">
      <c r="A49" s="3" t="s">
        <v>64</v>
      </c>
      <c r="B49" s="3" t="s">
        <v>5</v>
      </c>
      <c r="C49" s="3">
        <v>62136.5</v>
      </c>
      <c r="D49" s="3">
        <v>62239.6</v>
      </c>
      <c r="E49" s="3">
        <v>57490.9</v>
      </c>
      <c r="F49" s="3">
        <v>19100.8</v>
      </c>
      <c r="G49" s="3">
        <v>17012.099999999999</v>
      </c>
      <c r="H49" s="3">
        <v>16882.8</v>
      </c>
      <c r="I49" s="3">
        <v>56841.599999999999</v>
      </c>
      <c r="J49" s="3">
        <v>61440.7</v>
      </c>
      <c r="K49" s="3">
        <v>57400</v>
      </c>
      <c r="L49" s="3">
        <v>15881.2</v>
      </c>
      <c r="M49" s="3">
        <v>17479.7</v>
      </c>
      <c r="N49" s="3">
        <v>18030.099999999999</v>
      </c>
      <c r="O49" s="3">
        <v>44456.4</v>
      </c>
      <c r="P49" s="3">
        <v>45697.8</v>
      </c>
      <c r="Q49" s="3">
        <v>47494.400000000001</v>
      </c>
      <c r="R49" s="3">
        <v>52120.4</v>
      </c>
      <c r="S49" s="3">
        <v>50386.3</v>
      </c>
      <c r="T49" s="3">
        <v>52694.2</v>
      </c>
      <c r="U49" s="3">
        <v>43679.7</v>
      </c>
      <c r="V49" s="3">
        <v>42501.9</v>
      </c>
      <c r="W49" s="3">
        <v>46737.3</v>
      </c>
      <c r="X49" s="3">
        <v>22255.200000000001</v>
      </c>
      <c r="Y49" s="3">
        <v>23488.400000000001</v>
      </c>
      <c r="Z49" s="3">
        <v>20994.6</v>
      </c>
      <c r="AA49" s="3">
        <v>21589.9</v>
      </c>
      <c r="AB49" s="3">
        <v>24644.6</v>
      </c>
      <c r="AC49" s="3">
        <v>22266.9</v>
      </c>
      <c r="AD49" s="3">
        <v>27198.7</v>
      </c>
      <c r="AE49" s="3">
        <v>25431.5</v>
      </c>
      <c r="AF49" s="3">
        <v>27687.3</v>
      </c>
      <c r="AG49" s="8">
        <v>1.2917790490000001</v>
      </c>
      <c r="AH49" s="5">
        <v>6.0577459999999998E-13</v>
      </c>
      <c r="AI49" s="5">
        <v>3.1838379999999999E-12</v>
      </c>
      <c r="AJ49" s="3" t="s">
        <v>74</v>
      </c>
    </row>
    <row r="50" spans="1:36" x14ac:dyDescent="0.35">
      <c r="A50" s="3" t="s">
        <v>69</v>
      </c>
      <c r="B50" s="3" t="s">
        <v>7</v>
      </c>
      <c r="C50" s="3">
        <v>44127.1</v>
      </c>
      <c r="D50" s="3">
        <v>37326.1</v>
      </c>
      <c r="E50" s="3">
        <v>39745</v>
      </c>
      <c r="F50" s="3">
        <v>15564.4</v>
      </c>
      <c r="G50" s="3">
        <v>17581.3</v>
      </c>
      <c r="H50" s="3">
        <v>19228.8</v>
      </c>
      <c r="I50" s="3">
        <v>37890.300000000003</v>
      </c>
      <c r="J50" s="3">
        <v>39188.1</v>
      </c>
      <c r="K50" s="3">
        <v>38568.400000000001</v>
      </c>
      <c r="L50" s="3">
        <v>8940.7000000000007</v>
      </c>
      <c r="M50" s="3">
        <v>8668.4</v>
      </c>
      <c r="N50" s="3">
        <v>12976.5</v>
      </c>
      <c r="O50" s="3">
        <v>27344.7</v>
      </c>
      <c r="P50" s="3">
        <v>25245.9</v>
      </c>
      <c r="Q50" s="3">
        <v>27629.8</v>
      </c>
      <c r="R50" s="3">
        <v>34211.1</v>
      </c>
      <c r="S50" s="3">
        <v>37894</v>
      </c>
      <c r="T50" s="3">
        <v>39392.199999999997</v>
      </c>
      <c r="U50" s="3">
        <v>34625.800000000003</v>
      </c>
      <c r="V50" s="3">
        <v>34649</v>
      </c>
      <c r="W50" s="3">
        <v>32761.200000000001</v>
      </c>
      <c r="X50" s="3">
        <v>16747.900000000001</v>
      </c>
      <c r="Y50" s="3">
        <v>12787.2</v>
      </c>
      <c r="Z50" s="3">
        <v>16509.2</v>
      </c>
      <c r="AA50" s="3">
        <v>19519</v>
      </c>
      <c r="AB50" s="3">
        <v>19202.5</v>
      </c>
      <c r="AC50" s="3">
        <v>20458</v>
      </c>
      <c r="AD50" s="3">
        <v>23854.6</v>
      </c>
      <c r="AE50" s="3">
        <v>20229.5</v>
      </c>
      <c r="AF50" s="3">
        <v>21505.4</v>
      </c>
      <c r="AG50" s="8">
        <v>1.0640802840000001</v>
      </c>
      <c r="AH50" s="5">
        <v>6.0059839999999995E-11</v>
      </c>
      <c r="AI50" s="5">
        <v>2.2622540000000001E-10</v>
      </c>
      <c r="AJ50" s="3" t="s">
        <v>74</v>
      </c>
    </row>
    <row r="51" spans="1:36" x14ac:dyDescent="0.35">
      <c r="A51" s="3" t="s">
        <v>203</v>
      </c>
      <c r="B51" s="3" t="s">
        <v>5</v>
      </c>
      <c r="C51" s="3">
        <v>87269.4</v>
      </c>
      <c r="D51" s="3">
        <v>89244.7</v>
      </c>
      <c r="E51" s="3">
        <v>77959.7</v>
      </c>
      <c r="F51" s="3">
        <v>73006</v>
      </c>
      <c r="G51" s="3">
        <v>10802.9</v>
      </c>
      <c r="H51" s="3">
        <v>64570.2</v>
      </c>
      <c r="I51" s="3">
        <v>94911.7</v>
      </c>
      <c r="J51" s="3">
        <v>85001.4</v>
      </c>
      <c r="K51" s="3">
        <v>90074.4</v>
      </c>
      <c r="L51" s="3">
        <v>7987.1</v>
      </c>
      <c r="M51" s="3">
        <v>8064.7</v>
      </c>
      <c r="N51" s="3">
        <v>8000.8</v>
      </c>
      <c r="O51" s="3">
        <v>64057.7</v>
      </c>
      <c r="P51" s="3">
        <v>67572.3</v>
      </c>
      <c r="Q51" s="3">
        <v>67588.800000000003</v>
      </c>
      <c r="R51" s="3">
        <v>86698.8</v>
      </c>
      <c r="S51" s="3">
        <v>89539.4</v>
      </c>
      <c r="T51" s="3">
        <v>84047.3</v>
      </c>
      <c r="U51" s="3">
        <v>86054.399999999994</v>
      </c>
      <c r="V51" s="3">
        <v>86006.6</v>
      </c>
      <c r="W51" s="3">
        <v>92071.7</v>
      </c>
      <c r="X51" s="3">
        <v>10315</v>
      </c>
      <c r="Y51" s="3">
        <v>55932.7</v>
      </c>
      <c r="Z51" s="3">
        <v>7112.6</v>
      </c>
      <c r="AA51" s="3">
        <v>52890.2</v>
      </c>
      <c r="AB51" s="3">
        <v>10979.5</v>
      </c>
      <c r="AC51" s="3">
        <v>10471.700000000001</v>
      </c>
      <c r="AD51" s="3">
        <v>10833.1</v>
      </c>
      <c r="AE51" s="3">
        <v>62539.7</v>
      </c>
      <c r="AF51" s="3">
        <v>12146.5</v>
      </c>
      <c r="AG51" s="8">
        <v>1.6214145689999999</v>
      </c>
      <c r="AH51" s="5">
        <v>3.198919E-7</v>
      </c>
      <c r="AI51" s="5">
        <v>6.397838E-7</v>
      </c>
      <c r="AJ51" s="3" t="s">
        <v>74</v>
      </c>
    </row>
    <row r="52" spans="1:36" x14ac:dyDescent="0.35">
      <c r="A52" s="3" t="s">
        <v>204</v>
      </c>
      <c r="B52" s="3" t="s">
        <v>27</v>
      </c>
      <c r="C52" s="3">
        <v>9997764</v>
      </c>
      <c r="D52" s="3">
        <v>10029805</v>
      </c>
      <c r="E52" s="3">
        <v>10059008</v>
      </c>
      <c r="F52" s="3">
        <v>3135423.2</v>
      </c>
      <c r="G52" s="3">
        <v>3194305.5</v>
      </c>
      <c r="H52" s="3">
        <v>3203255.8</v>
      </c>
      <c r="I52" s="3">
        <v>9660307</v>
      </c>
      <c r="J52" s="3">
        <v>9657570</v>
      </c>
      <c r="K52" s="3">
        <v>9788807</v>
      </c>
      <c r="L52" s="3">
        <v>2270029.2000000002</v>
      </c>
      <c r="M52" s="3">
        <v>2310308.5</v>
      </c>
      <c r="N52" s="3">
        <v>2361639.5</v>
      </c>
      <c r="O52" s="3">
        <v>8228668</v>
      </c>
      <c r="P52" s="3">
        <v>8260888</v>
      </c>
      <c r="Q52" s="3">
        <v>8337371</v>
      </c>
      <c r="R52" s="3">
        <v>9267603</v>
      </c>
      <c r="S52" s="3">
        <v>9420005</v>
      </c>
      <c r="T52" s="3">
        <v>9413298</v>
      </c>
      <c r="U52" s="3">
        <v>9007790</v>
      </c>
      <c r="V52" s="3">
        <v>9045516</v>
      </c>
      <c r="W52" s="3">
        <v>9146310</v>
      </c>
      <c r="X52" s="3">
        <v>3193574</v>
      </c>
      <c r="Y52" s="3">
        <v>3207418</v>
      </c>
      <c r="Z52" s="3">
        <v>3263547.2</v>
      </c>
      <c r="AA52" s="3">
        <v>3208356.5</v>
      </c>
      <c r="AB52" s="3">
        <v>3246316.8</v>
      </c>
      <c r="AC52" s="3">
        <v>3296813.5</v>
      </c>
      <c r="AD52" s="3">
        <v>4061710.8</v>
      </c>
      <c r="AE52" s="3">
        <v>4054093.5</v>
      </c>
      <c r="AF52" s="3">
        <v>4097277.8</v>
      </c>
      <c r="AG52" s="8">
        <v>1.5341788679999999</v>
      </c>
      <c r="AH52" s="5">
        <v>8.1855959999999996E-22</v>
      </c>
      <c r="AI52" s="5">
        <v>3.0832410000000001E-20</v>
      </c>
      <c r="AJ52" s="3" t="s">
        <v>74</v>
      </c>
    </row>
    <row r="53" spans="1:36" x14ac:dyDescent="0.35">
      <c r="A53" s="3" t="s">
        <v>26</v>
      </c>
      <c r="B53" s="3" t="s">
        <v>5</v>
      </c>
      <c r="C53" s="3">
        <v>35840.800000000003</v>
      </c>
      <c r="D53" s="3">
        <v>35501.9</v>
      </c>
      <c r="E53" s="3">
        <v>36080.9</v>
      </c>
      <c r="F53" s="3">
        <v>15193.6</v>
      </c>
      <c r="G53" s="3">
        <v>13341.5</v>
      </c>
      <c r="H53" s="3">
        <v>13717.1</v>
      </c>
      <c r="I53" s="3">
        <v>35422.1</v>
      </c>
      <c r="J53" s="3">
        <v>35725.9</v>
      </c>
      <c r="K53" s="3">
        <v>37691.599999999999</v>
      </c>
      <c r="L53" s="3">
        <v>11730.3</v>
      </c>
      <c r="M53" s="3">
        <v>10319.799999999999</v>
      </c>
      <c r="N53" s="3">
        <v>9857</v>
      </c>
      <c r="O53" s="3">
        <v>29326.5</v>
      </c>
      <c r="P53" s="3">
        <v>29493.5</v>
      </c>
      <c r="Q53" s="3">
        <v>30080.799999999999</v>
      </c>
      <c r="R53" s="3">
        <v>32713.1</v>
      </c>
      <c r="S53" s="3">
        <v>32208.400000000001</v>
      </c>
      <c r="T53" s="3">
        <v>34359.4</v>
      </c>
      <c r="U53" s="3">
        <v>34552.9</v>
      </c>
      <c r="V53" s="3">
        <v>29949.7</v>
      </c>
      <c r="W53" s="3">
        <v>31137.9</v>
      </c>
      <c r="X53" s="3">
        <v>13134.9</v>
      </c>
      <c r="Y53" s="3">
        <v>11636.3</v>
      </c>
      <c r="Z53" s="3">
        <v>12135.7</v>
      </c>
      <c r="AA53" s="3">
        <v>14490.8</v>
      </c>
      <c r="AB53" s="3">
        <v>16870.900000000001</v>
      </c>
      <c r="AC53" s="3">
        <v>12534.2</v>
      </c>
      <c r="AD53" s="3">
        <v>18037.5</v>
      </c>
      <c r="AE53" s="3">
        <v>16954.8</v>
      </c>
      <c r="AF53" s="3">
        <v>18487.2</v>
      </c>
      <c r="AG53" s="8">
        <v>1.262531252</v>
      </c>
      <c r="AH53" s="5">
        <v>1.02586E-17</v>
      </c>
      <c r="AI53" s="5">
        <v>1.363791E-16</v>
      </c>
      <c r="AJ53" s="3" t="s">
        <v>74</v>
      </c>
    </row>
    <row r="54" spans="1:36" x14ac:dyDescent="0.35">
      <c r="A54" s="3" t="s">
        <v>205</v>
      </c>
      <c r="B54" s="3" t="s">
        <v>28</v>
      </c>
      <c r="C54" s="3">
        <v>7273.1</v>
      </c>
      <c r="D54" s="3">
        <v>6729.3</v>
      </c>
      <c r="E54" s="3">
        <v>6699.9</v>
      </c>
      <c r="F54" s="3">
        <v>3045.9</v>
      </c>
      <c r="G54" s="3">
        <v>1809.3</v>
      </c>
      <c r="H54" s="3">
        <v>1842.1</v>
      </c>
      <c r="I54" s="3">
        <v>6192.8</v>
      </c>
      <c r="J54" s="3">
        <v>6030.1</v>
      </c>
      <c r="K54" s="3">
        <v>6188.5</v>
      </c>
      <c r="L54" s="3">
        <v>1112.5</v>
      </c>
      <c r="M54" s="3">
        <v>1745.3</v>
      </c>
      <c r="N54" s="3">
        <v>1225.5</v>
      </c>
      <c r="O54" s="3">
        <v>3957.3</v>
      </c>
      <c r="P54" s="3">
        <v>3238.7</v>
      </c>
      <c r="Q54" s="3">
        <v>3895.6</v>
      </c>
      <c r="R54" s="3">
        <v>5527</v>
      </c>
      <c r="S54" s="3">
        <v>4705</v>
      </c>
      <c r="T54" s="3">
        <v>6083.7</v>
      </c>
      <c r="U54" s="3">
        <v>4995.2</v>
      </c>
      <c r="V54" s="3">
        <v>6633.4</v>
      </c>
      <c r="W54" s="3">
        <v>4892.7</v>
      </c>
      <c r="X54" s="3">
        <v>2552.5</v>
      </c>
      <c r="Y54" s="3">
        <v>2059.6</v>
      </c>
      <c r="Z54" s="3">
        <v>2365.6</v>
      </c>
      <c r="AA54" s="3">
        <v>2741.2</v>
      </c>
      <c r="AB54" s="3">
        <v>3886.7</v>
      </c>
      <c r="AC54" s="3">
        <v>2992.4</v>
      </c>
      <c r="AD54" s="3">
        <v>3453.8</v>
      </c>
      <c r="AE54" s="3">
        <v>3958.8</v>
      </c>
      <c r="AF54" s="3">
        <v>3764.4</v>
      </c>
      <c r="AG54" s="8">
        <v>1.1069059830000001</v>
      </c>
      <c r="AH54" s="5">
        <v>4.866278E-8</v>
      </c>
      <c r="AI54" s="5">
        <v>1.110888E-7</v>
      </c>
      <c r="AJ54" s="3" t="s">
        <v>74</v>
      </c>
    </row>
    <row r="55" spans="1:36" x14ac:dyDescent="0.35">
      <c r="A55" s="3" t="s">
        <v>211</v>
      </c>
      <c r="B55" s="3" t="s">
        <v>5</v>
      </c>
      <c r="C55" s="3">
        <v>1259075.8</v>
      </c>
      <c r="D55" s="3">
        <v>1288932.8999999999</v>
      </c>
      <c r="E55" s="3">
        <v>934407.3</v>
      </c>
      <c r="F55" s="3">
        <v>337166.5</v>
      </c>
      <c r="G55" s="3">
        <v>332715.90000000002</v>
      </c>
      <c r="H55" s="3">
        <v>348754.4</v>
      </c>
      <c r="I55" s="3">
        <v>920455.8</v>
      </c>
      <c r="J55" s="3">
        <v>933696.2</v>
      </c>
      <c r="K55" s="3">
        <v>955613.4</v>
      </c>
      <c r="L55" s="3">
        <v>372018.4</v>
      </c>
      <c r="M55" s="3">
        <v>381638.1</v>
      </c>
      <c r="N55" s="3">
        <v>387490.8</v>
      </c>
      <c r="O55" s="3">
        <v>802894.4</v>
      </c>
      <c r="P55" s="3">
        <v>818334.2</v>
      </c>
      <c r="Q55" s="3">
        <v>871153.6</v>
      </c>
      <c r="R55" s="3">
        <v>780459.8</v>
      </c>
      <c r="S55" s="3">
        <v>793568.4</v>
      </c>
      <c r="T55" s="3">
        <v>818019.6</v>
      </c>
      <c r="U55" s="3">
        <v>916083.19999999995</v>
      </c>
      <c r="V55" s="3">
        <v>959487</v>
      </c>
      <c r="W55" s="3">
        <v>984717.8</v>
      </c>
      <c r="X55" s="3">
        <v>491314.5</v>
      </c>
      <c r="Y55" s="3">
        <v>506547.8</v>
      </c>
      <c r="Z55" s="3">
        <v>512691.8</v>
      </c>
      <c r="AA55" s="3">
        <v>428195.9</v>
      </c>
      <c r="AB55" s="3">
        <v>429476.3</v>
      </c>
      <c r="AC55" s="3">
        <v>431796.7</v>
      </c>
      <c r="AD55" s="3">
        <v>510393</v>
      </c>
      <c r="AE55" s="3">
        <v>511011</v>
      </c>
      <c r="AF55" s="3">
        <v>542910.5</v>
      </c>
      <c r="AG55" s="8">
        <v>1.105368718</v>
      </c>
      <c r="AH55" s="5">
        <v>2.9975630000000002E-10</v>
      </c>
      <c r="AI55" s="5">
        <v>9.5415380000000003E-10</v>
      </c>
      <c r="AJ55" s="3" t="s">
        <v>74</v>
      </c>
    </row>
    <row r="56" spans="1:36" x14ac:dyDescent="0.35">
      <c r="A56" s="3" t="s">
        <v>92</v>
      </c>
      <c r="B56" s="3" t="s">
        <v>28</v>
      </c>
      <c r="C56" s="3">
        <v>7964.9</v>
      </c>
      <c r="D56" s="3">
        <v>8374.1</v>
      </c>
      <c r="E56" s="3">
        <v>9122.7000000000007</v>
      </c>
      <c r="F56" s="3">
        <v>5461.3</v>
      </c>
      <c r="G56" s="3">
        <v>768.4</v>
      </c>
      <c r="H56" s="3">
        <v>660.4</v>
      </c>
      <c r="I56" s="3">
        <v>5060.3999999999996</v>
      </c>
      <c r="J56" s="3">
        <v>6823.4</v>
      </c>
      <c r="K56" s="3">
        <v>6805.5</v>
      </c>
      <c r="L56" s="3">
        <v>4870.7</v>
      </c>
      <c r="M56" s="3">
        <v>5030.3</v>
      </c>
      <c r="N56" s="3">
        <v>5653.5</v>
      </c>
      <c r="O56" s="3">
        <v>3561.2</v>
      </c>
      <c r="P56" s="3">
        <v>4502.3</v>
      </c>
      <c r="Q56" s="3">
        <v>4295.5</v>
      </c>
      <c r="R56" s="3">
        <v>7452.6</v>
      </c>
      <c r="S56" s="3">
        <v>6957</v>
      </c>
      <c r="T56" s="3">
        <v>7293.8</v>
      </c>
      <c r="U56" s="3">
        <v>7652.1</v>
      </c>
      <c r="V56" s="3">
        <v>8230.5</v>
      </c>
      <c r="W56" s="3">
        <v>6532.8</v>
      </c>
      <c r="X56" s="3">
        <v>4310.3999999999996</v>
      </c>
      <c r="Y56" s="3">
        <v>1959.7</v>
      </c>
      <c r="Z56" s="3">
        <v>2277.3000000000002</v>
      </c>
      <c r="AA56" s="3">
        <v>1389.9</v>
      </c>
      <c r="AB56" s="3">
        <v>1672.7</v>
      </c>
      <c r="AC56" s="3">
        <v>1775.7</v>
      </c>
      <c r="AD56" s="3">
        <v>2421.1999999999998</v>
      </c>
      <c r="AE56" s="3">
        <v>2642</v>
      </c>
      <c r="AF56" s="3">
        <v>2581.1</v>
      </c>
      <c r="AG56" s="8">
        <v>1.2107986049999999</v>
      </c>
      <c r="AH56" s="5">
        <v>9.9373490000000008E-7</v>
      </c>
      <c r="AI56" s="5">
        <v>1.856067E-6</v>
      </c>
      <c r="AJ56" s="3" t="s">
        <v>74</v>
      </c>
    </row>
    <row r="57" spans="1:36" x14ac:dyDescent="0.35">
      <c r="A57" s="3" t="s">
        <v>95</v>
      </c>
      <c r="B57" s="3" t="s">
        <v>28</v>
      </c>
      <c r="C57" s="3">
        <v>5272</v>
      </c>
      <c r="D57" s="3">
        <v>5265.8</v>
      </c>
      <c r="E57" s="3">
        <v>4896.1000000000004</v>
      </c>
      <c r="F57" s="3">
        <v>3099.4</v>
      </c>
      <c r="G57" s="3">
        <v>2487</v>
      </c>
      <c r="H57" s="3">
        <v>3946.9</v>
      </c>
      <c r="I57" s="3">
        <v>4954.3999999999996</v>
      </c>
      <c r="J57" s="3">
        <v>3749.4</v>
      </c>
      <c r="K57" s="3">
        <v>4102.3999999999996</v>
      </c>
      <c r="L57" s="3">
        <v>2735</v>
      </c>
      <c r="M57" s="3">
        <v>2784.4</v>
      </c>
      <c r="N57" s="3">
        <v>2900.8</v>
      </c>
      <c r="O57" s="3">
        <v>3801.6</v>
      </c>
      <c r="P57" s="3">
        <v>3061.3</v>
      </c>
      <c r="Q57" s="3">
        <v>4625.8</v>
      </c>
      <c r="R57" s="3">
        <v>4446.7</v>
      </c>
      <c r="S57" s="3">
        <v>5031.3</v>
      </c>
      <c r="T57" s="3">
        <v>4861.5</v>
      </c>
      <c r="U57" s="3">
        <v>4825.7</v>
      </c>
      <c r="V57" s="3">
        <v>4230.8</v>
      </c>
      <c r="W57" s="3">
        <v>2842.4</v>
      </c>
      <c r="X57" s="3">
        <v>1157.9000000000001</v>
      </c>
      <c r="Y57" s="3">
        <v>2364.8000000000002</v>
      </c>
      <c r="Z57" s="3">
        <v>1706.9</v>
      </c>
      <c r="AA57" s="3">
        <v>1120.5</v>
      </c>
      <c r="AB57" s="3">
        <v>1110.2</v>
      </c>
      <c r="AC57" s="3">
        <v>1057.3</v>
      </c>
      <c r="AD57" s="3">
        <v>888.2</v>
      </c>
      <c r="AE57" s="3">
        <v>2182.6</v>
      </c>
      <c r="AF57" s="3">
        <v>2753.4</v>
      </c>
      <c r="AG57" s="8">
        <v>1.030424649</v>
      </c>
      <c r="AH57" s="5">
        <v>8.5216089999999996E-8</v>
      </c>
      <c r="AI57" s="5">
        <v>1.888121E-7</v>
      </c>
      <c r="AJ57" s="3" t="s">
        <v>74</v>
      </c>
    </row>
    <row r="58" spans="1:36" x14ac:dyDescent="0.35">
      <c r="A58" s="3" t="s">
        <v>241</v>
      </c>
      <c r="B58" s="3" t="s">
        <v>28</v>
      </c>
      <c r="C58" s="3">
        <v>130123.1</v>
      </c>
      <c r="D58" s="3">
        <v>141001.29999999999</v>
      </c>
      <c r="E58" s="3">
        <v>139178.6</v>
      </c>
      <c r="F58" s="3">
        <v>51398.400000000001</v>
      </c>
      <c r="G58" s="3">
        <v>50449.8</v>
      </c>
      <c r="H58" s="3">
        <v>56291.4</v>
      </c>
      <c r="I58" s="3">
        <v>106987.6</v>
      </c>
      <c r="J58" s="3">
        <v>114865.8</v>
      </c>
      <c r="K58" s="3">
        <v>122256</v>
      </c>
      <c r="L58" s="3">
        <v>34996.300000000003</v>
      </c>
      <c r="M58" s="3">
        <v>35484</v>
      </c>
      <c r="N58" s="3">
        <v>30333.5</v>
      </c>
      <c r="O58" s="3">
        <v>62072.800000000003</v>
      </c>
      <c r="P58" s="3">
        <v>65554.399999999994</v>
      </c>
      <c r="Q58" s="3">
        <v>58431.5</v>
      </c>
      <c r="R58" s="3">
        <v>106496.4</v>
      </c>
      <c r="S58" s="3">
        <v>107241.1</v>
      </c>
      <c r="T58" s="3">
        <v>104034.3</v>
      </c>
      <c r="U58" s="3">
        <v>75559.5</v>
      </c>
      <c r="V58" s="3">
        <v>82920.600000000006</v>
      </c>
      <c r="W58" s="3">
        <v>80990.100000000006</v>
      </c>
      <c r="X58" s="3">
        <v>36364.400000000001</v>
      </c>
      <c r="Y58" s="3">
        <v>35612.1</v>
      </c>
      <c r="Z58" s="3">
        <v>38461.599999999999</v>
      </c>
      <c r="AA58" s="3">
        <v>23853.3</v>
      </c>
      <c r="AB58" s="3">
        <v>23537.200000000001</v>
      </c>
      <c r="AC58" s="3">
        <v>23114</v>
      </c>
      <c r="AD58" s="3">
        <v>32138.5</v>
      </c>
      <c r="AE58" s="3">
        <v>34950.1</v>
      </c>
      <c r="AF58" s="3">
        <v>34295.4</v>
      </c>
      <c r="AG58" s="8">
        <v>1.468314302</v>
      </c>
      <c r="AH58" s="5">
        <v>1.348445E-7</v>
      </c>
      <c r="AI58" s="5">
        <v>2.9023669999999998E-7</v>
      </c>
      <c r="AJ58" s="3" t="s">
        <v>74</v>
      </c>
    </row>
    <row r="59" spans="1:36" x14ac:dyDescent="0.35">
      <c r="A59" s="3" t="s">
        <v>242</v>
      </c>
      <c r="B59" s="3" t="s">
        <v>28</v>
      </c>
      <c r="C59" s="3">
        <v>27767.5</v>
      </c>
      <c r="D59" s="3">
        <v>29501.3</v>
      </c>
      <c r="E59" s="3">
        <v>30933.5</v>
      </c>
      <c r="F59" s="3">
        <v>10655.6</v>
      </c>
      <c r="G59" s="3">
        <v>9165.2999999999993</v>
      </c>
      <c r="H59" s="3">
        <v>9922.6</v>
      </c>
      <c r="I59" s="3">
        <v>28721.3</v>
      </c>
      <c r="J59" s="3">
        <v>27055</v>
      </c>
      <c r="K59" s="3">
        <v>28017.7</v>
      </c>
      <c r="L59" s="3">
        <v>7768.3</v>
      </c>
      <c r="M59" s="3">
        <v>8171.7</v>
      </c>
      <c r="N59" s="3">
        <v>8160.6</v>
      </c>
      <c r="O59" s="3">
        <v>12507.4</v>
      </c>
      <c r="P59" s="3">
        <v>12059.1</v>
      </c>
      <c r="Q59" s="3">
        <v>12530.1</v>
      </c>
      <c r="R59" s="3">
        <v>18155.7</v>
      </c>
      <c r="S59" s="3">
        <v>21241</v>
      </c>
      <c r="T59" s="3">
        <v>19197.2</v>
      </c>
      <c r="U59" s="3">
        <v>14600.1</v>
      </c>
      <c r="V59" s="3">
        <v>13378.7</v>
      </c>
      <c r="W59" s="3">
        <v>12871.9</v>
      </c>
      <c r="X59" s="3">
        <v>11121.2</v>
      </c>
      <c r="Y59" s="3">
        <v>12440</v>
      </c>
      <c r="Z59" s="3">
        <v>12033.7</v>
      </c>
      <c r="AA59" s="3">
        <v>5667.4</v>
      </c>
      <c r="AB59" s="3">
        <v>7097.1</v>
      </c>
      <c r="AC59" s="3">
        <v>6098.6</v>
      </c>
      <c r="AD59" s="3">
        <v>13535.9</v>
      </c>
      <c r="AE59" s="3">
        <v>13480.6</v>
      </c>
      <c r="AF59" s="3">
        <v>13874.8</v>
      </c>
      <c r="AG59" s="8">
        <v>1.0482621320000001</v>
      </c>
      <c r="AH59" s="5">
        <v>5.80927E-5</v>
      </c>
      <c r="AI59" s="5">
        <v>8.9312580000000001E-5</v>
      </c>
      <c r="AJ59" s="3" t="s">
        <v>74</v>
      </c>
    </row>
    <row r="60" spans="1:36" x14ac:dyDescent="0.35">
      <c r="A60" s="3" t="s">
        <v>244</v>
      </c>
      <c r="B60" s="3" t="s">
        <v>28</v>
      </c>
      <c r="C60" s="3">
        <v>61067</v>
      </c>
      <c r="D60" s="3">
        <v>53619.3</v>
      </c>
      <c r="E60" s="3">
        <v>42845</v>
      </c>
      <c r="F60" s="3">
        <v>23295.599999999999</v>
      </c>
      <c r="G60" s="3">
        <v>25580</v>
      </c>
      <c r="H60" s="3">
        <v>24095.200000000001</v>
      </c>
      <c r="I60" s="3">
        <v>37965.5</v>
      </c>
      <c r="J60" s="3">
        <v>34007.1</v>
      </c>
      <c r="K60" s="3">
        <v>44321.1</v>
      </c>
      <c r="L60" s="3">
        <v>12822.3</v>
      </c>
      <c r="M60" s="3">
        <v>14048</v>
      </c>
      <c r="N60" s="3">
        <v>9761.4</v>
      </c>
      <c r="O60" s="3">
        <v>29886.3</v>
      </c>
      <c r="P60" s="3">
        <v>33751.9</v>
      </c>
      <c r="Q60" s="3">
        <v>30968.3</v>
      </c>
      <c r="R60" s="3">
        <v>36361.199999999997</v>
      </c>
      <c r="S60" s="3">
        <v>33340.199999999997</v>
      </c>
      <c r="T60" s="3">
        <v>37481.1</v>
      </c>
      <c r="U60" s="3">
        <v>32695.599999999999</v>
      </c>
      <c r="V60" s="3">
        <v>32302.6</v>
      </c>
      <c r="W60" s="3">
        <v>31841.4</v>
      </c>
      <c r="X60" s="3">
        <v>8180.5</v>
      </c>
      <c r="Y60" s="3">
        <v>11335.6</v>
      </c>
      <c r="Z60" s="3">
        <v>9952.6</v>
      </c>
      <c r="AA60" s="3">
        <v>17486.900000000001</v>
      </c>
      <c r="AB60" s="3">
        <v>9042.2999999999993</v>
      </c>
      <c r="AC60" s="3">
        <v>7628.3</v>
      </c>
      <c r="AD60" s="3">
        <v>10825.3</v>
      </c>
      <c r="AE60" s="3">
        <v>21462.1</v>
      </c>
      <c r="AF60" s="3">
        <v>7805.2</v>
      </c>
      <c r="AG60" s="8">
        <v>1.424130736</v>
      </c>
      <c r="AH60" s="5">
        <v>7.563738E-9</v>
      </c>
      <c r="AI60" s="5">
        <v>1.942505E-8</v>
      </c>
      <c r="AJ60" s="3" t="s">
        <v>74</v>
      </c>
    </row>
    <row r="61" spans="1:36" x14ac:dyDescent="0.35">
      <c r="A61" s="3" t="s">
        <v>245</v>
      </c>
      <c r="B61" s="3" t="s">
        <v>27</v>
      </c>
      <c r="C61" s="3">
        <v>627336.19999999995</v>
      </c>
      <c r="D61" s="3">
        <v>410190.8</v>
      </c>
      <c r="E61" s="3">
        <v>411291.9</v>
      </c>
      <c r="F61" s="3">
        <v>158701.79999999999</v>
      </c>
      <c r="G61" s="3">
        <v>179168.3</v>
      </c>
      <c r="H61" s="3">
        <v>173925.2</v>
      </c>
      <c r="I61" s="3">
        <v>604771</v>
      </c>
      <c r="J61" s="3">
        <v>470030.6</v>
      </c>
      <c r="K61" s="3">
        <v>611838.9</v>
      </c>
      <c r="L61" s="3">
        <v>140536</v>
      </c>
      <c r="M61" s="3">
        <v>138561.29999999999</v>
      </c>
      <c r="N61" s="3">
        <v>127104.3</v>
      </c>
      <c r="O61" s="3">
        <v>301570.09999999998</v>
      </c>
      <c r="P61" s="3">
        <v>335176.09999999998</v>
      </c>
      <c r="Q61" s="3">
        <v>322998.7</v>
      </c>
      <c r="R61" s="3">
        <v>456408</v>
      </c>
      <c r="S61" s="3">
        <v>272566.7</v>
      </c>
      <c r="T61" s="3">
        <v>288619.2</v>
      </c>
      <c r="U61" s="3">
        <v>376557.2</v>
      </c>
      <c r="V61" s="3">
        <v>353841.9</v>
      </c>
      <c r="W61" s="3">
        <v>376319.6</v>
      </c>
      <c r="X61" s="3">
        <v>202950.8</v>
      </c>
      <c r="Y61" s="3">
        <v>198210.1</v>
      </c>
      <c r="Z61" s="3">
        <v>214467</v>
      </c>
      <c r="AA61" s="3">
        <v>113416.9</v>
      </c>
      <c r="AB61" s="3">
        <v>124747.1</v>
      </c>
      <c r="AC61" s="3">
        <v>146092.79999999999</v>
      </c>
      <c r="AD61" s="3">
        <v>216748.9</v>
      </c>
      <c r="AE61" s="3">
        <v>204146.5</v>
      </c>
      <c r="AF61" s="3">
        <v>214043.8</v>
      </c>
      <c r="AG61" s="8">
        <v>1.284710255</v>
      </c>
      <c r="AH61" s="5">
        <v>7.4829029999999996E-7</v>
      </c>
      <c r="AI61" s="5">
        <v>1.4454149999999999E-6</v>
      </c>
      <c r="AJ61" s="3" t="s">
        <v>74</v>
      </c>
    </row>
    <row r="62" spans="1:36" x14ac:dyDescent="0.35">
      <c r="A62" s="3" t="s">
        <v>246</v>
      </c>
      <c r="B62" s="3" t="s">
        <v>28</v>
      </c>
      <c r="C62" s="3">
        <v>47396.6</v>
      </c>
      <c r="D62" s="3">
        <v>54630.9</v>
      </c>
      <c r="E62" s="3">
        <v>50338.3</v>
      </c>
      <c r="F62" s="3">
        <v>11785.4</v>
      </c>
      <c r="G62" s="3">
        <v>10363.4</v>
      </c>
      <c r="H62" s="3">
        <v>11279.9</v>
      </c>
      <c r="I62" s="3">
        <v>48331.9</v>
      </c>
      <c r="J62" s="3">
        <v>51753.3</v>
      </c>
      <c r="K62" s="3">
        <v>54135.9</v>
      </c>
      <c r="L62" s="3">
        <v>6862.6</v>
      </c>
      <c r="M62" s="3">
        <v>6805.4</v>
      </c>
      <c r="N62" s="3">
        <v>7309.1</v>
      </c>
      <c r="O62" s="3">
        <v>16818.400000000001</v>
      </c>
      <c r="P62" s="3">
        <v>16401.599999999999</v>
      </c>
      <c r="Q62" s="3">
        <v>15812.2</v>
      </c>
      <c r="R62" s="3">
        <v>29191.200000000001</v>
      </c>
      <c r="S62" s="3">
        <v>32353.4</v>
      </c>
      <c r="T62" s="3">
        <v>29327.200000000001</v>
      </c>
      <c r="U62" s="3">
        <v>21382.6</v>
      </c>
      <c r="V62" s="3">
        <v>20060.2</v>
      </c>
      <c r="W62" s="3">
        <v>21650.400000000001</v>
      </c>
      <c r="X62" s="3">
        <v>13444.4</v>
      </c>
      <c r="Y62" s="3">
        <v>13450.2</v>
      </c>
      <c r="Z62" s="3">
        <v>13693.2</v>
      </c>
      <c r="AA62" s="3">
        <v>5683.5</v>
      </c>
      <c r="AB62" s="3">
        <v>6319.4</v>
      </c>
      <c r="AC62" s="3">
        <v>6252.8</v>
      </c>
      <c r="AD62" s="3">
        <v>13420.1</v>
      </c>
      <c r="AE62" s="3">
        <v>13877.1</v>
      </c>
      <c r="AF62" s="3">
        <v>15360.6</v>
      </c>
      <c r="AG62" s="8">
        <v>1.7086336339999999</v>
      </c>
      <c r="AH62" s="5">
        <v>3.056942E-5</v>
      </c>
      <c r="AI62" s="5">
        <v>4.9347780000000001E-5</v>
      </c>
      <c r="AJ62" s="3" t="s">
        <v>74</v>
      </c>
    </row>
    <row r="63" spans="1:36" x14ac:dyDescent="0.35">
      <c r="A63" s="3" t="s">
        <v>247</v>
      </c>
      <c r="B63" s="3" t="s">
        <v>28</v>
      </c>
      <c r="C63" s="3">
        <v>9574.5</v>
      </c>
      <c r="D63" s="3">
        <v>12359.5</v>
      </c>
      <c r="E63" s="3">
        <v>12632.7</v>
      </c>
      <c r="F63" s="3">
        <v>4419.2</v>
      </c>
      <c r="G63" s="3">
        <v>2594.9</v>
      </c>
      <c r="H63" s="3">
        <v>2796.8</v>
      </c>
      <c r="I63" s="3">
        <v>17239.3</v>
      </c>
      <c r="J63" s="3">
        <v>13056.4</v>
      </c>
      <c r="K63" s="3">
        <v>13700.5</v>
      </c>
      <c r="L63" s="3">
        <v>2249.6999999999998</v>
      </c>
      <c r="M63" s="3">
        <v>1722.7</v>
      </c>
      <c r="N63" s="3">
        <v>1854.1</v>
      </c>
      <c r="O63" s="3">
        <v>5492.8</v>
      </c>
      <c r="P63" s="3">
        <v>4888.3</v>
      </c>
      <c r="Q63" s="3">
        <v>3587.7</v>
      </c>
      <c r="R63" s="3">
        <v>7210.7</v>
      </c>
      <c r="S63" s="3">
        <v>7331</v>
      </c>
      <c r="T63" s="3">
        <v>7531.2</v>
      </c>
      <c r="U63" s="3">
        <v>3988.6</v>
      </c>
      <c r="V63" s="3">
        <v>3756.7</v>
      </c>
      <c r="W63" s="3">
        <v>5535.3</v>
      </c>
      <c r="X63" s="3">
        <v>4572</v>
      </c>
      <c r="Y63" s="3">
        <v>5819.7</v>
      </c>
      <c r="Z63" s="3">
        <v>6266.5</v>
      </c>
      <c r="AA63" s="3">
        <v>2721.6</v>
      </c>
      <c r="AB63" s="3">
        <v>2680.4</v>
      </c>
      <c r="AC63" s="3">
        <v>2810.4</v>
      </c>
      <c r="AD63" s="3">
        <v>4673.1000000000004</v>
      </c>
      <c r="AE63" s="3">
        <v>4382.1000000000004</v>
      </c>
      <c r="AF63" s="3">
        <v>7711.5</v>
      </c>
      <c r="AG63" s="8">
        <v>1.158879411</v>
      </c>
      <c r="AH63" s="5">
        <v>9.5351539999999997E-4</v>
      </c>
      <c r="AI63" s="5">
        <v>1.306027E-3</v>
      </c>
      <c r="AJ63" s="3" t="s">
        <v>74</v>
      </c>
    </row>
    <row r="64" spans="1:36" x14ac:dyDescent="0.35">
      <c r="A64" s="3" t="s">
        <v>248</v>
      </c>
      <c r="B64" s="3" t="s">
        <v>28</v>
      </c>
      <c r="C64" s="3">
        <v>19341.599999999999</v>
      </c>
      <c r="D64" s="3">
        <v>16028</v>
      </c>
      <c r="E64" s="3">
        <v>17507.8</v>
      </c>
      <c r="F64" s="3">
        <v>3316.6</v>
      </c>
      <c r="G64" s="3">
        <v>3886.8</v>
      </c>
      <c r="H64" s="3">
        <v>3294.9</v>
      </c>
      <c r="I64" s="3">
        <v>16962.900000000001</v>
      </c>
      <c r="J64" s="3">
        <v>17366</v>
      </c>
      <c r="K64" s="3">
        <v>17046.900000000001</v>
      </c>
      <c r="L64" s="3">
        <v>6880.8</v>
      </c>
      <c r="M64" s="3">
        <v>5108.1000000000004</v>
      </c>
      <c r="N64" s="3">
        <v>4899.3</v>
      </c>
      <c r="O64" s="3">
        <v>9065.4</v>
      </c>
      <c r="P64" s="3">
        <v>10876.2</v>
      </c>
      <c r="Q64" s="3">
        <v>9125.9</v>
      </c>
      <c r="R64" s="3">
        <v>14906.9</v>
      </c>
      <c r="S64" s="3">
        <v>15472.7</v>
      </c>
      <c r="T64" s="3">
        <v>14495.2</v>
      </c>
      <c r="U64" s="3">
        <v>13553.5</v>
      </c>
      <c r="V64" s="3">
        <v>15884</v>
      </c>
      <c r="W64" s="3">
        <v>12965</v>
      </c>
      <c r="X64" s="3">
        <v>6280.1</v>
      </c>
      <c r="Y64" s="3">
        <v>6793.3</v>
      </c>
      <c r="Z64" s="3">
        <v>7414.4</v>
      </c>
      <c r="AA64" s="3">
        <v>3610.6</v>
      </c>
      <c r="AB64" s="3">
        <v>4495.3999999999996</v>
      </c>
      <c r="AC64" s="3">
        <v>3400</v>
      </c>
      <c r="AD64" s="3">
        <v>8397.4</v>
      </c>
      <c r="AE64" s="3">
        <v>8322.1</v>
      </c>
      <c r="AF64" s="3">
        <v>9284.6</v>
      </c>
      <c r="AG64" s="8">
        <v>1.3693752969999999</v>
      </c>
      <c r="AH64" s="5">
        <v>1.3061559999999999E-9</v>
      </c>
      <c r="AI64" s="5">
        <v>3.7845040000000004E-9</v>
      </c>
      <c r="AJ64" s="3" t="s">
        <v>74</v>
      </c>
    </row>
    <row r="65" spans="1:36" x14ac:dyDescent="0.35">
      <c r="A65" s="3" t="s">
        <v>249</v>
      </c>
      <c r="B65" s="3" t="s">
        <v>28</v>
      </c>
      <c r="C65" s="3">
        <v>76750.399999999994</v>
      </c>
      <c r="D65" s="3">
        <v>77248.899999999994</v>
      </c>
      <c r="E65" s="3">
        <v>75151.100000000006</v>
      </c>
      <c r="F65" s="3">
        <v>12088.8</v>
      </c>
      <c r="G65" s="3">
        <v>24742.6</v>
      </c>
      <c r="H65" s="3">
        <v>10930.5</v>
      </c>
      <c r="I65" s="3">
        <v>83583.8</v>
      </c>
      <c r="J65" s="3">
        <v>85315.7</v>
      </c>
      <c r="K65" s="3">
        <v>90209.5</v>
      </c>
      <c r="L65" s="3">
        <v>15248.4</v>
      </c>
      <c r="M65" s="3">
        <v>14506.2</v>
      </c>
      <c r="N65" s="3">
        <v>13143</v>
      </c>
      <c r="O65" s="3">
        <v>36613.1</v>
      </c>
      <c r="P65" s="3">
        <v>36975.1</v>
      </c>
      <c r="Q65" s="3">
        <v>37662.199999999997</v>
      </c>
      <c r="R65" s="3">
        <v>52688.3</v>
      </c>
      <c r="S65" s="3">
        <v>49667.5</v>
      </c>
      <c r="T65" s="3">
        <v>43786.400000000001</v>
      </c>
      <c r="U65" s="3">
        <v>36924.6</v>
      </c>
      <c r="V65" s="3">
        <v>38509.9</v>
      </c>
      <c r="W65" s="3">
        <v>41897.9</v>
      </c>
      <c r="X65" s="3">
        <v>23621.9</v>
      </c>
      <c r="Y65" s="3">
        <v>26239.5</v>
      </c>
      <c r="Z65" s="3">
        <v>27170.6</v>
      </c>
      <c r="AA65" s="3">
        <v>15752.7</v>
      </c>
      <c r="AB65" s="3">
        <v>14539.5</v>
      </c>
      <c r="AC65" s="3">
        <v>15659.4</v>
      </c>
      <c r="AD65" s="3">
        <v>30294</v>
      </c>
      <c r="AE65" s="3">
        <v>26839.4</v>
      </c>
      <c r="AF65" s="3">
        <v>28578.1</v>
      </c>
      <c r="AG65" s="8">
        <v>1.5274790410000001</v>
      </c>
      <c r="AH65" s="5">
        <v>4.5368450000000001E-6</v>
      </c>
      <c r="AI65" s="5">
        <v>7.9482719999999999E-6</v>
      </c>
      <c r="AJ65" s="3" t="s">
        <v>74</v>
      </c>
    </row>
    <row r="66" spans="1:36" x14ac:dyDescent="0.35">
      <c r="A66" s="3" t="s">
        <v>123</v>
      </c>
      <c r="B66" s="3" t="s">
        <v>5</v>
      </c>
      <c r="C66" s="3">
        <v>11315.3</v>
      </c>
      <c r="D66" s="3">
        <v>11459.4</v>
      </c>
      <c r="E66" s="3">
        <v>11346.1</v>
      </c>
      <c r="F66" s="3">
        <v>92364.9</v>
      </c>
      <c r="G66" s="3">
        <v>87943</v>
      </c>
      <c r="H66" s="3">
        <v>89465.5</v>
      </c>
      <c r="I66" s="3">
        <v>14507.2</v>
      </c>
      <c r="J66" s="3">
        <v>17529.900000000001</v>
      </c>
      <c r="K66" s="3">
        <v>17096.2</v>
      </c>
      <c r="L66" s="3">
        <v>94186.7</v>
      </c>
      <c r="M66" s="3">
        <v>87978.6</v>
      </c>
      <c r="N66" s="3">
        <v>100471.1</v>
      </c>
      <c r="O66" s="3">
        <v>32416.3</v>
      </c>
      <c r="P66" s="3">
        <v>31976.5</v>
      </c>
      <c r="Q66" s="3">
        <v>34024.1</v>
      </c>
      <c r="R66" s="3">
        <v>10605.4</v>
      </c>
      <c r="S66" s="3">
        <v>12820.7</v>
      </c>
      <c r="T66" s="3">
        <v>12671.9</v>
      </c>
      <c r="U66" s="3">
        <v>16777</v>
      </c>
      <c r="V66" s="3">
        <v>14175.5</v>
      </c>
      <c r="W66" s="3">
        <v>18842.5</v>
      </c>
      <c r="X66" s="3">
        <v>124248</v>
      </c>
      <c r="Y66" s="3">
        <v>113051.2</v>
      </c>
      <c r="Z66" s="3">
        <v>122895.4</v>
      </c>
      <c r="AA66" s="3">
        <v>66132</v>
      </c>
      <c r="AB66" s="3">
        <v>66740.899999999994</v>
      </c>
      <c r="AC66" s="3">
        <v>66220.399999999994</v>
      </c>
      <c r="AD66" s="3">
        <v>153477.1</v>
      </c>
      <c r="AE66" s="3">
        <v>157973.9</v>
      </c>
      <c r="AF66" s="3">
        <v>158698.9</v>
      </c>
      <c r="AG66" s="8">
        <v>-2.5636546889999998</v>
      </c>
      <c r="AH66" s="5">
        <v>2.167365E-8</v>
      </c>
      <c r="AI66" s="5">
        <v>5.442494E-8</v>
      </c>
      <c r="AJ66" s="3" t="s">
        <v>75</v>
      </c>
    </row>
    <row r="67" spans="1:36" x14ac:dyDescent="0.35">
      <c r="A67" s="1" t="s">
        <v>124</v>
      </c>
      <c r="B67" s="3" t="s">
        <v>5</v>
      </c>
      <c r="C67" s="3">
        <v>15610.3</v>
      </c>
      <c r="D67" s="3">
        <v>13043.4</v>
      </c>
      <c r="E67" s="3">
        <v>11479</v>
      </c>
      <c r="F67" s="3">
        <v>115417.3</v>
      </c>
      <c r="G67" s="3">
        <v>123000.5</v>
      </c>
      <c r="H67" s="3">
        <v>125532.4</v>
      </c>
      <c r="I67" s="3">
        <v>20528.599999999999</v>
      </c>
      <c r="J67" s="3">
        <v>22677.200000000001</v>
      </c>
      <c r="K67" s="3">
        <v>22557.7</v>
      </c>
      <c r="L67" s="3">
        <v>111334</v>
      </c>
      <c r="M67" s="3">
        <v>111957.1</v>
      </c>
      <c r="N67" s="3">
        <v>115741.3</v>
      </c>
      <c r="O67" s="3">
        <v>39618.300000000003</v>
      </c>
      <c r="P67" s="3">
        <v>37032.699999999997</v>
      </c>
      <c r="Q67" s="3">
        <v>38519.9</v>
      </c>
      <c r="R67" s="3">
        <v>15942.1</v>
      </c>
      <c r="S67" s="3">
        <v>16462.900000000001</v>
      </c>
      <c r="T67" s="3">
        <v>16963.599999999999</v>
      </c>
      <c r="U67" s="3">
        <v>20136</v>
      </c>
      <c r="V67" s="3">
        <v>21333.599999999999</v>
      </c>
      <c r="W67" s="3">
        <v>23268</v>
      </c>
      <c r="X67" s="3">
        <v>120488.4</v>
      </c>
      <c r="Y67" s="3">
        <v>118996.8</v>
      </c>
      <c r="Z67" s="3">
        <v>128508.9</v>
      </c>
      <c r="AA67" s="3">
        <v>81277.3</v>
      </c>
      <c r="AB67" s="3">
        <v>81592.800000000003</v>
      </c>
      <c r="AC67" s="3">
        <v>83433.600000000006</v>
      </c>
      <c r="AD67" s="3">
        <v>152002.70000000001</v>
      </c>
      <c r="AE67" s="3">
        <v>159054.1</v>
      </c>
      <c r="AF67" s="3">
        <v>159664.20000000001</v>
      </c>
      <c r="AG67" s="8">
        <v>-2.4153687330000002</v>
      </c>
      <c r="AH67" s="5">
        <v>4.79262E-11</v>
      </c>
      <c r="AI67" s="5">
        <v>1.835817E-10</v>
      </c>
      <c r="AJ67" s="3" t="s">
        <v>75</v>
      </c>
    </row>
    <row r="68" spans="1:36" x14ac:dyDescent="0.35">
      <c r="A68" s="1" t="s">
        <v>125</v>
      </c>
      <c r="B68" s="3" t="s">
        <v>5</v>
      </c>
      <c r="C68" s="3">
        <v>17965.900000000001</v>
      </c>
      <c r="D68" s="3">
        <v>13594.1</v>
      </c>
      <c r="E68" s="3">
        <v>14926.2</v>
      </c>
      <c r="F68" s="3">
        <v>135813.20000000001</v>
      </c>
      <c r="G68" s="3">
        <v>131430.9</v>
      </c>
      <c r="H68" s="3">
        <v>130209.9</v>
      </c>
      <c r="I68" s="3">
        <v>20138.400000000001</v>
      </c>
      <c r="J68" s="3">
        <v>21019.599999999999</v>
      </c>
      <c r="K68" s="3">
        <v>23994.2</v>
      </c>
      <c r="L68" s="3">
        <v>116841</v>
      </c>
      <c r="M68" s="3">
        <v>120189.7</v>
      </c>
      <c r="N68" s="3">
        <v>116834.3</v>
      </c>
      <c r="O68" s="3">
        <v>49469.599999999999</v>
      </c>
      <c r="P68" s="3">
        <v>56032.2</v>
      </c>
      <c r="Q68" s="3">
        <v>55886.5</v>
      </c>
      <c r="R68" s="3">
        <v>22803.599999999999</v>
      </c>
      <c r="S68" s="3">
        <v>19895.7</v>
      </c>
      <c r="T68" s="3">
        <v>21969.8</v>
      </c>
      <c r="U68" s="3">
        <v>31899.8</v>
      </c>
      <c r="V68" s="3">
        <v>30996.1</v>
      </c>
      <c r="W68" s="3">
        <v>25924</v>
      </c>
      <c r="X68" s="3">
        <v>130824.6</v>
      </c>
      <c r="Y68" s="3">
        <v>129420.3</v>
      </c>
      <c r="Z68" s="3">
        <v>142693.6</v>
      </c>
      <c r="AA68" s="3">
        <v>78478.2</v>
      </c>
      <c r="AB68" s="3">
        <v>77299.199999999997</v>
      </c>
      <c r="AC68" s="3">
        <v>75859.899999999994</v>
      </c>
      <c r="AD68" s="3">
        <v>143468.29999999999</v>
      </c>
      <c r="AE68" s="3">
        <v>152314.79999999999</v>
      </c>
      <c r="AF68" s="3">
        <v>143669.1</v>
      </c>
      <c r="AG68" s="8">
        <v>-2.0974999950000002</v>
      </c>
      <c r="AH68" s="5">
        <v>1.6760849999999998E-11</v>
      </c>
      <c r="AI68" s="5">
        <v>6.7480640000000004E-11</v>
      </c>
      <c r="AJ68" s="3" t="s">
        <v>75</v>
      </c>
    </row>
    <row r="69" spans="1:36" x14ac:dyDescent="0.35">
      <c r="A69" s="1" t="s">
        <v>127</v>
      </c>
      <c r="B69" s="3" t="s">
        <v>27</v>
      </c>
      <c r="C69" s="3">
        <v>23562.2</v>
      </c>
      <c r="D69" s="3">
        <v>24342</v>
      </c>
      <c r="E69" s="3">
        <v>28134.400000000001</v>
      </c>
      <c r="F69" s="3">
        <v>29533.599999999999</v>
      </c>
      <c r="G69" s="3">
        <v>28564.6</v>
      </c>
      <c r="H69" s="3">
        <v>31999.1</v>
      </c>
      <c r="I69" s="3">
        <v>21326.6</v>
      </c>
      <c r="J69" s="3">
        <v>21915.200000000001</v>
      </c>
      <c r="K69" s="3">
        <v>24831.1</v>
      </c>
      <c r="L69" s="3">
        <v>71189.3</v>
      </c>
      <c r="M69" s="3">
        <v>74107.399999999994</v>
      </c>
      <c r="N69" s="3">
        <v>77562.5</v>
      </c>
      <c r="O69" s="3">
        <v>19826.7</v>
      </c>
      <c r="P69" s="3">
        <v>23265</v>
      </c>
      <c r="Q69" s="3">
        <v>19986.599999999999</v>
      </c>
      <c r="R69" s="3">
        <v>24789.9</v>
      </c>
      <c r="S69" s="3">
        <v>25006.799999999999</v>
      </c>
      <c r="T69" s="3">
        <v>24618.6</v>
      </c>
      <c r="U69" s="3">
        <v>30807.8</v>
      </c>
      <c r="V69" s="3">
        <v>31466.400000000001</v>
      </c>
      <c r="W69" s="3">
        <v>34220.9</v>
      </c>
      <c r="X69" s="3">
        <v>68149.399999999994</v>
      </c>
      <c r="Y69" s="3">
        <v>69869.7</v>
      </c>
      <c r="Z69" s="3">
        <v>72556.5</v>
      </c>
      <c r="AA69" s="3">
        <v>32958.400000000001</v>
      </c>
      <c r="AB69" s="3">
        <v>32402</v>
      </c>
      <c r="AC69" s="3">
        <v>35070.6</v>
      </c>
      <c r="AD69" s="3">
        <v>75964.100000000006</v>
      </c>
      <c r="AE69" s="3">
        <v>72564.600000000006</v>
      </c>
      <c r="AF69" s="3">
        <v>69939</v>
      </c>
      <c r="AG69" s="8">
        <v>-1.1557895709999999</v>
      </c>
      <c r="AH69" s="5">
        <v>4.4635029999999997E-5</v>
      </c>
      <c r="AI69" s="5">
        <v>7.00522E-5</v>
      </c>
      <c r="AJ69" s="3" t="s">
        <v>75</v>
      </c>
    </row>
    <row r="70" spans="1:36" x14ac:dyDescent="0.35">
      <c r="A70" s="3" t="s">
        <v>133</v>
      </c>
      <c r="B70" s="3" t="s">
        <v>5</v>
      </c>
      <c r="C70" s="3">
        <v>4645</v>
      </c>
      <c r="D70" s="3">
        <v>3082.1</v>
      </c>
      <c r="E70" s="3">
        <v>3550.6</v>
      </c>
      <c r="F70" s="3">
        <v>18373.400000000001</v>
      </c>
      <c r="G70" s="3">
        <v>22899.7</v>
      </c>
      <c r="H70" s="3">
        <v>20745.3</v>
      </c>
      <c r="I70" s="3">
        <v>4759.8999999999996</v>
      </c>
      <c r="J70" s="3">
        <v>6560.5</v>
      </c>
      <c r="K70" s="3">
        <v>6421.5</v>
      </c>
      <c r="L70" s="3">
        <v>22915</v>
      </c>
      <c r="M70" s="3">
        <v>17951.5</v>
      </c>
      <c r="N70" s="3">
        <v>18060.599999999999</v>
      </c>
      <c r="O70" s="3">
        <v>7369.2</v>
      </c>
      <c r="P70" s="3">
        <v>6966.7</v>
      </c>
      <c r="Q70" s="3">
        <v>7911.8</v>
      </c>
      <c r="R70" s="3">
        <v>4514.3999999999996</v>
      </c>
      <c r="S70" s="3">
        <v>2664.6</v>
      </c>
      <c r="T70" s="3">
        <v>3340.7</v>
      </c>
      <c r="U70" s="3">
        <v>3838.4</v>
      </c>
      <c r="V70" s="3">
        <v>4646.7</v>
      </c>
      <c r="W70" s="3">
        <v>4327.7</v>
      </c>
      <c r="X70" s="3">
        <v>20249.8</v>
      </c>
      <c r="Y70" s="3">
        <v>20254.900000000001</v>
      </c>
      <c r="Z70" s="3">
        <v>24858.7</v>
      </c>
      <c r="AA70" s="3">
        <v>27189.7</v>
      </c>
      <c r="AB70" s="3">
        <v>24155.9</v>
      </c>
      <c r="AC70" s="3">
        <v>26158.6</v>
      </c>
      <c r="AD70" s="3">
        <v>31128</v>
      </c>
      <c r="AE70" s="3">
        <v>27895.8</v>
      </c>
      <c r="AF70" s="3">
        <v>31781.4</v>
      </c>
      <c r="AG70" s="8">
        <v>-2.24902332</v>
      </c>
      <c r="AH70" s="5">
        <v>1.546127E-11</v>
      </c>
      <c r="AI70" s="5">
        <v>6.3531780000000006E-11</v>
      </c>
      <c r="AJ70" s="3" t="s">
        <v>75</v>
      </c>
    </row>
    <row r="71" spans="1:36" x14ac:dyDescent="0.35">
      <c r="A71" s="3" t="s">
        <v>134</v>
      </c>
      <c r="B71" s="3" t="s">
        <v>5</v>
      </c>
      <c r="C71" s="3">
        <v>3849.4</v>
      </c>
      <c r="D71" s="3">
        <v>4074.2</v>
      </c>
      <c r="E71" s="3">
        <v>3477.3</v>
      </c>
      <c r="F71" s="3">
        <v>44502.7</v>
      </c>
      <c r="G71" s="3">
        <v>45805.8</v>
      </c>
      <c r="H71" s="3">
        <v>43691.7</v>
      </c>
      <c r="I71" s="3">
        <v>5123.2</v>
      </c>
      <c r="J71" s="3">
        <v>5643.9</v>
      </c>
      <c r="K71" s="3">
        <v>6913</v>
      </c>
      <c r="L71" s="3">
        <v>48378.400000000001</v>
      </c>
      <c r="M71" s="3">
        <v>43491.4</v>
      </c>
      <c r="N71" s="3">
        <v>43262.1</v>
      </c>
      <c r="O71" s="3">
        <v>15748.6</v>
      </c>
      <c r="P71" s="3">
        <v>17478.599999999999</v>
      </c>
      <c r="Q71" s="3">
        <v>17504</v>
      </c>
      <c r="R71" s="3">
        <v>4848.8999999999996</v>
      </c>
      <c r="S71" s="3">
        <v>5326.7</v>
      </c>
      <c r="T71" s="3">
        <v>4340.8</v>
      </c>
      <c r="U71" s="3">
        <v>6533.7</v>
      </c>
      <c r="V71" s="3">
        <v>5858.7</v>
      </c>
      <c r="W71" s="3">
        <v>7514.7</v>
      </c>
      <c r="X71" s="3">
        <v>53639.199999999997</v>
      </c>
      <c r="Y71" s="3">
        <v>50678</v>
      </c>
      <c r="Z71" s="3">
        <v>47775.3</v>
      </c>
      <c r="AA71" s="3">
        <v>57352.4</v>
      </c>
      <c r="AB71" s="3">
        <v>55896</v>
      </c>
      <c r="AC71" s="3">
        <v>56114</v>
      </c>
      <c r="AD71" s="3">
        <v>67311.3</v>
      </c>
      <c r="AE71" s="3">
        <v>67947.8</v>
      </c>
      <c r="AF71" s="3">
        <v>66795.399999999994</v>
      </c>
      <c r="AG71" s="8">
        <v>-2.794654924</v>
      </c>
      <c r="AH71" s="5">
        <v>3.1530470000000003E-14</v>
      </c>
      <c r="AI71" s="5">
        <v>2.1593589999999999E-13</v>
      </c>
      <c r="AJ71" s="3" t="s">
        <v>75</v>
      </c>
    </row>
    <row r="72" spans="1:36" x14ac:dyDescent="0.35">
      <c r="A72" s="3" t="s">
        <v>207</v>
      </c>
      <c r="B72" s="3" t="s">
        <v>5</v>
      </c>
      <c r="C72" s="3">
        <v>8894.2000000000007</v>
      </c>
      <c r="D72" s="3">
        <v>7368.1</v>
      </c>
      <c r="E72" s="3">
        <v>11632.2</v>
      </c>
      <c r="F72" s="3">
        <v>41453.4</v>
      </c>
      <c r="G72" s="3">
        <v>40539.4</v>
      </c>
      <c r="H72" s="3">
        <v>41459.1</v>
      </c>
      <c r="I72" s="3">
        <v>10542.2</v>
      </c>
      <c r="J72" s="3">
        <v>11836</v>
      </c>
      <c r="K72" s="3">
        <v>7422.2</v>
      </c>
      <c r="L72" s="3">
        <v>38788.9</v>
      </c>
      <c r="M72" s="3">
        <v>36057.5</v>
      </c>
      <c r="N72" s="3">
        <v>34843.599999999999</v>
      </c>
      <c r="O72" s="3">
        <v>10854.7</v>
      </c>
      <c r="P72" s="3">
        <v>10526.6</v>
      </c>
      <c r="Q72" s="3">
        <v>10696.7</v>
      </c>
      <c r="R72" s="3">
        <v>7535.2</v>
      </c>
      <c r="S72" s="3">
        <v>7545.2</v>
      </c>
      <c r="T72" s="3">
        <v>6977.3</v>
      </c>
      <c r="U72" s="3">
        <v>7547.8</v>
      </c>
      <c r="V72" s="3">
        <v>8364.7000000000007</v>
      </c>
      <c r="W72" s="3">
        <v>8126.9</v>
      </c>
      <c r="X72" s="3">
        <v>52701.7</v>
      </c>
      <c r="Y72" s="3">
        <v>53692.5</v>
      </c>
      <c r="Z72" s="3">
        <v>52204.9</v>
      </c>
      <c r="AA72" s="3">
        <v>56635.7</v>
      </c>
      <c r="AB72" s="3">
        <v>59219.9</v>
      </c>
      <c r="AC72" s="3">
        <v>51514.1</v>
      </c>
      <c r="AD72" s="3">
        <v>67627</v>
      </c>
      <c r="AE72" s="3">
        <v>74982</v>
      </c>
      <c r="AF72" s="3">
        <v>74727.8</v>
      </c>
      <c r="AG72" s="8">
        <v>-2.5146614340000002</v>
      </c>
      <c r="AH72" s="5">
        <v>4.0644130000000002E-9</v>
      </c>
      <c r="AI72" s="5">
        <v>1.0680899999999999E-8</v>
      </c>
      <c r="AJ72" s="3" t="s">
        <v>75</v>
      </c>
    </row>
    <row r="73" spans="1:36" x14ac:dyDescent="0.35">
      <c r="A73" s="3" t="s">
        <v>208</v>
      </c>
      <c r="B73" s="3" t="s">
        <v>5</v>
      </c>
      <c r="C73" s="3">
        <v>43794.2</v>
      </c>
      <c r="D73" s="3">
        <v>44696.2</v>
      </c>
      <c r="E73" s="3">
        <v>37782.5</v>
      </c>
      <c r="F73" s="3">
        <v>304426.2</v>
      </c>
      <c r="G73" s="3">
        <v>301705.2</v>
      </c>
      <c r="H73" s="3">
        <v>293194.90000000002</v>
      </c>
      <c r="I73" s="3">
        <v>50206.9</v>
      </c>
      <c r="J73" s="3">
        <v>48401</v>
      </c>
      <c r="K73" s="3">
        <v>53913.4</v>
      </c>
      <c r="L73" s="3">
        <v>264192.40000000002</v>
      </c>
      <c r="M73" s="3">
        <v>270738.59999999998</v>
      </c>
      <c r="N73" s="3">
        <v>258595.4</v>
      </c>
      <c r="O73" s="3">
        <v>93478.6</v>
      </c>
      <c r="P73" s="3">
        <v>90992</v>
      </c>
      <c r="Q73" s="3">
        <v>98690</v>
      </c>
      <c r="R73" s="3">
        <v>41284</v>
      </c>
      <c r="S73" s="3">
        <v>40984.300000000003</v>
      </c>
      <c r="T73" s="3">
        <v>40555.5</v>
      </c>
      <c r="U73" s="3">
        <v>51407.6</v>
      </c>
      <c r="V73" s="3">
        <v>51153.9</v>
      </c>
      <c r="W73" s="3">
        <v>51897.4</v>
      </c>
      <c r="X73" s="3">
        <v>368643.1</v>
      </c>
      <c r="Y73" s="3">
        <v>376820.1</v>
      </c>
      <c r="Z73" s="3">
        <v>374860.4</v>
      </c>
      <c r="AA73" s="3">
        <v>292391.8</v>
      </c>
      <c r="AB73" s="3">
        <v>288950.8</v>
      </c>
      <c r="AC73" s="3">
        <v>288204.2</v>
      </c>
      <c r="AD73" s="3">
        <v>450226.8</v>
      </c>
      <c r="AE73" s="3">
        <v>460730.4</v>
      </c>
      <c r="AF73" s="3">
        <v>477148.8</v>
      </c>
      <c r="AG73" s="8">
        <v>-2.595070604</v>
      </c>
      <c r="AH73" s="5">
        <v>1.836169E-10</v>
      </c>
      <c r="AI73" s="5">
        <v>6.2874870000000003E-10</v>
      </c>
      <c r="AJ73" s="3" t="s">
        <v>75</v>
      </c>
    </row>
    <row r="74" spans="1:36" x14ac:dyDescent="0.35">
      <c r="A74" s="3" t="s">
        <v>65</v>
      </c>
      <c r="B74" s="3" t="s">
        <v>5</v>
      </c>
      <c r="C74" s="3">
        <v>24061.599999999999</v>
      </c>
      <c r="D74" s="3">
        <v>20473</v>
      </c>
      <c r="E74" s="3">
        <v>20864.099999999999</v>
      </c>
      <c r="F74" s="3">
        <v>140492.9</v>
      </c>
      <c r="G74" s="3">
        <v>139898.4</v>
      </c>
      <c r="H74" s="3">
        <v>139799.1</v>
      </c>
      <c r="I74" s="3">
        <v>24821.4</v>
      </c>
      <c r="J74" s="3">
        <v>25890.400000000001</v>
      </c>
      <c r="K74" s="3">
        <v>22951.200000000001</v>
      </c>
      <c r="L74" s="3">
        <v>132044.9</v>
      </c>
      <c r="M74" s="3">
        <v>142185.1</v>
      </c>
      <c r="N74" s="3">
        <v>134843.70000000001</v>
      </c>
      <c r="O74" s="3">
        <v>38597.9</v>
      </c>
      <c r="P74" s="3">
        <v>35128</v>
      </c>
      <c r="Q74" s="3">
        <v>35311.699999999997</v>
      </c>
      <c r="R74" s="3">
        <v>22832.9</v>
      </c>
      <c r="S74" s="3">
        <v>20940</v>
      </c>
      <c r="T74" s="3">
        <v>21627.4</v>
      </c>
      <c r="U74" s="3">
        <v>25435.200000000001</v>
      </c>
      <c r="V74" s="3">
        <v>26726.799999999999</v>
      </c>
      <c r="W74" s="3">
        <v>26596.799999999999</v>
      </c>
      <c r="X74" s="3">
        <v>222651</v>
      </c>
      <c r="Y74" s="3">
        <v>231317.9</v>
      </c>
      <c r="Z74" s="3">
        <v>228206.6</v>
      </c>
      <c r="AA74" s="3">
        <v>169731.7</v>
      </c>
      <c r="AB74" s="3">
        <v>175201.5</v>
      </c>
      <c r="AC74" s="3">
        <v>181808.7</v>
      </c>
      <c r="AD74" s="3">
        <v>246271.4</v>
      </c>
      <c r="AE74" s="3">
        <v>255248</v>
      </c>
      <c r="AF74" s="3">
        <v>248213.9</v>
      </c>
      <c r="AG74" s="8">
        <v>-2.829310225</v>
      </c>
      <c r="AH74" s="5">
        <v>2.57612E-9</v>
      </c>
      <c r="AI74" s="5">
        <v>7.1876919999999998E-9</v>
      </c>
      <c r="AJ74" s="3" t="s">
        <v>75</v>
      </c>
    </row>
    <row r="75" spans="1:36" x14ac:dyDescent="0.35">
      <c r="A75" s="3" t="s">
        <v>66</v>
      </c>
      <c r="B75" s="3" t="s">
        <v>5</v>
      </c>
      <c r="C75" s="3">
        <v>5469.5</v>
      </c>
      <c r="D75" s="3">
        <v>5386.2</v>
      </c>
      <c r="E75" s="3">
        <v>5470.5</v>
      </c>
      <c r="F75" s="3">
        <v>14212</v>
      </c>
      <c r="G75" s="3">
        <v>16123.3</v>
      </c>
      <c r="H75" s="3">
        <v>13678</v>
      </c>
      <c r="I75" s="3">
        <v>5786</v>
      </c>
      <c r="J75" s="3">
        <v>4973</v>
      </c>
      <c r="K75" s="3">
        <v>6534.9</v>
      </c>
      <c r="L75" s="3">
        <v>14878</v>
      </c>
      <c r="M75" s="3">
        <v>14279.3</v>
      </c>
      <c r="N75" s="3">
        <v>14362.5</v>
      </c>
      <c r="O75" s="3">
        <v>7219.1</v>
      </c>
      <c r="P75" s="3">
        <v>6534.3</v>
      </c>
      <c r="Q75" s="3">
        <v>8269.5</v>
      </c>
      <c r="R75" s="3">
        <v>7913.4</v>
      </c>
      <c r="S75" s="3">
        <v>5044.5</v>
      </c>
      <c r="T75" s="3">
        <v>5634.5</v>
      </c>
      <c r="U75" s="3">
        <v>5562.9</v>
      </c>
      <c r="V75" s="3">
        <v>8406.1</v>
      </c>
      <c r="W75" s="3">
        <v>5226.6000000000004</v>
      </c>
      <c r="X75" s="3">
        <v>26750.2</v>
      </c>
      <c r="Y75" s="3">
        <v>26263</v>
      </c>
      <c r="Z75" s="3">
        <v>22876.3</v>
      </c>
      <c r="AA75" s="3">
        <v>21643</v>
      </c>
      <c r="AB75" s="3">
        <v>22286.9</v>
      </c>
      <c r="AC75" s="3">
        <v>22100</v>
      </c>
      <c r="AD75" s="3">
        <v>26973.9</v>
      </c>
      <c r="AE75" s="3">
        <v>25485.9</v>
      </c>
      <c r="AF75" s="3">
        <v>26804</v>
      </c>
      <c r="AG75" s="8">
        <v>-1.7243084440000001</v>
      </c>
      <c r="AH75" s="5">
        <v>3.5225320000000002E-8</v>
      </c>
      <c r="AI75" s="5">
        <v>8.4690669999999995E-8</v>
      </c>
      <c r="AJ75" s="3" t="s">
        <v>75</v>
      </c>
    </row>
    <row r="76" spans="1:36" x14ac:dyDescent="0.35">
      <c r="A76" s="3" t="s">
        <v>72</v>
      </c>
      <c r="B76" s="3" t="s">
        <v>5</v>
      </c>
      <c r="C76" s="3">
        <v>12587.6</v>
      </c>
      <c r="D76" s="3">
        <v>1522.7</v>
      </c>
      <c r="E76" s="3">
        <v>13854.7</v>
      </c>
      <c r="F76" s="3">
        <v>182422.6</v>
      </c>
      <c r="G76" s="3">
        <v>181768.5</v>
      </c>
      <c r="H76" s="3">
        <v>177478.2</v>
      </c>
      <c r="I76" s="3">
        <v>18808.099999999999</v>
      </c>
      <c r="J76" s="3">
        <v>18226.2</v>
      </c>
      <c r="K76" s="3">
        <v>20509.900000000001</v>
      </c>
      <c r="L76" s="3">
        <v>156407.4</v>
      </c>
      <c r="M76" s="3">
        <v>159683.79999999999</v>
      </c>
      <c r="N76" s="3">
        <v>151302.70000000001</v>
      </c>
      <c r="O76" s="3">
        <v>38622.1</v>
      </c>
      <c r="P76" s="3">
        <v>40479.699999999997</v>
      </c>
      <c r="Q76" s="3">
        <v>41122.300000000003</v>
      </c>
      <c r="R76" s="3">
        <v>18041.400000000001</v>
      </c>
      <c r="S76" s="3">
        <v>17403.5</v>
      </c>
      <c r="T76" s="3">
        <v>18162.099999999999</v>
      </c>
      <c r="U76" s="3">
        <v>22912.7</v>
      </c>
      <c r="V76" s="3">
        <v>23423.8</v>
      </c>
      <c r="W76" s="3">
        <v>23161.9</v>
      </c>
      <c r="X76" s="3">
        <v>180920.9</v>
      </c>
      <c r="Y76" s="3">
        <v>179521</v>
      </c>
      <c r="Z76" s="3">
        <v>180813.5</v>
      </c>
      <c r="AA76" s="3">
        <v>193953</v>
      </c>
      <c r="AB76" s="3">
        <v>200192.8</v>
      </c>
      <c r="AC76" s="3">
        <v>205748.1</v>
      </c>
      <c r="AD76" s="3">
        <v>217216.6</v>
      </c>
      <c r="AE76" s="3">
        <v>215315.5</v>
      </c>
      <c r="AF76" s="3">
        <v>223402.6</v>
      </c>
      <c r="AG76" s="8">
        <v>-3.0931386889999999</v>
      </c>
      <c r="AH76" s="5">
        <v>4.3811429999999999E-17</v>
      </c>
      <c r="AI76" s="5">
        <v>4.7149439999999999E-16</v>
      </c>
      <c r="AJ76" s="3" t="s">
        <v>75</v>
      </c>
    </row>
    <row r="77" spans="1:36" x14ac:dyDescent="0.35">
      <c r="A77" s="3" t="s">
        <v>209</v>
      </c>
      <c r="B77" s="3" t="s">
        <v>5</v>
      </c>
      <c r="C77" s="3">
        <v>11034.8</v>
      </c>
      <c r="D77" s="3">
        <v>9116.7000000000007</v>
      </c>
      <c r="E77" s="3">
        <v>9952</v>
      </c>
      <c r="F77" s="3">
        <v>124112.3</v>
      </c>
      <c r="G77" s="3">
        <v>127292.7</v>
      </c>
      <c r="H77" s="3">
        <v>126799.3</v>
      </c>
      <c r="I77" s="3">
        <v>10078</v>
      </c>
      <c r="J77" s="3">
        <v>12289</v>
      </c>
      <c r="K77" s="3">
        <v>12544</v>
      </c>
      <c r="L77" s="3">
        <v>104653</v>
      </c>
      <c r="M77" s="3">
        <v>112841.1</v>
      </c>
      <c r="N77" s="3">
        <v>107603.5</v>
      </c>
      <c r="O77" s="3">
        <v>21176.1</v>
      </c>
      <c r="P77" s="3">
        <v>18769.400000000001</v>
      </c>
      <c r="Q77" s="3">
        <v>21952.2</v>
      </c>
      <c r="R77" s="3">
        <v>10852.7</v>
      </c>
      <c r="S77" s="3">
        <v>12530.4</v>
      </c>
      <c r="T77" s="3">
        <v>10621.8</v>
      </c>
      <c r="U77" s="3">
        <v>11586.9</v>
      </c>
      <c r="V77" s="3">
        <v>14510.7</v>
      </c>
      <c r="W77" s="3">
        <v>15890.3</v>
      </c>
      <c r="X77" s="3">
        <v>149038.29999999999</v>
      </c>
      <c r="Y77" s="3">
        <v>145035.5</v>
      </c>
      <c r="Z77" s="3">
        <v>151538.1</v>
      </c>
      <c r="AA77" s="3">
        <v>158803.5</v>
      </c>
      <c r="AB77" s="3">
        <v>162430.1</v>
      </c>
      <c r="AC77" s="3">
        <v>158166.5</v>
      </c>
      <c r="AD77" s="3">
        <v>162470.39999999999</v>
      </c>
      <c r="AE77" s="3">
        <v>168440.6</v>
      </c>
      <c r="AF77" s="3">
        <v>165514.20000000001</v>
      </c>
      <c r="AG77" s="8">
        <v>-3.3884093800000001</v>
      </c>
      <c r="AH77" s="5">
        <v>9.2411829999999993E-13</v>
      </c>
      <c r="AI77" s="5">
        <v>4.6411269999999999E-12</v>
      </c>
      <c r="AJ77" s="3" t="s">
        <v>75</v>
      </c>
    </row>
    <row r="78" spans="1:36" x14ac:dyDescent="0.35">
      <c r="A78" s="3" t="s">
        <v>88</v>
      </c>
      <c r="B78" s="3" t="s">
        <v>5</v>
      </c>
      <c r="C78" s="3">
        <v>31627</v>
      </c>
      <c r="D78" s="3">
        <v>33141.599999999999</v>
      </c>
      <c r="E78" s="3">
        <v>27929.4</v>
      </c>
      <c r="F78" s="3">
        <v>284251</v>
      </c>
      <c r="G78" s="3">
        <v>297190.5</v>
      </c>
      <c r="H78" s="3">
        <v>286162.8</v>
      </c>
      <c r="I78" s="3">
        <v>39753.599999999999</v>
      </c>
      <c r="J78" s="3">
        <v>38447.800000000003</v>
      </c>
      <c r="K78" s="3">
        <v>38483</v>
      </c>
      <c r="L78" s="3">
        <v>227863.1</v>
      </c>
      <c r="M78" s="3">
        <v>232515.20000000001</v>
      </c>
      <c r="N78" s="3">
        <v>233486.2</v>
      </c>
      <c r="O78" s="3">
        <v>82620.7</v>
      </c>
      <c r="P78" s="3">
        <v>88094.6</v>
      </c>
      <c r="Q78" s="3">
        <v>89255.8</v>
      </c>
      <c r="R78" s="3">
        <v>33682.5</v>
      </c>
      <c r="S78" s="3">
        <v>32698.400000000001</v>
      </c>
      <c r="T78" s="3">
        <v>34710.800000000003</v>
      </c>
      <c r="U78" s="3">
        <v>42074.5</v>
      </c>
      <c r="V78" s="3">
        <v>44207.4</v>
      </c>
      <c r="W78" s="3">
        <v>42718.7</v>
      </c>
      <c r="X78" s="3">
        <v>311267</v>
      </c>
      <c r="Y78" s="3">
        <v>296166.8</v>
      </c>
      <c r="Z78" s="3">
        <v>305240.90000000002</v>
      </c>
      <c r="AA78" s="3">
        <v>233516.6</v>
      </c>
      <c r="AB78" s="3">
        <v>242008.5</v>
      </c>
      <c r="AC78" s="3">
        <v>251953.3</v>
      </c>
      <c r="AD78" s="3">
        <v>332600.90000000002</v>
      </c>
      <c r="AE78" s="3">
        <v>329826.7</v>
      </c>
      <c r="AF78" s="3">
        <v>335315.8</v>
      </c>
      <c r="AG78" s="8">
        <v>-2.5858871200000002</v>
      </c>
      <c r="AH78" s="5">
        <v>2.2835310000000001E-15</v>
      </c>
      <c r="AI78" s="5">
        <v>1.8431360000000001E-14</v>
      </c>
      <c r="AJ78" s="3" t="s">
        <v>75</v>
      </c>
    </row>
    <row r="79" spans="1:36" x14ac:dyDescent="0.35">
      <c r="A79" s="3" t="s">
        <v>67</v>
      </c>
      <c r="B79" s="3" t="s">
        <v>5</v>
      </c>
      <c r="C79" s="3">
        <v>85426.6</v>
      </c>
      <c r="D79" s="3">
        <v>78151.5</v>
      </c>
      <c r="E79" s="3">
        <v>73081.2</v>
      </c>
      <c r="F79" s="3">
        <v>744823.1</v>
      </c>
      <c r="G79" s="3">
        <v>736470.6</v>
      </c>
      <c r="H79" s="3">
        <v>756811.5</v>
      </c>
      <c r="I79" s="3">
        <v>111691.7</v>
      </c>
      <c r="J79" s="3">
        <v>122310.3</v>
      </c>
      <c r="K79" s="3">
        <v>120221.6</v>
      </c>
      <c r="L79" s="3">
        <v>543301.4</v>
      </c>
      <c r="M79" s="3">
        <v>557274.9</v>
      </c>
      <c r="N79" s="3">
        <v>556278.69999999995</v>
      </c>
      <c r="O79" s="3">
        <v>322450.2</v>
      </c>
      <c r="P79" s="3">
        <v>321582.3</v>
      </c>
      <c r="Q79" s="3">
        <v>325306.8</v>
      </c>
      <c r="R79" s="3">
        <v>114266.9</v>
      </c>
      <c r="S79" s="3">
        <v>112258.6</v>
      </c>
      <c r="T79" s="3">
        <v>119513.60000000001</v>
      </c>
      <c r="U79" s="3">
        <v>156224.70000000001</v>
      </c>
      <c r="V79" s="3">
        <v>163079</v>
      </c>
      <c r="W79" s="3">
        <v>161082.29999999999</v>
      </c>
      <c r="X79" s="3">
        <v>712914.3</v>
      </c>
      <c r="Y79" s="3">
        <v>722332.8</v>
      </c>
      <c r="Z79" s="3">
        <v>730087.8</v>
      </c>
      <c r="AA79" s="3">
        <v>628894.19999999995</v>
      </c>
      <c r="AB79" s="3">
        <v>633556.1</v>
      </c>
      <c r="AC79" s="3">
        <v>627651.80000000005</v>
      </c>
      <c r="AD79" s="3">
        <v>702215.9</v>
      </c>
      <c r="AE79" s="3">
        <v>725377.1</v>
      </c>
      <c r="AF79" s="3">
        <v>749865.6</v>
      </c>
      <c r="AG79" s="8">
        <v>-2.0852714840000002</v>
      </c>
      <c r="AH79" s="5">
        <v>4.3290359999999999E-16</v>
      </c>
      <c r="AI79" s="5">
        <v>3.9134489999999999E-15</v>
      </c>
      <c r="AJ79" s="3" t="s">
        <v>75</v>
      </c>
    </row>
    <row r="80" spans="1:36" x14ac:dyDescent="0.35">
      <c r="A80" s="3" t="s">
        <v>68</v>
      </c>
      <c r="B80" s="3" t="s">
        <v>5</v>
      </c>
      <c r="C80" s="3">
        <v>11777.2</v>
      </c>
      <c r="D80" s="3">
        <v>11706.5</v>
      </c>
      <c r="E80" s="3">
        <v>11407.1</v>
      </c>
      <c r="F80" s="3">
        <v>255049.3</v>
      </c>
      <c r="G80" s="3">
        <v>258191.3</v>
      </c>
      <c r="H80" s="3">
        <v>263077.2</v>
      </c>
      <c r="I80" s="3">
        <v>14639.6</v>
      </c>
      <c r="J80" s="3">
        <v>17824.599999999999</v>
      </c>
      <c r="K80" s="3">
        <v>17833.599999999999</v>
      </c>
      <c r="L80" s="3">
        <v>198071.3</v>
      </c>
      <c r="M80" s="3">
        <v>195372.9</v>
      </c>
      <c r="N80" s="3">
        <v>205087.7</v>
      </c>
      <c r="O80" s="3">
        <v>47477.2</v>
      </c>
      <c r="P80" s="3">
        <v>49733.1</v>
      </c>
      <c r="Q80" s="3">
        <v>44681.4</v>
      </c>
      <c r="R80" s="3">
        <v>18108.900000000001</v>
      </c>
      <c r="S80" s="3">
        <v>20050.3</v>
      </c>
      <c r="T80" s="3">
        <v>17537</v>
      </c>
      <c r="U80" s="3">
        <v>23157.3</v>
      </c>
      <c r="V80" s="3">
        <v>27234.400000000001</v>
      </c>
      <c r="W80" s="3">
        <v>25100.2</v>
      </c>
      <c r="X80" s="3">
        <v>253776.7</v>
      </c>
      <c r="Y80" s="3">
        <v>260654.2</v>
      </c>
      <c r="Z80" s="3">
        <v>262348.90000000002</v>
      </c>
      <c r="AA80" s="3">
        <v>237585.7</v>
      </c>
      <c r="AB80" s="3">
        <v>236416.5</v>
      </c>
      <c r="AC80" s="3">
        <v>231785.1</v>
      </c>
      <c r="AD80" s="3">
        <v>276195.3</v>
      </c>
      <c r="AE80" s="3">
        <v>260584.7</v>
      </c>
      <c r="AF80" s="3">
        <v>261702.8</v>
      </c>
      <c r="AG80" s="8">
        <v>-3.3511137450000001</v>
      </c>
      <c r="AH80" s="5">
        <v>2.0147490000000001E-18</v>
      </c>
      <c r="AI80" s="5">
        <v>3.0355550000000002E-17</v>
      </c>
      <c r="AJ80" s="3" t="s">
        <v>75</v>
      </c>
    </row>
    <row r="81" spans="1:36" x14ac:dyDescent="0.35">
      <c r="A81" s="3" t="s">
        <v>213</v>
      </c>
      <c r="B81" s="3" t="s">
        <v>28</v>
      </c>
      <c r="C81" s="3">
        <v>9987.2000000000007</v>
      </c>
      <c r="D81" s="3">
        <v>10158.799999999999</v>
      </c>
      <c r="E81" s="3">
        <v>8853.5</v>
      </c>
      <c r="F81" s="3">
        <v>15383.1</v>
      </c>
      <c r="G81" s="3">
        <v>16414.400000000001</v>
      </c>
      <c r="H81" s="3">
        <v>16381.6</v>
      </c>
      <c r="I81" s="3">
        <v>8318.5</v>
      </c>
      <c r="J81" s="3">
        <v>7817.7</v>
      </c>
      <c r="K81" s="3">
        <v>9589.2000000000007</v>
      </c>
      <c r="L81" s="3">
        <v>59155.4</v>
      </c>
      <c r="M81" s="3">
        <v>58793.2</v>
      </c>
      <c r="N81" s="3">
        <v>53338.1</v>
      </c>
      <c r="O81" s="3">
        <v>11723.6</v>
      </c>
      <c r="P81" s="3">
        <v>11209.1</v>
      </c>
      <c r="Q81" s="3">
        <v>11593.7</v>
      </c>
      <c r="R81" s="3">
        <v>11902.2</v>
      </c>
      <c r="S81" s="3">
        <v>14277.5</v>
      </c>
      <c r="T81" s="3">
        <v>14233.8</v>
      </c>
      <c r="U81" s="3">
        <v>14646</v>
      </c>
      <c r="V81" s="3">
        <v>13273</v>
      </c>
      <c r="W81" s="3">
        <v>13811.1</v>
      </c>
      <c r="X81" s="3">
        <v>28214.400000000001</v>
      </c>
      <c r="Y81" s="3">
        <v>33847.9</v>
      </c>
      <c r="Z81" s="3">
        <v>31376.2</v>
      </c>
      <c r="AA81" s="3">
        <v>13368.8</v>
      </c>
      <c r="AB81" s="3">
        <v>14103.7</v>
      </c>
      <c r="AC81" s="3">
        <v>12756.5</v>
      </c>
      <c r="AD81" s="3">
        <v>31236.400000000001</v>
      </c>
      <c r="AE81" s="3">
        <v>22478.400000000001</v>
      </c>
      <c r="AF81" s="3">
        <v>28280.1</v>
      </c>
      <c r="AG81" s="8">
        <v>-1.344116337</v>
      </c>
      <c r="AH81" s="5">
        <v>9.1208710000000004E-4</v>
      </c>
      <c r="AI81" s="5">
        <v>1.2655979999999999E-3</v>
      </c>
      <c r="AJ81" s="3" t="s">
        <v>75</v>
      </c>
    </row>
    <row r="82" spans="1:36" x14ac:dyDescent="0.35">
      <c r="A82" s="3" t="s">
        <v>214</v>
      </c>
      <c r="B82" s="3" t="s">
        <v>28</v>
      </c>
      <c r="C82" s="3">
        <v>2181.1</v>
      </c>
      <c r="D82" s="3">
        <v>1675.9</v>
      </c>
      <c r="E82" s="3">
        <v>1771.5</v>
      </c>
      <c r="F82" s="3">
        <v>4434.5</v>
      </c>
      <c r="G82" s="3">
        <v>3279.8</v>
      </c>
      <c r="H82" s="3">
        <v>4238.7</v>
      </c>
      <c r="I82" s="3">
        <v>1321</v>
      </c>
      <c r="J82" s="3">
        <v>1196</v>
      </c>
      <c r="K82" s="3">
        <v>1374.9</v>
      </c>
      <c r="L82" s="3">
        <v>7282.8</v>
      </c>
      <c r="M82" s="3">
        <v>8612</v>
      </c>
      <c r="N82" s="3">
        <v>9089.4</v>
      </c>
      <c r="O82" s="3">
        <v>1735.7</v>
      </c>
      <c r="P82" s="3">
        <v>2046</v>
      </c>
      <c r="Q82" s="3">
        <v>1318.4</v>
      </c>
      <c r="R82" s="3">
        <v>1690.3</v>
      </c>
      <c r="S82" s="3">
        <v>2548.8000000000002</v>
      </c>
      <c r="T82" s="3">
        <v>2191.6</v>
      </c>
      <c r="U82" s="3">
        <v>3699.5</v>
      </c>
      <c r="V82" s="3">
        <v>2647.9</v>
      </c>
      <c r="W82" s="3">
        <v>2436.5</v>
      </c>
      <c r="X82" s="3">
        <v>5679.1</v>
      </c>
      <c r="Y82" s="3">
        <v>4267</v>
      </c>
      <c r="Z82" s="3">
        <v>4735.6000000000004</v>
      </c>
      <c r="AA82" s="3">
        <v>2801.7</v>
      </c>
      <c r="AB82" s="3">
        <v>2302.9</v>
      </c>
      <c r="AC82" s="3">
        <v>2209.3000000000002</v>
      </c>
      <c r="AD82" s="3">
        <v>5383.4</v>
      </c>
      <c r="AE82" s="3">
        <v>4547.8999999999996</v>
      </c>
      <c r="AF82" s="3">
        <v>5274.2</v>
      </c>
      <c r="AG82" s="8">
        <v>-1.313208422</v>
      </c>
      <c r="AH82" s="5">
        <v>6.6563700000000001E-5</v>
      </c>
      <c r="AI82" s="5">
        <v>1.0164460000000001E-4</v>
      </c>
      <c r="AJ82" s="3" t="s">
        <v>75</v>
      </c>
    </row>
    <row r="83" spans="1:36" x14ac:dyDescent="0.35">
      <c r="A83" s="3" t="s">
        <v>218</v>
      </c>
      <c r="B83" s="3" t="s">
        <v>28</v>
      </c>
      <c r="C83" s="3">
        <v>192474</v>
      </c>
      <c r="D83" s="3">
        <v>191152.4</v>
      </c>
      <c r="E83" s="3">
        <v>186379.1</v>
      </c>
      <c r="F83" s="3">
        <v>265580</v>
      </c>
      <c r="G83" s="3">
        <v>260038</v>
      </c>
      <c r="H83" s="3">
        <v>277463</v>
      </c>
      <c r="I83" s="3">
        <v>169237</v>
      </c>
      <c r="J83" s="3">
        <v>164051.1</v>
      </c>
      <c r="K83" s="3">
        <v>170134.7</v>
      </c>
      <c r="L83" s="3">
        <v>754191.1</v>
      </c>
      <c r="M83" s="3">
        <v>767507.3</v>
      </c>
      <c r="N83" s="3">
        <v>773322.3</v>
      </c>
      <c r="O83" s="3">
        <v>209177.7</v>
      </c>
      <c r="P83" s="3">
        <v>206033.7</v>
      </c>
      <c r="Q83" s="3">
        <v>208600.6</v>
      </c>
      <c r="R83" s="3">
        <v>219753.2</v>
      </c>
      <c r="S83" s="3">
        <v>228739.1</v>
      </c>
      <c r="T83" s="3">
        <v>242859.1</v>
      </c>
      <c r="U83" s="3">
        <v>307138.7</v>
      </c>
      <c r="V83" s="3">
        <v>309705</v>
      </c>
      <c r="W83" s="3">
        <v>313232.09999999998</v>
      </c>
      <c r="X83" s="3">
        <v>615088.4</v>
      </c>
      <c r="Y83" s="3">
        <v>614713.80000000005</v>
      </c>
      <c r="Z83" s="3">
        <v>647000.80000000005</v>
      </c>
      <c r="AA83" s="3">
        <v>321031</v>
      </c>
      <c r="AB83" s="3">
        <v>331491.40000000002</v>
      </c>
      <c r="AC83" s="3">
        <v>328703.59999999998</v>
      </c>
      <c r="AD83" s="3">
        <v>603161.80000000005</v>
      </c>
      <c r="AE83" s="3">
        <v>601772</v>
      </c>
      <c r="AF83" s="3">
        <v>613455.9</v>
      </c>
      <c r="AG83" s="8">
        <v>-1.228149588</v>
      </c>
      <c r="AH83" s="5">
        <v>3.5679919999999998E-5</v>
      </c>
      <c r="AI83" s="5">
        <v>5.7189089999999997E-5</v>
      </c>
      <c r="AJ83" s="3" t="s">
        <v>75</v>
      </c>
    </row>
    <row r="84" spans="1:36" x14ac:dyDescent="0.35">
      <c r="A84" s="3" t="s">
        <v>219</v>
      </c>
      <c r="B84" s="3" t="s">
        <v>28</v>
      </c>
      <c r="C84" s="3">
        <v>54876.800000000003</v>
      </c>
      <c r="D84" s="3">
        <v>56018.6</v>
      </c>
      <c r="E84" s="3">
        <v>54594.6</v>
      </c>
      <c r="F84" s="3">
        <v>60481.7</v>
      </c>
      <c r="G84" s="3">
        <v>62822.7</v>
      </c>
      <c r="H84" s="3">
        <v>61977.5</v>
      </c>
      <c r="I84" s="3">
        <v>49996.1</v>
      </c>
      <c r="J84" s="3">
        <v>52155.8</v>
      </c>
      <c r="K84" s="3">
        <v>50984.5</v>
      </c>
      <c r="L84" s="3">
        <v>202814.2</v>
      </c>
      <c r="M84" s="3">
        <v>209057.9</v>
      </c>
      <c r="N84" s="3">
        <v>219822.6</v>
      </c>
      <c r="O84" s="3">
        <v>49823.199999999997</v>
      </c>
      <c r="P84" s="3">
        <v>49816.4</v>
      </c>
      <c r="Q84" s="3">
        <v>49754.2</v>
      </c>
      <c r="R84" s="3">
        <v>65183.9</v>
      </c>
      <c r="S84" s="3">
        <v>65431.3</v>
      </c>
      <c r="T84" s="3">
        <v>66774.5</v>
      </c>
      <c r="U84" s="3">
        <v>69689</v>
      </c>
      <c r="V84" s="3">
        <v>68276.399999999994</v>
      </c>
      <c r="W84" s="3">
        <v>66509.100000000006</v>
      </c>
      <c r="X84" s="3">
        <v>191583.1</v>
      </c>
      <c r="Y84" s="3">
        <v>183965</v>
      </c>
      <c r="Z84" s="3">
        <v>194448.1</v>
      </c>
      <c r="AA84" s="3">
        <v>83258.5</v>
      </c>
      <c r="AB84" s="3">
        <v>87282.2</v>
      </c>
      <c r="AC84" s="3">
        <v>85398.9</v>
      </c>
      <c r="AD84" s="3">
        <v>173850.3</v>
      </c>
      <c r="AE84" s="3">
        <v>164976.20000000001</v>
      </c>
      <c r="AF84" s="3">
        <v>185422.9</v>
      </c>
      <c r="AG84" s="8">
        <v>-1.316911272</v>
      </c>
      <c r="AH84" s="5">
        <v>8.7917540000000003E-5</v>
      </c>
      <c r="AI84" s="5">
        <v>1.315852E-4</v>
      </c>
      <c r="AJ84" s="3" t="s">
        <v>75</v>
      </c>
    </row>
    <row r="85" spans="1:36" x14ac:dyDescent="0.35">
      <c r="A85" s="3" t="s">
        <v>220</v>
      </c>
      <c r="B85" s="3" t="s">
        <v>28</v>
      </c>
      <c r="C85" s="3">
        <v>6656.5</v>
      </c>
      <c r="D85" s="3">
        <v>4807.3</v>
      </c>
      <c r="E85" s="3">
        <v>4121.5</v>
      </c>
      <c r="F85" s="3">
        <v>11963.1</v>
      </c>
      <c r="G85" s="3">
        <v>12214.2</v>
      </c>
      <c r="H85" s="3">
        <v>12189.9</v>
      </c>
      <c r="I85" s="3">
        <v>4490.2</v>
      </c>
      <c r="J85" s="3">
        <v>6162</v>
      </c>
      <c r="K85" s="3">
        <v>5640.8</v>
      </c>
      <c r="L85" s="3">
        <v>40647</v>
      </c>
      <c r="M85" s="3">
        <v>37554.199999999997</v>
      </c>
      <c r="N85" s="3">
        <v>30406.7</v>
      </c>
      <c r="O85" s="3">
        <v>5662.4</v>
      </c>
      <c r="P85" s="3">
        <v>6043.7</v>
      </c>
      <c r="Q85" s="3">
        <v>10735.5</v>
      </c>
      <c r="R85" s="3">
        <v>9366.1</v>
      </c>
      <c r="S85" s="3">
        <v>7867.8</v>
      </c>
      <c r="T85" s="3">
        <v>6920.7</v>
      </c>
      <c r="U85" s="3">
        <v>6045.2</v>
      </c>
      <c r="V85" s="3">
        <v>8147.6</v>
      </c>
      <c r="W85" s="3">
        <v>7471.6</v>
      </c>
      <c r="X85" s="3">
        <v>26951.1</v>
      </c>
      <c r="Y85" s="3">
        <v>31978.400000000001</v>
      </c>
      <c r="Z85" s="3">
        <v>28053.5</v>
      </c>
      <c r="AA85" s="3">
        <v>16744.8</v>
      </c>
      <c r="AB85" s="3">
        <v>15321.6</v>
      </c>
      <c r="AC85" s="3">
        <v>14303.2</v>
      </c>
      <c r="AD85" s="3">
        <v>24517.200000000001</v>
      </c>
      <c r="AE85" s="3">
        <v>26603.9</v>
      </c>
      <c r="AF85" s="3">
        <v>28565.599999999999</v>
      </c>
      <c r="AG85" s="8">
        <v>-1.8380151039999999</v>
      </c>
      <c r="AH85" s="5">
        <v>5.1634630000000002E-6</v>
      </c>
      <c r="AI85" s="5">
        <v>8.9764820000000003E-6</v>
      </c>
      <c r="AJ85" s="3" t="s">
        <v>75</v>
      </c>
    </row>
    <row r="86" spans="1:36" x14ac:dyDescent="0.35">
      <c r="A86" s="3" t="s">
        <v>221</v>
      </c>
      <c r="B86" s="3" t="s">
        <v>27</v>
      </c>
      <c r="C86" s="3">
        <v>92936.8</v>
      </c>
      <c r="D86" s="3">
        <v>93433.600000000006</v>
      </c>
      <c r="E86" s="3">
        <v>95473.1</v>
      </c>
      <c r="F86" s="3">
        <v>108536.4</v>
      </c>
      <c r="G86" s="3">
        <v>112968.7</v>
      </c>
      <c r="H86" s="3">
        <v>115028.1</v>
      </c>
      <c r="I86" s="3">
        <v>88766.8</v>
      </c>
      <c r="J86" s="3">
        <v>85904.5</v>
      </c>
      <c r="K86" s="3">
        <v>87999.1</v>
      </c>
      <c r="L86" s="3">
        <v>317108.7</v>
      </c>
      <c r="M86" s="3">
        <v>310520.2</v>
      </c>
      <c r="N86" s="3">
        <v>316683</v>
      </c>
      <c r="O86" s="3">
        <v>94473.9</v>
      </c>
      <c r="P86" s="3">
        <v>101220.4</v>
      </c>
      <c r="Q86" s="3">
        <v>95007.7</v>
      </c>
      <c r="R86" s="3">
        <v>114505.60000000001</v>
      </c>
      <c r="S86" s="3">
        <v>111295.7</v>
      </c>
      <c r="T86" s="3">
        <v>110754.4</v>
      </c>
      <c r="U86" s="3">
        <v>150560.29999999999</v>
      </c>
      <c r="V86" s="3">
        <v>158252.20000000001</v>
      </c>
      <c r="W86" s="3">
        <v>157138.4</v>
      </c>
      <c r="X86" s="3">
        <v>315956.59999999998</v>
      </c>
      <c r="Y86" s="3">
        <v>298311</v>
      </c>
      <c r="Z86" s="3">
        <v>308600.09999999998</v>
      </c>
      <c r="AA86" s="3">
        <v>160216.5</v>
      </c>
      <c r="AB86" s="3">
        <v>169763.9</v>
      </c>
      <c r="AC86" s="3">
        <v>170222.4</v>
      </c>
      <c r="AD86" s="3">
        <v>308522.59999999998</v>
      </c>
      <c r="AE86" s="3">
        <v>302291</v>
      </c>
      <c r="AF86" s="3">
        <v>314701.59999999998</v>
      </c>
      <c r="AG86" s="8">
        <v>-1.148052386</v>
      </c>
      <c r="AH86" s="5">
        <v>3.9031240000000003E-5</v>
      </c>
      <c r="AI86" s="5">
        <v>6.2120140000000005E-5</v>
      </c>
      <c r="AJ86" s="3" t="s">
        <v>75</v>
      </c>
    </row>
    <row r="87" spans="1:36" x14ac:dyDescent="0.35">
      <c r="A87" s="3" t="s">
        <v>223</v>
      </c>
      <c r="B87" s="3" t="s">
        <v>28</v>
      </c>
      <c r="C87" s="3">
        <v>244316.3</v>
      </c>
      <c r="D87" s="3">
        <v>238103.3</v>
      </c>
      <c r="E87" s="3">
        <v>241754.7</v>
      </c>
      <c r="F87" s="3">
        <v>234820.2</v>
      </c>
      <c r="G87" s="3">
        <v>234912.1</v>
      </c>
      <c r="H87" s="3">
        <v>241551.5</v>
      </c>
      <c r="I87" s="3">
        <v>214491.5</v>
      </c>
      <c r="J87" s="3">
        <v>212997</v>
      </c>
      <c r="K87" s="3">
        <v>209500</v>
      </c>
      <c r="L87" s="3">
        <v>602617</v>
      </c>
      <c r="M87" s="3">
        <v>602052.9</v>
      </c>
      <c r="N87" s="3">
        <v>616818.80000000005</v>
      </c>
      <c r="O87" s="3">
        <v>183771.8</v>
      </c>
      <c r="P87" s="3">
        <v>179913.2</v>
      </c>
      <c r="Q87" s="3">
        <v>189189.3</v>
      </c>
      <c r="R87" s="3">
        <v>233621.2</v>
      </c>
      <c r="S87" s="3">
        <v>233513.7</v>
      </c>
      <c r="T87" s="3">
        <v>240669.9</v>
      </c>
      <c r="U87" s="3">
        <v>270717.40000000002</v>
      </c>
      <c r="V87" s="3">
        <v>262856.59999999998</v>
      </c>
      <c r="W87" s="3">
        <v>277616.40000000002</v>
      </c>
      <c r="X87" s="3">
        <v>583557.6</v>
      </c>
      <c r="Y87" s="3">
        <v>592047.69999999995</v>
      </c>
      <c r="Z87" s="3">
        <v>605349.9</v>
      </c>
      <c r="AA87" s="3">
        <v>344583.2</v>
      </c>
      <c r="AB87" s="3">
        <v>352976</v>
      </c>
      <c r="AC87" s="3">
        <v>348573</v>
      </c>
      <c r="AD87" s="3">
        <v>586924.6</v>
      </c>
      <c r="AE87" s="3">
        <v>600204.19999999995</v>
      </c>
      <c r="AF87" s="3">
        <v>598814.9</v>
      </c>
      <c r="AG87" s="8">
        <v>-1.0576128309999999</v>
      </c>
      <c r="AH87" s="5">
        <v>2.8886250000000001E-5</v>
      </c>
      <c r="AI87" s="5">
        <v>4.696614E-5</v>
      </c>
      <c r="AJ87" s="3" t="s">
        <v>75</v>
      </c>
    </row>
    <row r="88" spans="1:36" x14ac:dyDescent="0.35">
      <c r="A88" s="3" t="s">
        <v>91</v>
      </c>
      <c r="B88" s="3" t="s">
        <v>28</v>
      </c>
      <c r="C88" s="3">
        <v>52150</v>
      </c>
      <c r="D88" s="3">
        <v>37685</v>
      </c>
      <c r="E88" s="3">
        <v>42545.8</v>
      </c>
      <c r="F88" s="3">
        <v>73913.899999999994</v>
      </c>
      <c r="G88" s="3">
        <v>69765</v>
      </c>
      <c r="H88" s="3">
        <v>62418.8</v>
      </c>
      <c r="I88" s="3">
        <v>19311</v>
      </c>
      <c r="J88" s="3">
        <v>17375</v>
      </c>
      <c r="K88" s="3">
        <v>44886</v>
      </c>
      <c r="L88" s="3">
        <v>192132.3</v>
      </c>
      <c r="M88" s="3">
        <v>181015.2</v>
      </c>
      <c r="N88" s="3">
        <v>100399.1</v>
      </c>
      <c r="O88" s="3">
        <v>39878</v>
      </c>
      <c r="P88" s="3">
        <v>47707.199999999997</v>
      </c>
      <c r="Q88" s="3">
        <v>44476.800000000003</v>
      </c>
      <c r="R88" s="3">
        <v>39410.9</v>
      </c>
      <c r="S88" s="3">
        <v>23898.6</v>
      </c>
      <c r="T88" s="3">
        <v>15244.7</v>
      </c>
      <c r="U88" s="3">
        <v>42915.1</v>
      </c>
      <c r="V88" s="3">
        <v>31471.8</v>
      </c>
      <c r="W88" s="3">
        <v>40497</v>
      </c>
      <c r="X88" s="3">
        <v>173862.2</v>
      </c>
      <c r="Y88" s="3">
        <v>165002</v>
      </c>
      <c r="Z88" s="3">
        <v>128158.39999999999</v>
      </c>
      <c r="AA88" s="3">
        <v>104186</v>
      </c>
      <c r="AB88" s="3">
        <v>105273</v>
      </c>
      <c r="AC88" s="3">
        <v>124317.4</v>
      </c>
      <c r="AD88" s="3">
        <v>158437.1</v>
      </c>
      <c r="AE88" s="3">
        <v>109335.8</v>
      </c>
      <c r="AF88" s="3">
        <v>162463</v>
      </c>
      <c r="AG88" s="8">
        <v>-1.824516665</v>
      </c>
      <c r="AH88" s="5">
        <v>5.0869479999999998E-7</v>
      </c>
      <c r="AI88" s="5">
        <v>9.9969590000000009E-7</v>
      </c>
      <c r="AJ88" s="3" t="s">
        <v>75</v>
      </c>
    </row>
    <row r="89" spans="1:36" x14ac:dyDescent="0.35">
      <c r="A89" s="3" t="s">
        <v>228</v>
      </c>
      <c r="B89" s="3" t="s">
        <v>28</v>
      </c>
      <c r="C89" s="3">
        <v>28661.9</v>
      </c>
      <c r="D89" s="3">
        <v>29120</v>
      </c>
      <c r="E89" s="3">
        <v>30976.400000000001</v>
      </c>
      <c r="F89" s="3">
        <v>34411.1</v>
      </c>
      <c r="G89" s="3">
        <v>32914.1</v>
      </c>
      <c r="H89" s="3">
        <v>37992.400000000001</v>
      </c>
      <c r="I89" s="3">
        <v>25252.5</v>
      </c>
      <c r="J89" s="3">
        <v>23852.799999999999</v>
      </c>
      <c r="K89" s="3">
        <v>23101.7</v>
      </c>
      <c r="L89" s="3">
        <v>63987.6</v>
      </c>
      <c r="M89" s="3">
        <v>60073.8</v>
      </c>
      <c r="N89" s="3">
        <v>62801.4</v>
      </c>
      <c r="O89" s="3">
        <v>19440.8</v>
      </c>
      <c r="P89" s="3">
        <v>18719.099999999999</v>
      </c>
      <c r="Q89" s="3">
        <v>18792.5</v>
      </c>
      <c r="R89" s="3">
        <v>26224.799999999999</v>
      </c>
      <c r="S89" s="3">
        <v>26339.1</v>
      </c>
      <c r="T89" s="3">
        <v>25065</v>
      </c>
      <c r="U89" s="3">
        <v>39004.699999999997</v>
      </c>
      <c r="V89" s="3">
        <v>37190.1</v>
      </c>
      <c r="W89" s="3">
        <v>34407.9</v>
      </c>
      <c r="X89" s="3">
        <v>80532.399999999994</v>
      </c>
      <c r="Y89" s="3">
        <v>80737.8</v>
      </c>
      <c r="Z89" s="3">
        <v>84734.2</v>
      </c>
      <c r="AA89" s="3">
        <v>30589.9</v>
      </c>
      <c r="AB89" s="3">
        <v>33647.5</v>
      </c>
      <c r="AC89" s="3">
        <v>33848.800000000003</v>
      </c>
      <c r="AD89" s="3">
        <v>90212.4</v>
      </c>
      <c r="AE89" s="3">
        <v>102076.2</v>
      </c>
      <c r="AF89" s="3">
        <v>97095.1</v>
      </c>
      <c r="AG89" s="8">
        <v>-1.188463963</v>
      </c>
      <c r="AH89" s="5">
        <v>1.476677E-4</v>
      </c>
      <c r="AI89" s="5">
        <v>2.167072E-4</v>
      </c>
      <c r="AJ89" s="3" t="s">
        <v>75</v>
      </c>
    </row>
    <row r="90" spans="1:36" x14ac:dyDescent="0.35">
      <c r="A90" s="3" t="s">
        <v>106</v>
      </c>
      <c r="B90" s="3" t="s">
        <v>27</v>
      </c>
      <c r="C90" s="3">
        <v>45767.9</v>
      </c>
      <c r="D90" s="3">
        <v>48463.1</v>
      </c>
      <c r="E90" s="3">
        <v>50122.400000000001</v>
      </c>
      <c r="F90" s="3">
        <v>24089</v>
      </c>
      <c r="G90" s="3">
        <v>27475.4</v>
      </c>
      <c r="H90" s="3">
        <v>28766.9</v>
      </c>
      <c r="I90" s="3">
        <v>45961.9</v>
      </c>
      <c r="J90" s="3">
        <v>42660.2</v>
      </c>
      <c r="K90" s="3">
        <v>43727.5</v>
      </c>
      <c r="L90" s="3">
        <v>33530.699999999997</v>
      </c>
      <c r="M90" s="3">
        <v>35178.9</v>
      </c>
      <c r="N90" s="3">
        <v>35555.800000000003</v>
      </c>
      <c r="O90" s="3">
        <v>52331.6</v>
      </c>
      <c r="P90" s="3">
        <v>49008</v>
      </c>
      <c r="Q90" s="3">
        <v>54544.3</v>
      </c>
      <c r="R90" s="3">
        <v>43374.2</v>
      </c>
      <c r="S90" s="3">
        <v>40477.4</v>
      </c>
      <c r="T90" s="3">
        <v>39657.699999999997</v>
      </c>
      <c r="U90" s="3">
        <v>42905.599999999999</v>
      </c>
      <c r="V90" s="3">
        <v>43595.9</v>
      </c>
      <c r="W90" s="3">
        <v>47187.5</v>
      </c>
      <c r="X90" s="3">
        <v>29965.599999999999</v>
      </c>
      <c r="Y90" s="3">
        <v>34415.300000000003</v>
      </c>
      <c r="Z90" s="3">
        <v>31891.599999999999</v>
      </c>
      <c r="AA90" s="3">
        <v>28142.400000000001</v>
      </c>
      <c r="AB90" s="3">
        <v>27502.400000000001</v>
      </c>
      <c r="AC90" s="3">
        <v>29125.7</v>
      </c>
      <c r="AD90" s="3">
        <v>23110.799999999999</v>
      </c>
      <c r="AE90" s="3">
        <v>22573.200000000001</v>
      </c>
      <c r="AF90" s="3">
        <v>21165.200000000001</v>
      </c>
      <c r="AG90" s="8">
        <v>0.67348406900000002</v>
      </c>
      <c r="AH90" s="5">
        <v>3.7265240000000003E-11</v>
      </c>
      <c r="AI90" s="5">
        <v>1.4520589999999999E-10</v>
      </c>
      <c r="AJ90" s="3" t="s">
        <v>36</v>
      </c>
    </row>
    <row r="91" spans="1:36" x14ac:dyDescent="0.35">
      <c r="A91" s="3" t="s">
        <v>8</v>
      </c>
      <c r="B91" s="3" t="s">
        <v>28</v>
      </c>
      <c r="C91" s="3">
        <v>21018.3</v>
      </c>
      <c r="D91" s="3">
        <v>19657.3</v>
      </c>
      <c r="E91" s="3">
        <v>20052.099999999999</v>
      </c>
      <c r="F91" s="3">
        <v>11770.8</v>
      </c>
      <c r="G91" s="3">
        <v>10856.5</v>
      </c>
      <c r="H91" s="3">
        <v>11169.3</v>
      </c>
      <c r="I91" s="3">
        <v>22874.6</v>
      </c>
      <c r="J91" s="3">
        <v>21973.9</v>
      </c>
      <c r="K91" s="3">
        <v>21491.3</v>
      </c>
      <c r="L91" s="3">
        <v>9419.5</v>
      </c>
      <c r="M91" s="3">
        <v>10498.4</v>
      </c>
      <c r="N91" s="3">
        <v>9208.2000000000007</v>
      </c>
      <c r="O91" s="3">
        <v>20782.099999999999</v>
      </c>
      <c r="P91" s="3">
        <v>21789.7</v>
      </c>
      <c r="Q91" s="3">
        <v>25350.5</v>
      </c>
      <c r="R91" s="3">
        <v>21133.3</v>
      </c>
      <c r="S91" s="3">
        <v>21795.599999999999</v>
      </c>
      <c r="T91" s="3">
        <v>23065.1</v>
      </c>
      <c r="U91" s="3">
        <v>22623.7</v>
      </c>
      <c r="V91" s="3">
        <v>22812.6</v>
      </c>
      <c r="W91" s="3">
        <v>20084.7</v>
      </c>
      <c r="X91" s="3">
        <v>12025</v>
      </c>
      <c r="Y91" s="3">
        <v>10605.9</v>
      </c>
      <c r="Z91" s="3">
        <v>13352.8</v>
      </c>
      <c r="AA91" s="3">
        <v>11830.6</v>
      </c>
      <c r="AB91" s="3">
        <v>12835.6</v>
      </c>
      <c r="AC91" s="3">
        <v>14899.6</v>
      </c>
      <c r="AD91" s="3">
        <v>15229.2</v>
      </c>
      <c r="AE91" s="3">
        <v>14829.1</v>
      </c>
      <c r="AF91" s="3">
        <v>13875.7</v>
      </c>
      <c r="AG91" s="8">
        <v>0.83994943399999999</v>
      </c>
      <c r="AH91" s="5">
        <v>1.7558220000000002E-14</v>
      </c>
      <c r="AI91" s="5">
        <v>1.280051E-13</v>
      </c>
      <c r="AJ91" s="3" t="s">
        <v>36</v>
      </c>
    </row>
    <row r="92" spans="1:36" x14ac:dyDescent="0.35">
      <c r="A92" s="3" t="s">
        <v>9</v>
      </c>
      <c r="B92" s="3" t="s">
        <v>27</v>
      </c>
      <c r="C92" s="3">
        <v>442153.2</v>
      </c>
      <c r="D92" s="3">
        <v>448181.6</v>
      </c>
      <c r="E92" s="3">
        <v>448865</v>
      </c>
      <c r="F92" s="3">
        <v>272439.7</v>
      </c>
      <c r="G92" s="3">
        <v>270317.2</v>
      </c>
      <c r="H92" s="3">
        <v>293037.40000000002</v>
      </c>
      <c r="I92" s="3">
        <v>461348.8</v>
      </c>
      <c r="J92" s="3">
        <v>467370.5</v>
      </c>
      <c r="K92" s="3">
        <v>466598.2</v>
      </c>
      <c r="L92" s="3">
        <v>160509.4</v>
      </c>
      <c r="M92" s="3">
        <v>155787.4</v>
      </c>
      <c r="N92" s="3">
        <v>162098</v>
      </c>
      <c r="O92" s="3">
        <v>384662.3</v>
      </c>
      <c r="P92" s="3">
        <v>396727.1</v>
      </c>
      <c r="Q92" s="3">
        <v>386755.7</v>
      </c>
      <c r="R92" s="3">
        <v>415106.7</v>
      </c>
      <c r="S92" s="3">
        <v>398507.5</v>
      </c>
      <c r="T92" s="3">
        <v>414154.6</v>
      </c>
      <c r="U92" s="3">
        <v>335854.7</v>
      </c>
      <c r="V92" s="3">
        <v>341802.3</v>
      </c>
      <c r="W92" s="3">
        <v>340498.8</v>
      </c>
      <c r="X92" s="3">
        <v>237211.9</v>
      </c>
      <c r="Y92" s="3">
        <v>242242</v>
      </c>
      <c r="Z92" s="3">
        <v>236383.5</v>
      </c>
      <c r="AA92" s="3">
        <v>266289.7</v>
      </c>
      <c r="AB92" s="3">
        <v>286814.7</v>
      </c>
      <c r="AC92" s="3">
        <v>277251.8</v>
      </c>
      <c r="AD92" s="3">
        <v>258517.6</v>
      </c>
      <c r="AE92" s="3">
        <v>258651</v>
      </c>
      <c r="AF92" s="3">
        <v>245137.2</v>
      </c>
      <c r="AG92" s="8">
        <v>0.76319414500000005</v>
      </c>
      <c r="AH92" s="5">
        <v>8.5151679999999999E-11</v>
      </c>
      <c r="AI92" s="5">
        <v>3.054647E-10</v>
      </c>
      <c r="AJ92" s="3" t="s">
        <v>36</v>
      </c>
    </row>
    <row r="93" spans="1:36" x14ac:dyDescent="0.35">
      <c r="A93" s="3" t="s">
        <v>118</v>
      </c>
      <c r="B93" s="3" t="s">
        <v>7</v>
      </c>
      <c r="C93" s="3">
        <v>60324.2</v>
      </c>
      <c r="D93" s="3">
        <v>63259</v>
      </c>
      <c r="E93" s="3">
        <v>52144.5</v>
      </c>
      <c r="F93" s="3">
        <v>50404.800000000003</v>
      </c>
      <c r="G93" s="3">
        <v>50568.800000000003</v>
      </c>
      <c r="H93" s="3">
        <v>53357</v>
      </c>
      <c r="I93" s="3">
        <v>63019.5</v>
      </c>
      <c r="J93" s="3">
        <v>58973.2</v>
      </c>
      <c r="K93" s="3">
        <v>58539.6</v>
      </c>
      <c r="L93" s="3">
        <v>51850.8</v>
      </c>
      <c r="M93" s="3">
        <v>51718.400000000001</v>
      </c>
      <c r="N93" s="3">
        <v>50545.8</v>
      </c>
      <c r="O93" s="3">
        <v>59099.1</v>
      </c>
      <c r="P93" s="3">
        <v>60236.7</v>
      </c>
      <c r="Q93" s="3">
        <v>60076.2</v>
      </c>
      <c r="R93" s="3">
        <v>59890.5</v>
      </c>
      <c r="S93" s="3">
        <v>56741.7</v>
      </c>
      <c r="T93" s="3">
        <v>63612.800000000003</v>
      </c>
      <c r="U93" s="3">
        <v>61852.3</v>
      </c>
      <c r="V93" s="3">
        <v>61108.1</v>
      </c>
      <c r="W93" s="3">
        <v>60192.4</v>
      </c>
      <c r="X93" s="3">
        <v>60109</v>
      </c>
      <c r="Y93" s="3">
        <v>60096.4</v>
      </c>
      <c r="Z93" s="3">
        <v>58162.7</v>
      </c>
      <c r="AA93" s="3">
        <v>51137.3</v>
      </c>
      <c r="AB93" s="3">
        <v>54107.4</v>
      </c>
      <c r="AC93" s="3">
        <v>54065.9</v>
      </c>
      <c r="AD93" s="3">
        <v>59368.9</v>
      </c>
      <c r="AE93" s="3">
        <v>61196.7</v>
      </c>
      <c r="AF93" s="3">
        <v>59147</v>
      </c>
      <c r="AG93" s="8">
        <v>0.122576242</v>
      </c>
      <c r="AH93" s="5">
        <v>8.8385470000000002E-4</v>
      </c>
      <c r="AI93" s="5">
        <v>1.2414500000000001E-3</v>
      </c>
      <c r="AJ93" s="3" t="s">
        <v>36</v>
      </c>
    </row>
    <row r="94" spans="1:36" x14ac:dyDescent="0.35">
      <c r="A94" s="1" t="s">
        <v>76</v>
      </c>
      <c r="B94" s="3" t="s">
        <v>27</v>
      </c>
      <c r="C94" s="3">
        <v>11773</v>
      </c>
      <c r="D94" s="3">
        <v>12305.1</v>
      </c>
      <c r="E94" s="3">
        <v>14468.3</v>
      </c>
      <c r="F94" s="3">
        <v>11249.7</v>
      </c>
      <c r="G94" s="3">
        <v>12030.5</v>
      </c>
      <c r="H94" s="3">
        <v>13894.8</v>
      </c>
      <c r="I94" s="3">
        <v>12617.4</v>
      </c>
      <c r="J94" s="3">
        <v>14189.5</v>
      </c>
      <c r="K94" s="3">
        <v>14575.6</v>
      </c>
      <c r="L94" s="3">
        <v>32572.799999999999</v>
      </c>
      <c r="M94" s="3">
        <v>35454.400000000001</v>
      </c>
      <c r="N94" s="3">
        <v>34653.199999999997</v>
      </c>
      <c r="O94" s="3">
        <v>10071.799999999999</v>
      </c>
      <c r="P94" s="3">
        <v>12076.1</v>
      </c>
      <c r="Q94" s="3">
        <v>12622.9</v>
      </c>
      <c r="R94" s="3">
        <v>15232.1</v>
      </c>
      <c r="S94" s="3">
        <v>14495.9</v>
      </c>
      <c r="T94" s="3">
        <v>16077.3</v>
      </c>
      <c r="U94" s="3">
        <v>18948</v>
      </c>
      <c r="V94" s="3">
        <v>18595.8</v>
      </c>
      <c r="W94" s="3">
        <v>18303</v>
      </c>
      <c r="X94" s="3">
        <v>29019.8</v>
      </c>
      <c r="Y94" s="3">
        <v>31719.200000000001</v>
      </c>
      <c r="Z94" s="3">
        <v>29885.200000000001</v>
      </c>
      <c r="AA94" s="3">
        <v>13278.6</v>
      </c>
      <c r="AB94" s="3">
        <v>13446</v>
      </c>
      <c r="AC94" s="3">
        <v>12395.3</v>
      </c>
      <c r="AD94" s="3">
        <v>29994</v>
      </c>
      <c r="AE94" s="3">
        <v>35618.699999999997</v>
      </c>
      <c r="AF94" s="3">
        <v>28846.3</v>
      </c>
      <c r="AG94" s="8">
        <v>-0.75079116999999995</v>
      </c>
      <c r="AH94" s="5">
        <v>2.0065959999999998E-3</v>
      </c>
      <c r="AI94" s="5">
        <v>2.6675919999999999E-3</v>
      </c>
      <c r="AJ94" s="3" t="s">
        <v>36</v>
      </c>
    </row>
    <row r="95" spans="1:36" x14ac:dyDescent="0.35">
      <c r="A95" s="3" t="s">
        <v>128</v>
      </c>
      <c r="B95" s="3" t="s">
        <v>28</v>
      </c>
      <c r="C95" s="3">
        <v>6410.3</v>
      </c>
      <c r="D95" s="3">
        <v>5663.6</v>
      </c>
      <c r="E95" s="3">
        <v>5984.5</v>
      </c>
      <c r="F95" s="3">
        <v>8243.7999999999993</v>
      </c>
      <c r="G95" s="3">
        <v>6613.3</v>
      </c>
      <c r="H95" s="3">
        <v>6300.1</v>
      </c>
      <c r="I95" s="3">
        <v>6701.3</v>
      </c>
      <c r="J95" s="3">
        <v>4915.8</v>
      </c>
      <c r="K95" s="3">
        <v>8079</v>
      </c>
      <c r="L95" s="3">
        <v>13331.6</v>
      </c>
      <c r="M95" s="3">
        <v>14351.4</v>
      </c>
      <c r="N95" s="3">
        <v>15944.4</v>
      </c>
      <c r="O95" s="3">
        <v>5800.2</v>
      </c>
      <c r="P95" s="3">
        <v>5996.9</v>
      </c>
      <c r="Q95" s="3">
        <v>6145.7</v>
      </c>
      <c r="R95" s="3">
        <v>6287.2</v>
      </c>
      <c r="S95" s="3">
        <v>8032.4</v>
      </c>
      <c r="T95" s="3">
        <v>7240.2</v>
      </c>
      <c r="U95" s="3">
        <v>9411.1</v>
      </c>
      <c r="V95" s="3">
        <v>9577.9</v>
      </c>
      <c r="W95" s="3">
        <v>10053.799999999999</v>
      </c>
      <c r="X95" s="3">
        <v>13279.3</v>
      </c>
      <c r="Y95" s="3">
        <v>11108.9</v>
      </c>
      <c r="Z95" s="3">
        <v>15270</v>
      </c>
      <c r="AA95" s="3">
        <v>6456.6</v>
      </c>
      <c r="AB95" s="3">
        <v>6919.8</v>
      </c>
      <c r="AC95" s="3">
        <v>7670.3</v>
      </c>
      <c r="AD95" s="3">
        <v>13325.9</v>
      </c>
      <c r="AE95" s="3">
        <v>14442.9</v>
      </c>
      <c r="AF95" s="3">
        <v>16293.9</v>
      </c>
      <c r="AG95" s="8">
        <v>-0.67358926399999997</v>
      </c>
      <c r="AH95" s="5">
        <v>9.1279869999999995E-4</v>
      </c>
      <c r="AI95" s="5">
        <v>1.2655979999999999E-3</v>
      </c>
      <c r="AJ95" s="3" t="s">
        <v>36</v>
      </c>
    </row>
    <row r="96" spans="1:36" x14ac:dyDescent="0.35">
      <c r="A96" s="3" t="s">
        <v>77</v>
      </c>
      <c r="B96" s="3" t="s">
        <v>28</v>
      </c>
      <c r="C96" s="3">
        <v>2685.9</v>
      </c>
      <c r="D96" s="3">
        <v>3111.4</v>
      </c>
      <c r="E96" s="3">
        <v>3533.4</v>
      </c>
      <c r="F96" s="3">
        <v>2785.1</v>
      </c>
      <c r="G96" s="3">
        <v>2665</v>
      </c>
      <c r="H96" s="3">
        <v>3293.9</v>
      </c>
      <c r="I96" s="3">
        <v>2751.8</v>
      </c>
      <c r="J96" s="3">
        <v>3188.9</v>
      </c>
      <c r="K96" s="3">
        <v>2325.9</v>
      </c>
      <c r="L96" s="3">
        <v>6949.9</v>
      </c>
      <c r="M96" s="3">
        <v>6804.4</v>
      </c>
      <c r="N96" s="3">
        <v>6222.7</v>
      </c>
      <c r="O96" s="3">
        <v>2732.9</v>
      </c>
      <c r="P96" s="3">
        <v>2989.5</v>
      </c>
      <c r="Q96" s="3">
        <v>2665.2</v>
      </c>
      <c r="R96" s="3">
        <v>3420</v>
      </c>
      <c r="S96" s="3">
        <v>3509.2</v>
      </c>
      <c r="T96" s="3">
        <v>4213.2</v>
      </c>
      <c r="U96" s="3">
        <v>4050.9</v>
      </c>
      <c r="V96" s="3">
        <v>4114.5</v>
      </c>
      <c r="W96" s="3">
        <v>5425</v>
      </c>
      <c r="X96" s="3">
        <v>5821</v>
      </c>
      <c r="Y96" s="3">
        <v>5582.3</v>
      </c>
      <c r="Z96" s="3">
        <v>5416</v>
      </c>
      <c r="AA96" s="3">
        <v>3342.5</v>
      </c>
      <c r="AB96" s="3">
        <v>3846.5</v>
      </c>
      <c r="AC96" s="3">
        <v>3373.9</v>
      </c>
      <c r="AD96" s="3">
        <v>6442</v>
      </c>
      <c r="AE96" s="3">
        <v>8431</v>
      </c>
      <c r="AF96" s="3">
        <v>5503.7</v>
      </c>
      <c r="AG96" s="8">
        <v>-0.59259131499999995</v>
      </c>
      <c r="AH96" s="5">
        <v>2.7389609999999998E-3</v>
      </c>
      <c r="AI96" s="5">
        <v>3.6199140000000001E-3</v>
      </c>
      <c r="AJ96" s="3" t="s">
        <v>36</v>
      </c>
    </row>
    <row r="97" spans="1:36" x14ac:dyDescent="0.35">
      <c r="A97" s="3" t="s">
        <v>78</v>
      </c>
      <c r="B97" s="3" t="s">
        <v>28</v>
      </c>
      <c r="C97" s="3">
        <v>17597.5</v>
      </c>
      <c r="D97" s="3">
        <v>17045.400000000001</v>
      </c>
      <c r="E97" s="3">
        <v>17673.8</v>
      </c>
      <c r="F97" s="3">
        <v>8068.3</v>
      </c>
      <c r="G97" s="3">
        <v>8497.5</v>
      </c>
      <c r="H97" s="3">
        <v>8624.2999999999993</v>
      </c>
      <c r="I97" s="3">
        <v>17172.3</v>
      </c>
      <c r="J97" s="3">
        <v>15513.2</v>
      </c>
      <c r="K97" s="3">
        <v>19450.2</v>
      </c>
      <c r="L97" s="3">
        <v>1554.3</v>
      </c>
      <c r="M97" s="3">
        <v>9509.2999999999993</v>
      </c>
      <c r="N97" s="3">
        <v>10670</v>
      </c>
      <c r="O97" s="3">
        <v>11405.1</v>
      </c>
      <c r="P97" s="3">
        <v>9844.5</v>
      </c>
      <c r="Q97" s="3">
        <v>10906.3</v>
      </c>
      <c r="R97" s="3">
        <v>14213.1</v>
      </c>
      <c r="S97" s="3">
        <v>16721.2</v>
      </c>
      <c r="T97" s="3">
        <v>15951.2</v>
      </c>
      <c r="U97" s="3">
        <v>12786.2</v>
      </c>
      <c r="V97" s="3">
        <v>14291.2</v>
      </c>
      <c r="W97" s="3">
        <v>13877.5</v>
      </c>
      <c r="X97" s="3">
        <v>14001.6</v>
      </c>
      <c r="Y97" s="3">
        <v>18831.900000000001</v>
      </c>
      <c r="Z97" s="3">
        <v>20842.900000000001</v>
      </c>
      <c r="AA97" s="3">
        <v>6630.6</v>
      </c>
      <c r="AB97" s="3">
        <v>6168.3</v>
      </c>
      <c r="AC97" s="3">
        <v>7238.7</v>
      </c>
      <c r="AD97" s="3">
        <v>15964.5</v>
      </c>
      <c r="AE97" s="3">
        <v>14819.4</v>
      </c>
      <c r="AF97" s="3">
        <v>19276.2</v>
      </c>
      <c r="AG97" s="8">
        <v>0.39494127600000001</v>
      </c>
      <c r="AH97" s="5">
        <v>3.851284E-2</v>
      </c>
      <c r="AI97" s="5">
        <v>4.557017E-2</v>
      </c>
      <c r="AJ97" s="3" t="s">
        <v>36</v>
      </c>
    </row>
    <row r="98" spans="1:36" x14ac:dyDescent="0.35">
      <c r="A98" s="3" t="s">
        <v>50</v>
      </c>
      <c r="B98" s="3" t="s">
        <v>5</v>
      </c>
      <c r="C98" s="3">
        <v>1707062.8</v>
      </c>
      <c r="D98" s="3">
        <v>1726826.5</v>
      </c>
      <c r="E98" s="3">
        <v>1437340.1</v>
      </c>
      <c r="F98" s="3">
        <v>928503.2</v>
      </c>
      <c r="G98" s="3">
        <v>969233.9</v>
      </c>
      <c r="H98" s="3">
        <v>966875.8</v>
      </c>
      <c r="I98" s="3">
        <v>1355190.2</v>
      </c>
      <c r="J98" s="3">
        <v>1347801.8</v>
      </c>
      <c r="K98" s="3">
        <v>1406024.5</v>
      </c>
      <c r="L98" s="3">
        <v>1157383.3999999999</v>
      </c>
      <c r="M98" s="3">
        <v>1141159.5</v>
      </c>
      <c r="N98" s="3">
        <v>1171218.5</v>
      </c>
      <c r="O98" s="3">
        <v>1072955.8</v>
      </c>
      <c r="P98" s="3">
        <v>1093535.2</v>
      </c>
      <c r="Q98" s="3">
        <v>1126395.5</v>
      </c>
      <c r="R98" s="3">
        <v>1378373.8</v>
      </c>
      <c r="S98" s="3">
        <v>1337752.8999999999</v>
      </c>
      <c r="T98" s="3">
        <v>1372539.4</v>
      </c>
      <c r="U98" s="3">
        <v>1284023</v>
      </c>
      <c r="V98" s="3">
        <v>1280575.8</v>
      </c>
      <c r="W98" s="3">
        <v>1305913.8999999999</v>
      </c>
      <c r="X98" s="3">
        <v>1479651.9</v>
      </c>
      <c r="Y98" s="3">
        <v>1483621.1</v>
      </c>
      <c r="Z98" s="3">
        <v>1511442.1</v>
      </c>
      <c r="AA98" s="3">
        <v>1217039</v>
      </c>
      <c r="AB98" s="3">
        <v>1222213.3999999999</v>
      </c>
      <c r="AC98" s="3">
        <v>1276014.2</v>
      </c>
      <c r="AD98" s="3">
        <v>1133969.1000000001</v>
      </c>
      <c r="AE98" s="3">
        <v>1102746.5</v>
      </c>
      <c r="AF98" s="3">
        <v>1132043.5</v>
      </c>
      <c r="AG98" s="8">
        <v>0.17725655800000001</v>
      </c>
      <c r="AH98" s="5">
        <v>2.81438E-2</v>
      </c>
      <c r="AI98" s="5">
        <v>3.3707710000000002E-2</v>
      </c>
      <c r="AJ98" s="3" t="s">
        <v>36</v>
      </c>
    </row>
    <row r="99" spans="1:36" x14ac:dyDescent="0.35">
      <c r="A99" s="3" t="s">
        <v>49</v>
      </c>
      <c r="B99" s="3" t="s">
        <v>5</v>
      </c>
      <c r="C99" s="3">
        <v>3062919</v>
      </c>
      <c r="D99" s="3">
        <v>3059175.8</v>
      </c>
      <c r="E99" s="3">
        <v>2572201</v>
      </c>
      <c r="F99" s="3">
        <v>1446258.4</v>
      </c>
      <c r="G99" s="3">
        <v>1461796.8</v>
      </c>
      <c r="H99" s="3">
        <v>1506004.1</v>
      </c>
      <c r="I99" s="3">
        <v>2660874.5</v>
      </c>
      <c r="J99" s="3">
        <v>2697804.5</v>
      </c>
      <c r="K99" s="3">
        <v>2734107.8</v>
      </c>
      <c r="L99" s="3">
        <v>1665463</v>
      </c>
      <c r="M99" s="3">
        <v>1679498.4</v>
      </c>
      <c r="N99" s="3">
        <v>1706308.6</v>
      </c>
      <c r="O99" s="3">
        <v>1855218.9</v>
      </c>
      <c r="P99" s="3">
        <v>1867556.9</v>
      </c>
      <c r="Q99" s="3">
        <v>1887931.8</v>
      </c>
      <c r="R99" s="3">
        <v>2172385.2000000002</v>
      </c>
      <c r="S99" s="3">
        <v>2203363.7999999998</v>
      </c>
      <c r="T99" s="3">
        <v>2210674</v>
      </c>
      <c r="U99" s="3">
        <v>2024247.9</v>
      </c>
      <c r="V99" s="3">
        <v>2016626.8</v>
      </c>
      <c r="W99" s="3">
        <v>2034933.8</v>
      </c>
      <c r="X99" s="3">
        <v>2355199.7999999998</v>
      </c>
      <c r="Y99" s="3">
        <v>2379920.5</v>
      </c>
      <c r="Z99" s="3">
        <v>2338231.2000000002</v>
      </c>
      <c r="AA99" s="3">
        <v>1758071.6</v>
      </c>
      <c r="AB99" s="3">
        <v>1733065.4</v>
      </c>
      <c r="AC99" s="3">
        <v>1794601</v>
      </c>
      <c r="AD99" s="3">
        <v>1946524.5</v>
      </c>
      <c r="AE99" s="3">
        <v>1875508.8</v>
      </c>
      <c r="AF99" s="3">
        <v>1942862.9</v>
      </c>
      <c r="AG99" s="8">
        <v>0.34571725199999997</v>
      </c>
      <c r="AH99" s="5">
        <v>1.0753729999999999E-3</v>
      </c>
      <c r="AI99" s="5">
        <v>1.4552949999999999E-3</v>
      </c>
      <c r="AJ99" s="3" t="s">
        <v>36</v>
      </c>
    </row>
    <row r="100" spans="1:36" x14ac:dyDescent="0.35">
      <c r="A100" s="3" t="s">
        <v>130</v>
      </c>
      <c r="B100" s="3" t="s">
        <v>5</v>
      </c>
      <c r="C100" s="3">
        <v>320202.2</v>
      </c>
      <c r="D100" s="3">
        <v>312901.3</v>
      </c>
      <c r="E100" s="3">
        <v>280803.09999999998</v>
      </c>
      <c r="F100" s="3">
        <v>260819.9</v>
      </c>
      <c r="G100" s="3">
        <v>260235.9</v>
      </c>
      <c r="H100" s="3">
        <v>260992.9</v>
      </c>
      <c r="I100" s="3">
        <v>324757.7</v>
      </c>
      <c r="J100" s="3">
        <v>327506.2</v>
      </c>
      <c r="K100" s="3">
        <v>334550.40000000002</v>
      </c>
      <c r="L100" s="3">
        <v>256128.2</v>
      </c>
      <c r="M100" s="3">
        <v>255482.9</v>
      </c>
      <c r="N100" s="3">
        <v>262311.2</v>
      </c>
      <c r="O100" s="3">
        <v>326371.20000000001</v>
      </c>
      <c r="P100" s="3">
        <v>331432.40000000002</v>
      </c>
      <c r="Q100" s="3">
        <v>345651.5</v>
      </c>
      <c r="R100" s="3">
        <v>338212.8</v>
      </c>
      <c r="S100" s="3">
        <v>331907.5</v>
      </c>
      <c r="T100" s="3">
        <v>337402.1</v>
      </c>
      <c r="U100" s="3">
        <v>343760.3</v>
      </c>
      <c r="V100" s="3">
        <v>339134.8</v>
      </c>
      <c r="W100" s="3">
        <v>335609</v>
      </c>
      <c r="X100" s="3">
        <v>262014</v>
      </c>
      <c r="Y100" s="3">
        <v>272673.5</v>
      </c>
      <c r="Z100" s="3">
        <v>263743</v>
      </c>
      <c r="AA100" s="3">
        <v>254247.8</v>
      </c>
      <c r="AB100" s="3">
        <v>258171.7</v>
      </c>
      <c r="AC100" s="3">
        <v>265717.8</v>
      </c>
      <c r="AD100" s="3">
        <v>254303.1</v>
      </c>
      <c r="AE100" s="3">
        <v>260043.2</v>
      </c>
      <c r="AF100" s="3">
        <v>270862.90000000002</v>
      </c>
      <c r="AG100" s="8">
        <v>0.33162230199999998</v>
      </c>
      <c r="AH100" s="5">
        <v>1.3179659999999999E-11</v>
      </c>
      <c r="AI100" s="5">
        <v>5.5159330000000001E-11</v>
      </c>
      <c r="AJ100" s="3" t="s">
        <v>36</v>
      </c>
    </row>
    <row r="101" spans="1:36" x14ac:dyDescent="0.35">
      <c r="A101" s="3" t="s">
        <v>135</v>
      </c>
      <c r="B101" s="3" t="s">
        <v>5</v>
      </c>
      <c r="C101" s="3">
        <v>69721.600000000006</v>
      </c>
      <c r="D101" s="3">
        <v>74685.5</v>
      </c>
      <c r="E101" s="3">
        <v>71297.100000000006</v>
      </c>
      <c r="F101" s="3">
        <v>49157.8</v>
      </c>
      <c r="G101" s="3">
        <v>48745.599999999999</v>
      </c>
      <c r="H101" s="3">
        <v>48924.800000000003</v>
      </c>
      <c r="I101" s="3">
        <v>74214.399999999994</v>
      </c>
      <c r="J101" s="3">
        <v>74536.100000000006</v>
      </c>
      <c r="K101" s="3">
        <v>76547.5</v>
      </c>
      <c r="L101" s="3">
        <v>54163.5</v>
      </c>
      <c r="M101" s="3">
        <v>59394.6</v>
      </c>
      <c r="N101" s="3">
        <v>54239.7</v>
      </c>
      <c r="O101" s="3">
        <v>77555</v>
      </c>
      <c r="P101" s="3">
        <v>78228.3</v>
      </c>
      <c r="Q101" s="3">
        <v>72624.399999999994</v>
      </c>
      <c r="R101" s="3">
        <v>75272.899999999994</v>
      </c>
      <c r="S101" s="3">
        <v>73497.600000000006</v>
      </c>
      <c r="T101" s="3">
        <v>78333.3</v>
      </c>
      <c r="U101" s="3">
        <v>81945.8</v>
      </c>
      <c r="V101" s="3">
        <v>67797.100000000006</v>
      </c>
      <c r="W101" s="3">
        <v>79211.899999999994</v>
      </c>
      <c r="X101" s="3">
        <v>48714.5</v>
      </c>
      <c r="Y101" s="3">
        <v>51589.7</v>
      </c>
      <c r="Z101" s="3">
        <v>50677.2</v>
      </c>
      <c r="AA101" s="3">
        <v>48052.7</v>
      </c>
      <c r="AB101" s="3">
        <v>54843.6</v>
      </c>
      <c r="AC101" s="3">
        <v>58540.1</v>
      </c>
      <c r="AD101" s="3">
        <v>60763.6</v>
      </c>
      <c r="AE101" s="3">
        <v>55867.1</v>
      </c>
      <c r="AF101" s="3">
        <v>62651.3</v>
      </c>
      <c r="AG101" s="8">
        <v>0.48109088900000002</v>
      </c>
      <c r="AH101" s="5">
        <v>2.802194E-13</v>
      </c>
      <c r="AI101" s="5">
        <v>1.6665680000000001E-12</v>
      </c>
      <c r="AJ101" s="3" t="s">
        <v>36</v>
      </c>
    </row>
    <row r="102" spans="1:36" x14ac:dyDescent="0.35">
      <c r="A102" s="3" t="s">
        <v>51</v>
      </c>
      <c r="B102" s="3" t="s">
        <v>5</v>
      </c>
      <c r="C102" s="3">
        <v>23308.1</v>
      </c>
      <c r="D102" s="3">
        <v>20739.2</v>
      </c>
      <c r="E102" s="3">
        <v>16333.4</v>
      </c>
      <c r="F102" s="3">
        <v>12228.9</v>
      </c>
      <c r="G102" s="3">
        <v>10668.7</v>
      </c>
      <c r="H102" s="3">
        <v>12757.2</v>
      </c>
      <c r="I102" s="3">
        <v>17988.3</v>
      </c>
      <c r="J102" s="3">
        <v>19552.599999999999</v>
      </c>
      <c r="K102" s="3">
        <v>17945.8</v>
      </c>
      <c r="L102" s="3">
        <v>9155.6</v>
      </c>
      <c r="M102" s="3">
        <v>7760.9</v>
      </c>
      <c r="N102" s="3">
        <v>8237.4</v>
      </c>
      <c r="O102" s="3">
        <v>14038</v>
      </c>
      <c r="P102" s="3">
        <v>12017.7</v>
      </c>
      <c r="Q102" s="3">
        <v>16457.7</v>
      </c>
      <c r="R102" s="3">
        <v>14483.3</v>
      </c>
      <c r="S102" s="3">
        <v>18066.099999999999</v>
      </c>
      <c r="T102" s="3">
        <v>15025.5</v>
      </c>
      <c r="U102" s="3">
        <v>15237</v>
      </c>
      <c r="V102" s="3">
        <v>12442.9</v>
      </c>
      <c r="W102" s="3">
        <v>15381</v>
      </c>
      <c r="X102" s="3">
        <v>10993.2</v>
      </c>
      <c r="Y102" s="3">
        <v>12022</v>
      </c>
      <c r="Z102" s="3">
        <v>10427.200000000001</v>
      </c>
      <c r="AA102" s="3">
        <v>8941.6</v>
      </c>
      <c r="AB102" s="3">
        <v>8283.2999999999993</v>
      </c>
      <c r="AC102" s="3">
        <v>8478.2000000000007</v>
      </c>
      <c r="AD102" s="3">
        <v>9659.2000000000007</v>
      </c>
      <c r="AE102" s="3">
        <v>10504</v>
      </c>
      <c r="AF102" s="3">
        <v>10111.299999999999</v>
      </c>
      <c r="AG102" s="8">
        <v>0.72908146399999996</v>
      </c>
      <c r="AH102" s="5">
        <v>2.9650809999999999E-7</v>
      </c>
      <c r="AI102" s="5">
        <v>5.9831100000000004E-7</v>
      </c>
      <c r="AJ102" s="3" t="s">
        <v>36</v>
      </c>
    </row>
    <row r="103" spans="1:36" x14ac:dyDescent="0.35">
      <c r="A103" s="3" t="s">
        <v>137</v>
      </c>
      <c r="B103" s="3" t="s">
        <v>5</v>
      </c>
      <c r="C103" s="3">
        <v>36715.699999999997</v>
      </c>
      <c r="D103" s="3">
        <v>38695</v>
      </c>
      <c r="E103" s="3">
        <v>36106.9</v>
      </c>
      <c r="F103" s="3">
        <v>18473.900000000001</v>
      </c>
      <c r="G103" s="3">
        <v>15355.4</v>
      </c>
      <c r="H103" s="3">
        <v>20364.2</v>
      </c>
      <c r="I103" s="3">
        <v>32941.300000000003</v>
      </c>
      <c r="J103" s="3">
        <v>37093.599999999999</v>
      </c>
      <c r="K103" s="3">
        <v>33998.1</v>
      </c>
      <c r="L103" s="3">
        <v>20369.8</v>
      </c>
      <c r="M103" s="3">
        <v>19954.099999999999</v>
      </c>
      <c r="N103" s="3">
        <v>22630.2</v>
      </c>
      <c r="O103" s="3">
        <v>27733.8</v>
      </c>
      <c r="P103" s="3">
        <v>26758.799999999999</v>
      </c>
      <c r="Q103" s="3">
        <v>28725.8</v>
      </c>
      <c r="R103" s="3">
        <v>36857.1</v>
      </c>
      <c r="S103" s="3">
        <v>36860.1</v>
      </c>
      <c r="T103" s="3">
        <v>38391.800000000003</v>
      </c>
      <c r="U103" s="3">
        <v>34293.699999999997</v>
      </c>
      <c r="V103" s="3">
        <v>35123.599999999999</v>
      </c>
      <c r="W103" s="3">
        <v>32420.799999999999</v>
      </c>
      <c r="X103" s="3">
        <v>22111.1</v>
      </c>
      <c r="Y103" s="3">
        <v>22435.7</v>
      </c>
      <c r="Z103" s="3">
        <v>24157.1</v>
      </c>
      <c r="AA103" s="3">
        <v>16019</v>
      </c>
      <c r="AB103" s="3">
        <v>13474.8</v>
      </c>
      <c r="AC103" s="3">
        <v>16587.8</v>
      </c>
      <c r="AD103" s="3">
        <v>19882.5</v>
      </c>
      <c r="AE103" s="3">
        <v>21103.9</v>
      </c>
      <c r="AF103" s="3">
        <v>22266.2</v>
      </c>
      <c r="AG103" s="8">
        <v>0.79653736799999997</v>
      </c>
      <c r="AH103" s="5">
        <v>7.6702349999999994E-12</v>
      </c>
      <c r="AI103" s="5">
        <v>3.3989670000000001E-11</v>
      </c>
      <c r="AJ103" s="3" t="s">
        <v>36</v>
      </c>
    </row>
    <row r="104" spans="1:36" x14ac:dyDescent="0.35">
      <c r="A104" s="3" t="s">
        <v>11</v>
      </c>
      <c r="B104" s="3" t="s">
        <v>28</v>
      </c>
      <c r="C104" s="3">
        <v>4284.3</v>
      </c>
      <c r="D104" s="3">
        <v>4770.6000000000004</v>
      </c>
      <c r="E104" s="3">
        <v>6233.5</v>
      </c>
      <c r="F104" s="3">
        <v>2329.5</v>
      </c>
      <c r="G104" s="3">
        <v>2854.6</v>
      </c>
      <c r="H104" s="3">
        <v>3348.6</v>
      </c>
      <c r="I104" s="3">
        <v>4524.1000000000004</v>
      </c>
      <c r="J104" s="3">
        <v>4851.8</v>
      </c>
      <c r="K104" s="3">
        <v>3931.9</v>
      </c>
      <c r="L104" s="3">
        <v>2117.6999999999998</v>
      </c>
      <c r="M104" s="3">
        <v>2218</v>
      </c>
      <c r="N104" s="3">
        <v>2569.5</v>
      </c>
      <c r="O104" s="3">
        <v>4306.8999999999996</v>
      </c>
      <c r="P104" s="3">
        <v>3854.5</v>
      </c>
      <c r="Q104" s="3">
        <v>3322.5</v>
      </c>
      <c r="R104" s="3">
        <v>5302.3</v>
      </c>
      <c r="S104" s="3">
        <v>4259.3</v>
      </c>
      <c r="T104" s="3">
        <v>5976.9</v>
      </c>
      <c r="U104" s="3">
        <v>3991.9</v>
      </c>
      <c r="V104" s="3">
        <v>4308.1000000000004</v>
      </c>
      <c r="W104" s="3">
        <v>3355.3</v>
      </c>
      <c r="X104" s="3">
        <v>2669.3</v>
      </c>
      <c r="Y104" s="3">
        <v>2581.9</v>
      </c>
      <c r="Z104" s="3">
        <v>2266.6</v>
      </c>
      <c r="AA104" s="3">
        <v>3293.3</v>
      </c>
      <c r="AB104" s="3">
        <v>1943.5</v>
      </c>
      <c r="AC104" s="3">
        <v>1958</v>
      </c>
      <c r="AD104" s="3">
        <v>1797</v>
      </c>
      <c r="AE104" s="3">
        <v>2366.9</v>
      </c>
      <c r="AF104" s="3">
        <v>3011.4</v>
      </c>
      <c r="AG104" s="8">
        <v>0.84987371499999997</v>
      </c>
      <c r="AH104" s="5">
        <v>5.600916E-8</v>
      </c>
      <c r="AI104" s="5">
        <v>1.2658070000000001E-7</v>
      </c>
      <c r="AJ104" s="3" t="s">
        <v>36</v>
      </c>
    </row>
    <row r="105" spans="1:36" x14ac:dyDescent="0.35">
      <c r="A105" s="3" t="s">
        <v>138</v>
      </c>
      <c r="B105" s="3" t="s">
        <v>7</v>
      </c>
      <c r="C105" s="3">
        <v>327346.2</v>
      </c>
      <c r="D105" s="3">
        <v>326471</v>
      </c>
      <c r="E105" s="3">
        <v>282848.09999999998</v>
      </c>
      <c r="F105" s="3">
        <v>214699</v>
      </c>
      <c r="G105" s="3">
        <v>216877</v>
      </c>
      <c r="H105" s="3">
        <v>220258.5</v>
      </c>
      <c r="I105" s="3">
        <v>315320.8</v>
      </c>
      <c r="J105" s="3">
        <v>317992.09999999998</v>
      </c>
      <c r="K105" s="3">
        <v>306699.90000000002</v>
      </c>
      <c r="L105" s="3">
        <v>194160.6</v>
      </c>
      <c r="M105" s="3">
        <v>197688.2</v>
      </c>
      <c r="N105" s="3">
        <v>192410.5</v>
      </c>
      <c r="O105" s="3">
        <v>245445.6</v>
      </c>
      <c r="P105" s="3">
        <v>241631.5</v>
      </c>
      <c r="Q105" s="3">
        <v>247150.1</v>
      </c>
      <c r="R105" s="3">
        <v>279591.2</v>
      </c>
      <c r="S105" s="3">
        <v>287157.7</v>
      </c>
      <c r="T105" s="3">
        <v>281566.2</v>
      </c>
      <c r="U105" s="3">
        <v>260797.1</v>
      </c>
      <c r="V105" s="3">
        <v>258112.1</v>
      </c>
      <c r="W105" s="3">
        <v>258643.5</v>
      </c>
      <c r="X105" s="3">
        <v>231250</v>
      </c>
      <c r="Y105" s="3">
        <v>226945.3</v>
      </c>
      <c r="Z105" s="3">
        <v>231169.9</v>
      </c>
      <c r="AA105" s="3">
        <v>169445.4</v>
      </c>
      <c r="AB105" s="3">
        <v>182318.2</v>
      </c>
      <c r="AC105" s="3">
        <v>190734.8</v>
      </c>
      <c r="AD105" s="3">
        <v>220668.2</v>
      </c>
      <c r="AE105" s="3">
        <v>220871.7</v>
      </c>
      <c r="AF105" s="3">
        <v>221754.2</v>
      </c>
      <c r="AG105" s="8">
        <v>0.43622647799999997</v>
      </c>
      <c r="AH105" s="5">
        <v>3.7598350000000003E-8</v>
      </c>
      <c r="AI105" s="5">
        <v>8.9444500000000004E-8</v>
      </c>
      <c r="AJ105" s="3" t="s">
        <v>36</v>
      </c>
    </row>
    <row r="106" spans="1:36" x14ac:dyDescent="0.35">
      <c r="A106" s="3" t="s">
        <v>56</v>
      </c>
      <c r="B106" s="3" t="s">
        <v>5</v>
      </c>
      <c r="C106" s="3">
        <v>298103.59999999998</v>
      </c>
      <c r="D106" s="3">
        <v>317431.59999999998</v>
      </c>
      <c r="E106" s="3">
        <v>261601.1</v>
      </c>
      <c r="F106" s="3">
        <v>188679.5</v>
      </c>
      <c r="G106" s="3">
        <v>194927.1</v>
      </c>
      <c r="H106" s="3">
        <v>194331.5</v>
      </c>
      <c r="I106" s="3">
        <v>269095.2</v>
      </c>
      <c r="J106" s="3">
        <v>260296</v>
      </c>
      <c r="K106" s="3">
        <v>276245.09999999998</v>
      </c>
      <c r="L106" s="3">
        <v>157798.39999999999</v>
      </c>
      <c r="M106" s="3">
        <v>155849.60000000001</v>
      </c>
      <c r="N106" s="3">
        <v>156189.70000000001</v>
      </c>
      <c r="O106" s="3">
        <v>185436.2</v>
      </c>
      <c r="P106" s="3">
        <v>193153</v>
      </c>
      <c r="Q106" s="3">
        <v>197648.1</v>
      </c>
      <c r="R106" s="3">
        <v>238334.8</v>
      </c>
      <c r="S106" s="3">
        <v>238053.8</v>
      </c>
      <c r="T106" s="3">
        <v>244850.7</v>
      </c>
      <c r="U106" s="3">
        <v>206381.5</v>
      </c>
      <c r="V106" s="3">
        <v>218267</v>
      </c>
      <c r="W106" s="3">
        <v>214439.2</v>
      </c>
      <c r="X106" s="3">
        <v>181841.1</v>
      </c>
      <c r="Y106" s="3">
        <v>175970.4</v>
      </c>
      <c r="Z106" s="3">
        <v>177437.2</v>
      </c>
      <c r="AA106" s="3">
        <v>178566.7</v>
      </c>
      <c r="AB106" s="3">
        <v>183401.3</v>
      </c>
      <c r="AC106" s="3">
        <v>185650.2</v>
      </c>
      <c r="AD106" s="3">
        <v>209356.1</v>
      </c>
      <c r="AE106" s="3">
        <v>205311.8</v>
      </c>
      <c r="AF106" s="3">
        <v>210764.4</v>
      </c>
      <c r="AG106" s="8">
        <v>0.39311025700000002</v>
      </c>
      <c r="AH106" s="5">
        <v>5.0847280000000002E-5</v>
      </c>
      <c r="AI106" s="5">
        <v>7.8708809999999995E-5</v>
      </c>
      <c r="AJ106" s="3" t="s">
        <v>36</v>
      </c>
    </row>
    <row r="107" spans="1:36" x14ac:dyDescent="0.35">
      <c r="A107" s="3" t="s">
        <v>139</v>
      </c>
      <c r="B107" s="3" t="s">
        <v>28</v>
      </c>
      <c r="C107" s="3">
        <v>1281161.8999999999</v>
      </c>
      <c r="D107" s="3">
        <v>1296679.2</v>
      </c>
      <c r="E107" s="3">
        <v>1323529</v>
      </c>
      <c r="F107" s="3">
        <v>859186.5</v>
      </c>
      <c r="G107" s="3">
        <v>841651.9</v>
      </c>
      <c r="H107" s="3">
        <v>883895.2</v>
      </c>
      <c r="I107" s="3">
        <v>1224714.5</v>
      </c>
      <c r="J107" s="3">
        <v>1275111.1000000001</v>
      </c>
      <c r="K107" s="3">
        <v>1289948.2</v>
      </c>
      <c r="L107" s="3">
        <v>803418</v>
      </c>
      <c r="M107" s="3">
        <v>813693</v>
      </c>
      <c r="N107" s="3">
        <v>796180.2</v>
      </c>
      <c r="O107" s="3">
        <v>1098596.2</v>
      </c>
      <c r="P107" s="3">
        <v>1121981.2</v>
      </c>
      <c r="Q107" s="3">
        <v>1118596.8999999999</v>
      </c>
      <c r="R107" s="3">
        <v>1185329.8</v>
      </c>
      <c r="S107" s="3">
        <v>1163068.6000000001</v>
      </c>
      <c r="T107" s="3">
        <v>1194765.6000000001</v>
      </c>
      <c r="U107" s="3">
        <v>1153455.5</v>
      </c>
      <c r="V107" s="3">
        <v>1165227</v>
      </c>
      <c r="W107" s="3">
        <v>1128753</v>
      </c>
      <c r="X107" s="3">
        <v>869233.6</v>
      </c>
      <c r="Y107" s="3">
        <v>910628.9</v>
      </c>
      <c r="Z107" s="3">
        <v>900163.4</v>
      </c>
      <c r="AA107" s="3">
        <v>760821.6</v>
      </c>
      <c r="AB107" s="3">
        <v>798408.8</v>
      </c>
      <c r="AC107" s="3">
        <v>809684.1</v>
      </c>
      <c r="AD107" s="3">
        <v>975662.5</v>
      </c>
      <c r="AE107" s="3">
        <v>975123.6</v>
      </c>
      <c r="AF107" s="3">
        <v>972331.5</v>
      </c>
      <c r="AG107" s="8">
        <v>0.47448479100000002</v>
      </c>
      <c r="AH107" s="5">
        <v>4.2892640000000001E-13</v>
      </c>
      <c r="AI107" s="5">
        <v>2.364326E-12</v>
      </c>
      <c r="AJ107" s="3" t="s">
        <v>36</v>
      </c>
    </row>
    <row r="108" spans="1:36" x14ac:dyDescent="0.35">
      <c r="A108" s="3" t="s">
        <v>140</v>
      </c>
      <c r="B108" s="3" t="s">
        <v>7</v>
      </c>
      <c r="C108" s="3">
        <v>921091.2</v>
      </c>
      <c r="D108" s="3">
        <v>909215.8</v>
      </c>
      <c r="E108" s="3">
        <v>811504.4</v>
      </c>
      <c r="F108" s="3">
        <v>617510.5</v>
      </c>
      <c r="G108" s="3">
        <v>615544.80000000005</v>
      </c>
      <c r="H108" s="3">
        <v>623281.1</v>
      </c>
      <c r="I108" s="3">
        <v>914703.2</v>
      </c>
      <c r="J108" s="3">
        <v>916698.8</v>
      </c>
      <c r="K108" s="3">
        <v>926491.5</v>
      </c>
      <c r="L108" s="3">
        <v>493663.4</v>
      </c>
      <c r="M108" s="3">
        <v>515456.9</v>
      </c>
      <c r="N108" s="3">
        <v>504128.5</v>
      </c>
      <c r="O108" s="3">
        <v>683061.2</v>
      </c>
      <c r="P108" s="3">
        <v>687043.8</v>
      </c>
      <c r="Q108" s="3">
        <v>679443.1</v>
      </c>
      <c r="R108" s="3">
        <v>771299.6</v>
      </c>
      <c r="S108" s="3">
        <v>769049.59999999998</v>
      </c>
      <c r="T108" s="3">
        <v>781665.9</v>
      </c>
      <c r="U108" s="3">
        <v>715927.4</v>
      </c>
      <c r="V108" s="3">
        <v>708241</v>
      </c>
      <c r="W108" s="3">
        <v>717563.4</v>
      </c>
      <c r="X108" s="3">
        <v>600872.80000000005</v>
      </c>
      <c r="Y108" s="3">
        <v>604172.69999999995</v>
      </c>
      <c r="Z108" s="3">
        <v>591260</v>
      </c>
      <c r="AA108" s="3">
        <v>493464.8</v>
      </c>
      <c r="AB108" s="3">
        <v>499292.3</v>
      </c>
      <c r="AC108" s="3">
        <v>496810.4</v>
      </c>
      <c r="AD108" s="3">
        <v>682439.4</v>
      </c>
      <c r="AE108" s="3">
        <v>667661.19999999995</v>
      </c>
      <c r="AF108" s="3">
        <v>670815.6</v>
      </c>
      <c r="AG108" s="8">
        <v>0.45737253999999999</v>
      </c>
      <c r="AH108" s="5">
        <v>2.723815E-7</v>
      </c>
      <c r="AI108" s="5">
        <v>5.5962009999999997E-7</v>
      </c>
      <c r="AJ108" s="3" t="s">
        <v>36</v>
      </c>
    </row>
    <row r="109" spans="1:36" x14ac:dyDescent="0.35">
      <c r="A109" s="3" t="s">
        <v>0</v>
      </c>
      <c r="B109" s="3" t="s">
        <v>27</v>
      </c>
      <c r="C109" s="3">
        <v>5530801</v>
      </c>
      <c r="D109" s="3">
        <v>5509182</v>
      </c>
      <c r="E109" s="3">
        <v>5543582</v>
      </c>
      <c r="F109" s="3">
        <v>2787406.2</v>
      </c>
      <c r="G109" s="3">
        <v>2800166.2</v>
      </c>
      <c r="H109" s="3">
        <v>2854244.8</v>
      </c>
      <c r="I109" s="3">
        <v>5172710.5</v>
      </c>
      <c r="J109" s="3">
        <v>5221275</v>
      </c>
      <c r="K109" s="3">
        <v>5209939</v>
      </c>
      <c r="L109" s="3">
        <v>2456250</v>
      </c>
      <c r="M109" s="3">
        <v>2500767</v>
      </c>
      <c r="N109" s="3">
        <v>2494720</v>
      </c>
      <c r="O109" s="3">
        <v>4352532.5</v>
      </c>
      <c r="P109" s="3">
        <v>4388266</v>
      </c>
      <c r="Q109" s="3">
        <v>4397611</v>
      </c>
      <c r="R109" s="3">
        <v>4951368</v>
      </c>
      <c r="S109" s="3">
        <v>4991350</v>
      </c>
      <c r="T109" s="3">
        <v>4987514.5</v>
      </c>
      <c r="U109" s="3">
        <v>4447716</v>
      </c>
      <c r="V109" s="3">
        <v>4565859.5</v>
      </c>
      <c r="W109" s="3">
        <v>4584968.5</v>
      </c>
      <c r="X109" s="3">
        <v>2893322.8</v>
      </c>
      <c r="Y109" s="3">
        <v>2861836</v>
      </c>
      <c r="Z109" s="3">
        <v>2917946.5</v>
      </c>
      <c r="AA109" s="3">
        <v>2254977.5</v>
      </c>
      <c r="AB109" s="3">
        <v>2290733.7999999998</v>
      </c>
      <c r="AC109" s="3">
        <v>2323999.5</v>
      </c>
      <c r="AD109" s="3">
        <v>3000605.5</v>
      </c>
      <c r="AE109" s="3">
        <v>3042185.8</v>
      </c>
      <c r="AF109" s="3">
        <v>3044439.5</v>
      </c>
      <c r="AG109" s="8">
        <v>0.86592687199999996</v>
      </c>
      <c r="AH109" s="5">
        <v>1.4429469999999999E-14</v>
      </c>
      <c r="AI109" s="5">
        <v>1.08702E-13</v>
      </c>
      <c r="AJ109" s="3" t="s">
        <v>36</v>
      </c>
    </row>
    <row r="110" spans="1:36" x14ac:dyDescent="0.35">
      <c r="A110" s="3" t="s">
        <v>141</v>
      </c>
      <c r="B110" s="3" t="s">
        <v>7</v>
      </c>
      <c r="C110" s="3">
        <v>199451.4</v>
      </c>
      <c r="D110" s="3">
        <v>205810.4</v>
      </c>
      <c r="E110" s="3">
        <v>173516.6</v>
      </c>
      <c r="F110" s="3">
        <v>121891.1</v>
      </c>
      <c r="G110" s="3">
        <v>119335.8</v>
      </c>
      <c r="H110" s="3">
        <v>124997</v>
      </c>
      <c r="I110" s="3">
        <v>196103.8</v>
      </c>
      <c r="J110" s="3">
        <v>192666.3</v>
      </c>
      <c r="K110" s="3">
        <v>194534.39999999999</v>
      </c>
      <c r="L110" s="3">
        <v>111911.4</v>
      </c>
      <c r="M110" s="3">
        <v>114283.6</v>
      </c>
      <c r="N110" s="3">
        <v>108748.2</v>
      </c>
      <c r="O110" s="3">
        <v>177172.8</v>
      </c>
      <c r="P110" s="3">
        <v>168539.9</v>
      </c>
      <c r="Q110" s="3">
        <v>173076.9</v>
      </c>
      <c r="R110" s="3">
        <v>181606.2</v>
      </c>
      <c r="S110" s="3">
        <v>189998.8</v>
      </c>
      <c r="T110" s="3">
        <v>179078.39999999999</v>
      </c>
      <c r="U110" s="3">
        <v>185584.5</v>
      </c>
      <c r="V110" s="3">
        <v>189326.7</v>
      </c>
      <c r="W110" s="3">
        <v>185727.3</v>
      </c>
      <c r="X110" s="3">
        <v>121539</v>
      </c>
      <c r="Y110" s="3">
        <v>120021.9</v>
      </c>
      <c r="Z110" s="3">
        <v>126718.2</v>
      </c>
      <c r="AA110" s="3">
        <v>103924.6</v>
      </c>
      <c r="AB110" s="3">
        <v>106590.3</v>
      </c>
      <c r="AC110" s="3">
        <v>102713.2</v>
      </c>
      <c r="AD110" s="3">
        <v>123442.5</v>
      </c>
      <c r="AE110" s="3">
        <v>117088.5</v>
      </c>
      <c r="AF110" s="3">
        <v>132902.20000000001</v>
      </c>
      <c r="AG110" s="8">
        <v>0.66901822700000002</v>
      </c>
      <c r="AH110" s="5">
        <v>2.3306400000000001E-17</v>
      </c>
      <c r="AI110" s="5">
        <v>2.7722350000000001E-16</v>
      </c>
      <c r="AJ110" s="3" t="s">
        <v>36</v>
      </c>
    </row>
    <row r="111" spans="1:36" x14ac:dyDescent="0.35">
      <c r="A111" s="3" t="s">
        <v>142</v>
      </c>
      <c r="B111" s="3" t="s">
        <v>7</v>
      </c>
      <c r="C111" s="3">
        <v>19887.8</v>
      </c>
      <c r="D111" s="3">
        <v>20020</v>
      </c>
      <c r="E111" s="3">
        <v>19550.5</v>
      </c>
      <c r="F111" s="3">
        <v>9032.7000000000007</v>
      </c>
      <c r="G111" s="3">
        <v>11370</v>
      </c>
      <c r="H111" s="3">
        <v>14593.2</v>
      </c>
      <c r="I111" s="3">
        <v>19947.900000000001</v>
      </c>
      <c r="J111" s="3">
        <v>23129.200000000001</v>
      </c>
      <c r="K111" s="3">
        <v>18944</v>
      </c>
      <c r="L111" s="3">
        <v>11732.3</v>
      </c>
      <c r="M111" s="3">
        <v>11121.6</v>
      </c>
      <c r="N111" s="3">
        <v>11028.9</v>
      </c>
      <c r="O111" s="3">
        <v>20355</v>
      </c>
      <c r="P111" s="3">
        <v>21365.4</v>
      </c>
      <c r="Q111" s="3">
        <v>19034.3</v>
      </c>
      <c r="R111" s="3">
        <v>19043.900000000001</v>
      </c>
      <c r="S111" s="3">
        <v>17576.7</v>
      </c>
      <c r="T111" s="3">
        <v>18218.8</v>
      </c>
      <c r="U111" s="3">
        <v>21684.400000000001</v>
      </c>
      <c r="V111" s="3">
        <v>20513.8</v>
      </c>
      <c r="W111" s="3">
        <v>22327.1</v>
      </c>
      <c r="X111" s="3">
        <v>10766.7</v>
      </c>
      <c r="Y111" s="3">
        <v>9242.7999999999993</v>
      </c>
      <c r="Z111" s="3">
        <v>11610.8</v>
      </c>
      <c r="AA111" s="3">
        <v>10012.4</v>
      </c>
      <c r="AB111" s="3">
        <v>9454.7999999999993</v>
      </c>
      <c r="AC111" s="3">
        <v>9153</v>
      </c>
      <c r="AD111" s="3">
        <v>9913.9</v>
      </c>
      <c r="AE111" s="3">
        <v>11164.3</v>
      </c>
      <c r="AF111" s="3">
        <v>11699.7</v>
      </c>
      <c r="AG111" s="8">
        <v>0.89755354499999995</v>
      </c>
      <c r="AH111" s="5">
        <v>2.0114090000000001E-16</v>
      </c>
      <c r="AI111" s="5">
        <v>1.976428E-15</v>
      </c>
      <c r="AJ111" s="3" t="s">
        <v>36</v>
      </c>
    </row>
    <row r="112" spans="1:36" x14ac:dyDescent="0.35">
      <c r="A112" s="3" t="s">
        <v>57</v>
      </c>
      <c r="B112" s="3" t="s">
        <v>7</v>
      </c>
      <c r="C112" s="3">
        <v>45235.9</v>
      </c>
      <c r="D112" s="3">
        <v>48147</v>
      </c>
      <c r="E112" s="3">
        <v>37303.9</v>
      </c>
      <c r="F112" s="3">
        <v>32124.799999999999</v>
      </c>
      <c r="G112" s="3">
        <v>32072.3</v>
      </c>
      <c r="H112" s="3">
        <v>32513.4</v>
      </c>
      <c r="I112" s="3">
        <v>38480.400000000001</v>
      </c>
      <c r="J112" s="3">
        <v>41859.300000000003</v>
      </c>
      <c r="K112" s="3">
        <v>36961.300000000003</v>
      </c>
      <c r="L112" s="3">
        <v>27725.1</v>
      </c>
      <c r="M112" s="3">
        <v>27048</v>
      </c>
      <c r="N112" s="3">
        <v>29044.7</v>
      </c>
      <c r="O112" s="3">
        <v>24925.4</v>
      </c>
      <c r="P112" s="3">
        <v>26331.8</v>
      </c>
      <c r="Q112" s="3">
        <v>30403.9</v>
      </c>
      <c r="R112" s="3">
        <v>35301.5</v>
      </c>
      <c r="S112" s="3">
        <v>30343.3</v>
      </c>
      <c r="T112" s="3">
        <v>34827.800000000003</v>
      </c>
      <c r="U112" s="3">
        <v>25250</v>
      </c>
      <c r="V112" s="3">
        <v>29383.8</v>
      </c>
      <c r="W112" s="3">
        <v>28204.2</v>
      </c>
      <c r="X112" s="3">
        <v>35244.300000000003</v>
      </c>
      <c r="Y112" s="3">
        <v>33527.800000000003</v>
      </c>
      <c r="Z112" s="3">
        <v>32007.5</v>
      </c>
      <c r="AA112" s="3">
        <v>40107.199999999997</v>
      </c>
      <c r="AB112" s="3">
        <v>36246.5</v>
      </c>
      <c r="AC112" s="3">
        <v>35703</v>
      </c>
      <c r="AD112" s="3">
        <v>40571.300000000003</v>
      </c>
      <c r="AE112" s="3">
        <v>40527.199999999997</v>
      </c>
      <c r="AF112" s="3">
        <v>42435.4</v>
      </c>
      <c r="AG112" s="8">
        <v>-1.1036091E-2</v>
      </c>
      <c r="AH112" s="5">
        <v>0.90769420000000001</v>
      </c>
      <c r="AI112" s="5">
        <v>0.91172839999999999</v>
      </c>
      <c r="AJ112" s="3" t="s">
        <v>36</v>
      </c>
    </row>
    <row r="113" spans="1:36" x14ac:dyDescent="0.35">
      <c r="A113" s="3" t="s">
        <v>98</v>
      </c>
      <c r="B113" s="3" t="s">
        <v>5</v>
      </c>
      <c r="C113" s="3">
        <v>24214.1</v>
      </c>
      <c r="D113" s="3">
        <v>28276.2</v>
      </c>
      <c r="E113" s="3">
        <v>21238</v>
      </c>
      <c r="F113" s="3">
        <v>17218.3</v>
      </c>
      <c r="G113" s="3">
        <v>15364.9</v>
      </c>
      <c r="H113" s="3">
        <v>15631.5</v>
      </c>
      <c r="I113" s="3">
        <v>20615.2</v>
      </c>
      <c r="J113" s="3">
        <v>20357.400000000001</v>
      </c>
      <c r="K113" s="3">
        <v>21121.599999999999</v>
      </c>
      <c r="L113" s="3">
        <v>13166.3</v>
      </c>
      <c r="M113" s="3">
        <v>10101.5</v>
      </c>
      <c r="N113" s="3">
        <v>12649.3</v>
      </c>
      <c r="O113" s="3">
        <v>16767.7</v>
      </c>
      <c r="P113" s="3">
        <v>16692.3</v>
      </c>
      <c r="Q113" s="3">
        <v>16165.7</v>
      </c>
      <c r="R113" s="3">
        <v>22297.599999999999</v>
      </c>
      <c r="S113" s="3">
        <v>23343.4</v>
      </c>
      <c r="T113" s="3">
        <v>24795.8</v>
      </c>
      <c r="U113" s="3">
        <v>18010.400000000001</v>
      </c>
      <c r="V113" s="3">
        <v>16334.7</v>
      </c>
      <c r="W113" s="3">
        <v>17722.900000000001</v>
      </c>
      <c r="X113" s="3">
        <v>15709.5</v>
      </c>
      <c r="Y113" s="3">
        <v>15252</v>
      </c>
      <c r="Z113" s="3">
        <v>13138.6</v>
      </c>
      <c r="AA113" s="3">
        <v>11806</v>
      </c>
      <c r="AB113" s="3">
        <v>15017.6</v>
      </c>
      <c r="AC113" s="3">
        <v>14137.4</v>
      </c>
      <c r="AD113" s="3">
        <v>14713.7</v>
      </c>
      <c r="AE113" s="3">
        <v>16652.2</v>
      </c>
      <c r="AF113" s="3">
        <v>16219.5</v>
      </c>
      <c r="AG113" s="8">
        <v>0.50648983599999997</v>
      </c>
      <c r="AH113" s="5">
        <v>1.012117E-5</v>
      </c>
      <c r="AI113" s="5">
        <v>1.7198369999999999E-5</v>
      </c>
      <c r="AJ113" s="3" t="s">
        <v>36</v>
      </c>
    </row>
    <row r="114" spans="1:36" x14ac:dyDescent="0.35">
      <c r="A114" s="3" t="s">
        <v>58</v>
      </c>
      <c r="B114" s="3" t="s">
        <v>5</v>
      </c>
      <c r="C114" s="3">
        <v>159308.9</v>
      </c>
      <c r="D114" s="3">
        <v>150020.70000000001</v>
      </c>
      <c r="E114" s="3">
        <v>135617.70000000001</v>
      </c>
      <c r="F114" s="3">
        <v>76334</v>
      </c>
      <c r="G114" s="3">
        <v>75139.899999999994</v>
      </c>
      <c r="H114" s="3">
        <v>75534.100000000006</v>
      </c>
      <c r="I114" s="3">
        <v>118189.7</v>
      </c>
      <c r="J114" s="3">
        <v>119332.4</v>
      </c>
      <c r="K114" s="3">
        <v>118061.8</v>
      </c>
      <c r="L114" s="3">
        <v>90615</v>
      </c>
      <c r="M114" s="3">
        <v>89365.1</v>
      </c>
      <c r="N114" s="3">
        <v>94333.5</v>
      </c>
      <c r="O114" s="3">
        <v>107326.1</v>
      </c>
      <c r="P114" s="3">
        <v>105680.1</v>
      </c>
      <c r="Q114" s="3">
        <v>104005.2</v>
      </c>
      <c r="R114" s="3">
        <v>94576.1</v>
      </c>
      <c r="S114" s="3">
        <v>99509.9</v>
      </c>
      <c r="T114" s="3">
        <v>94791.4</v>
      </c>
      <c r="U114" s="3">
        <v>91501.7</v>
      </c>
      <c r="V114" s="3">
        <v>92049.1</v>
      </c>
      <c r="W114" s="3">
        <v>93921.4</v>
      </c>
      <c r="X114" s="3">
        <v>133706</v>
      </c>
      <c r="Y114" s="3">
        <v>127992.2</v>
      </c>
      <c r="Z114" s="3">
        <v>128250.6</v>
      </c>
      <c r="AA114" s="3">
        <v>96570.6</v>
      </c>
      <c r="AB114" s="3">
        <v>102049.60000000001</v>
      </c>
      <c r="AC114" s="3">
        <v>103340.4</v>
      </c>
      <c r="AD114" s="3">
        <v>148184.70000000001</v>
      </c>
      <c r="AE114" s="3">
        <v>147943.1</v>
      </c>
      <c r="AF114" s="3">
        <v>146129.70000000001</v>
      </c>
      <c r="AG114" s="8">
        <v>4.2078167E-2</v>
      </c>
      <c r="AH114" s="5">
        <v>0.72012149999999997</v>
      </c>
      <c r="AI114" s="5">
        <v>0.73641380000000001</v>
      </c>
      <c r="AJ114" s="3" t="s">
        <v>36</v>
      </c>
    </row>
    <row r="115" spans="1:36" x14ac:dyDescent="0.35">
      <c r="A115" s="3" t="s">
        <v>59</v>
      </c>
      <c r="B115" s="3" t="s">
        <v>5</v>
      </c>
      <c r="C115" s="3">
        <v>150374.39999999999</v>
      </c>
      <c r="D115" s="3">
        <v>151600.5</v>
      </c>
      <c r="E115" s="3">
        <v>134671.1</v>
      </c>
      <c r="F115" s="3">
        <v>73125.5</v>
      </c>
      <c r="G115" s="3">
        <v>78457.399999999994</v>
      </c>
      <c r="H115" s="3">
        <v>79414.399999999994</v>
      </c>
      <c r="I115" s="3">
        <v>109300.5</v>
      </c>
      <c r="J115" s="3">
        <v>114998.5</v>
      </c>
      <c r="K115" s="3">
        <v>115688.9</v>
      </c>
      <c r="L115" s="3">
        <v>67118.3</v>
      </c>
      <c r="M115" s="3">
        <v>75363.8</v>
      </c>
      <c r="N115" s="3">
        <v>69077.2</v>
      </c>
      <c r="O115" s="3">
        <v>96298.3</v>
      </c>
      <c r="P115" s="3">
        <v>96668.6</v>
      </c>
      <c r="Q115" s="3">
        <v>99346.4</v>
      </c>
      <c r="R115" s="3">
        <v>113974</v>
      </c>
      <c r="S115" s="3">
        <v>113928.2</v>
      </c>
      <c r="T115" s="3">
        <v>113594.1</v>
      </c>
      <c r="U115" s="3">
        <v>94398.399999999994</v>
      </c>
      <c r="V115" s="3">
        <v>101518.5</v>
      </c>
      <c r="W115" s="3">
        <v>97161.600000000006</v>
      </c>
      <c r="X115" s="3">
        <v>94776.6</v>
      </c>
      <c r="Y115" s="3">
        <v>97387.7</v>
      </c>
      <c r="Z115" s="3">
        <v>96405.4</v>
      </c>
      <c r="AA115" s="3">
        <v>73784.600000000006</v>
      </c>
      <c r="AB115" s="3">
        <v>75593.3</v>
      </c>
      <c r="AC115" s="3">
        <v>72374</v>
      </c>
      <c r="AD115" s="3">
        <v>97712.6</v>
      </c>
      <c r="AE115" s="3">
        <v>95378</v>
      </c>
      <c r="AF115" s="3">
        <v>96494.2</v>
      </c>
      <c r="AG115" s="8">
        <v>0.45531769</v>
      </c>
      <c r="AH115" s="5">
        <v>1.5654940000000001E-5</v>
      </c>
      <c r="AI115" s="5">
        <v>2.6207530000000001E-5</v>
      </c>
      <c r="AJ115" s="3" t="s">
        <v>36</v>
      </c>
    </row>
    <row r="116" spans="1:36" x14ac:dyDescent="0.35">
      <c r="A116" s="3" t="s">
        <v>60</v>
      </c>
      <c r="B116" s="3" t="s">
        <v>28</v>
      </c>
      <c r="C116" s="3">
        <v>31802.1</v>
      </c>
      <c r="D116" s="3">
        <v>35593.4</v>
      </c>
      <c r="E116" s="3">
        <v>31539.7</v>
      </c>
      <c r="F116" s="3">
        <v>17181.900000000001</v>
      </c>
      <c r="G116" s="3">
        <v>14592.9</v>
      </c>
      <c r="H116" s="3">
        <v>16597.5</v>
      </c>
      <c r="I116" s="3">
        <v>29749.9</v>
      </c>
      <c r="J116" s="3">
        <v>30549.4</v>
      </c>
      <c r="K116" s="3">
        <v>27352.5</v>
      </c>
      <c r="L116" s="3">
        <v>13299.8</v>
      </c>
      <c r="M116" s="3">
        <v>13718.4</v>
      </c>
      <c r="N116" s="3">
        <v>10615.4</v>
      </c>
      <c r="O116" s="3">
        <v>21484.1</v>
      </c>
      <c r="P116" s="3">
        <v>21620.6</v>
      </c>
      <c r="Q116" s="3">
        <v>19647</v>
      </c>
      <c r="R116" s="3">
        <v>28394.9</v>
      </c>
      <c r="S116" s="3">
        <v>29386.6</v>
      </c>
      <c r="T116" s="3">
        <v>29631.1</v>
      </c>
      <c r="U116" s="3">
        <v>20551.2</v>
      </c>
      <c r="V116" s="3">
        <v>23303.9</v>
      </c>
      <c r="W116" s="3">
        <v>26884.5</v>
      </c>
      <c r="X116" s="3">
        <v>18136.7</v>
      </c>
      <c r="Y116" s="3">
        <v>19949.400000000001</v>
      </c>
      <c r="Z116" s="3">
        <v>19016.900000000001</v>
      </c>
      <c r="AA116" s="3">
        <v>12087.8</v>
      </c>
      <c r="AB116" s="3">
        <v>13945.1</v>
      </c>
      <c r="AC116" s="3">
        <v>26808</v>
      </c>
      <c r="AD116" s="3">
        <v>22525.5</v>
      </c>
      <c r="AE116" s="3">
        <v>19047.099999999999</v>
      </c>
      <c r="AF116" s="3">
        <v>20751.099999999999</v>
      </c>
      <c r="AG116" s="8">
        <v>0.65786821799999995</v>
      </c>
      <c r="AH116" s="5">
        <v>2.0773049999999999E-6</v>
      </c>
      <c r="AI116" s="5">
        <v>3.7860560000000001E-6</v>
      </c>
      <c r="AJ116" s="3" t="s">
        <v>36</v>
      </c>
    </row>
    <row r="117" spans="1:36" x14ac:dyDescent="0.35">
      <c r="A117" s="3" t="s">
        <v>143</v>
      </c>
      <c r="B117" s="3" t="s">
        <v>27</v>
      </c>
      <c r="C117" s="3">
        <v>514942.8</v>
      </c>
      <c r="D117" s="3">
        <v>511348.1</v>
      </c>
      <c r="E117" s="3">
        <v>517368.1</v>
      </c>
      <c r="F117" s="3">
        <v>216885.5</v>
      </c>
      <c r="G117" s="3">
        <v>218376.3</v>
      </c>
      <c r="H117" s="3">
        <v>228373.2</v>
      </c>
      <c r="I117" s="3">
        <v>570517.6</v>
      </c>
      <c r="J117" s="3">
        <v>509149.3</v>
      </c>
      <c r="K117" s="3">
        <v>512173.2</v>
      </c>
      <c r="L117" s="3">
        <v>179875.1</v>
      </c>
      <c r="M117" s="3">
        <v>187070</v>
      </c>
      <c r="N117" s="3">
        <v>184310.2</v>
      </c>
      <c r="O117" s="3">
        <v>497933.8</v>
      </c>
      <c r="P117" s="3">
        <v>486857.1</v>
      </c>
      <c r="Q117" s="3">
        <v>464275.7</v>
      </c>
      <c r="R117" s="3">
        <v>400656.5</v>
      </c>
      <c r="S117" s="3">
        <v>392685.3</v>
      </c>
      <c r="T117" s="3">
        <v>382811.8</v>
      </c>
      <c r="U117" s="3">
        <v>360421.7</v>
      </c>
      <c r="V117" s="3">
        <v>368785.6</v>
      </c>
      <c r="W117" s="3">
        <v>404327.7</v>
      </c>
      <c r="X117" s="3">
        <v>346459.9</v>
      </c>
      <c r="Y117" s="3">
        <v>349951.6</v>
      </c>
      <c r="Z117" s="3">
        <v>364076.2</v>
      </c>
      <c r="AA117" s="3">
        <v>228203.1</v>
      </c>
      <c r="AB117" s="3">
        <v>230465.1</v>
      </c>
      <c r="AC117" s="3">
        <v>237783.1</v>
      </c>
      <c r="AD117" s="3">
        <v>446391.7</v>
      </c>
      <c r="AE117" s="3">
        <v>407539.8</v>
      </c>
      <c r="AF117" s="3">
        <v>419983</v>
      </c>
      <c r="AG117" s="8">
        <v>0.69937719700000001</v>
      </c>
      <c r="AH117" s="5">
        <v>3.6238489999999998E-6</v>
      </c>
      <c r="AI117" s="5">
        <v>6.44874E-6</v>
      </c>
      <c r="AJ117" s="3" t="s">
        <v>36</v>
      </c>
    </row>
    <row r="118" spans="1:36" x14ac:dyDescent="0.35">
      <c r="A118" s="3" t="s">
        <v>61</v>
      </c>
      <c r="B118" s="3" t="s">
        <v>7</v>
      </c>
      <c r="C118" s="3">
        <v>61270.5</v>
      </c>
      <c r="D118" s="3">
        <v>65777.7</v>
      </c>
      <c r="E118" s="3">
        <v>55884.800000000003</v>
      </c>
      <c r="F118" s="3">
        <v>39787</v>
      </c>
      <c r="G118" s="3">
        <v>40262.199999999997</v>
      </c>
      <c r="H118" s="3">
        <v>42433.7</v>
      </c>
      <c r="I118" s="3">
        <v>60285.8</v>
      </c>
      <c r="J118" s="3">
        <v>60843</v>
      </c>
      <c r="K118" s="3">
        <v>60427.5</v>
      </c>
      <c r="L118" s="3">
        <v>32916.800000000003</v>
      </c>
      <c r="M118" s="3">
        <v>32221.3</v>
      </c>
      <c r="N118" s="3">
        <v>33133.4</v>
      </c>
      <c r="O118" s="3">
        <v>49295.5</v>
      </c>
      <c r="P118" s="3">
        <v>50521.8</v>
      </c>
      <c r="Q118" s="3">
        <v>55546</v>
      </c>
      <c r="R118" s="3">
        <v>49751.6</v>
      </c>
      <c r="S118" s="3">
        <v>47980.5</v>
      </c>
      <c r="T118" s="3">
        <v>50689.599999999999</v>
      </c>
      <c r="U118" s="3">
        <v>46224.3</v>
      </c>
      <c r="V118" s="3">
        <v>44563.199999999997</v>
      </c>
      <c r="W118" s="3">
        <v>48238.9</v>
      </c>
      <c r="X118" s="3">
        <v>45241.9</v>
      </c>
      <c r="Y118" s="3">
        <v>42243.7</v>
      </c>
      <c r="Z118" s="3">
        <v>45670.5</v>
      </c>
      <c r="AA118" s="3">
        <v>37547.4</v>
      </c>
      <c r="AB118" s="3">
        <v>36284.699999999997</v>
      </c>
      <c r="AC118" s="3">
        <v>38668.1</v>
      </c>
      <c r="AD118" s="3">
        <v>50381.5</v>
      </c>
      <c r="AE118" s="3">
        <v>55280.1</v>
      </c>
      <c r="AF118" s="3">
        <v>52469.2</v>
      </c>
      <c r="AG118" s="8">
        <v>0.37030870199999999</v>
      </c>
      <c r="AH118" s="5">
        <v>3.9947190000000002E-5</v>
      </c>
      <c r="AI118" s="5">
        <v>6.3133320000000002E-5</v>
      </c>
      <c r="AJ118" s="3" t="s">
        <v>36</v>
      </c>
    </row>
    <row r="119" spans="1:36" x14ac:dyDescent="0.35">
      <c r="A119" s="3" t="s">
        <v>62</v>
      </c>
      <c r="B119" s="3" t="s">
        <v>5</v>
      </c>
      <c r="C119" s="3">
        <v>40847.199999999997</v>
      </c>
      <c r="D119" s="3">
        <v>39061.599999999999</v>
      </c>
      <c r="E119" s="3">
        <v>32782.800000000003</v>
      </c>
      <c r="F119" s="3">
        <v>15584.3</v>
      </c>
      <c r="G119" s="3">
        <v>17924.7</v>
      </c>
      <c r="H119" s="3">
        <v>19969</v>
      </c>
      <c r="I119" s="3">
        <v>33799.699999999997</v>
      </c>
      <c r="J119" s="3">
        <v>38282.800000000003</v>
      </c>
      <c r="K119" s="3">
        <v>39678.6</v>
      </c>
      <c r="L119" s="3">
        <v>17826.099999999999</v>
      </c>
      <c r="M119" s="3">
        <v>18067.5</v>
      </c>
      <c r="N119" s="3">
        <v>20573</v>
      </c>
      <c r="O119" s="3">
        <v>33117.699999999997</v>
      </c>
      <c r="P119" s="3">
        <v>30254.1</v>
      </c>
      <c r="Q119" s="3">
        <v>28209.9</v>
      </c>
      <c r="R119" s="3">
        <v>28616.9</v>
      </c>
      <c r="S119" s="3">
        <v>32122.799999999999</v>
      </c>
      <c r="T119" s="3">
        <v>30852.6</v>
      </c>
      <c r="U119" s="3">
        <v>28534.400000000001</v>
      </c>
      <c r="V119" s="3">
        <v>26083</v>
      </c>
      <c r="W119" s="3">
        <v>27999.5</v>
      </c>
      <c r="X119" s="3">
        <v>20639.2</v>
      </c>
      <c r="Y119" s="3">
        <v>19070.2</v>
      </c>
      <c r="Z119" s="3">
        <v>23758.799999999999</v>
      </c>
      <c r="AA119" s="3">
        <v>20791.099999999999</v>
      </c>
      <c r="AB119" s="3">
        <v>19337.900000000001</v>
      </c>
      <c r="AC119" s="3">
        <v>20562.7</v>
      </c>
      <c r="AD119" s="3">
        <v>26432.400000000001</v>
      </c>
      <c r="AE119" s="3">
        <v>25710</v>
      </c>
      <c r="AF119" s="3">
        <v>28015.5</v>
      </c>
      <c r="AG119" s="8">
        <v>0.64152912600000001</v>
      </c>
      <c r="AH119" s="5">
        <v>4.1176410000000003E-8</v>
      </c>
      <c r="AI119" s="5">
        <v>9.6936129999999997E-8</v>
      </c>
      <c r="AJ119" s="3" t="s">
        <v>36</v>
      </c>
    </row>
    <row r="120" spans="1:36" x14ac:dyDescent="0.35">
      <c r="A120" s="3" t="s">
        <v>63</v>
      </c>
      <c r="B120" s="3" t="s">
        <v>5</v>
      </c>
      <c r="C120" s="3">
        <v>24667.7</v>
      </c>
      <c r="D120" s="3">
        <v>27183.8</v>
      </c>
      <c r="E120" s="3">
        <v>22807.599999999999</v>
      </c>
      <c r="F120" s="3">
        <v>10154.6</v>
      </c>
      <c r="G120" s="3">
        <v>7307</v>
      </c>
      <c r="H120" s="3">
        <v>6622</v>
      </c>
      <c r="I120" s="3">
        <v>19811.8</v>
      </c>
      <c r="J120" s="3">
        <v>19295.900000000001</v>
      </c>
      <c r="K120" s="3">
        <v>19283.8</v>
      </c>
      <c r="L120" s="3">
        <v>7570</v>
      </c>
      <c r="M120" s="3">
        <v>7010.8</v>
      </c>
      <c r="N120" s="3">
        <v>10705.5</v>
      </c>
      <c r="O120" s="3">
        <v>18752</v>
      </c>
      <c r="P120" s="3">
        <v>17759.599999999999</v>
      </c>
      <c r="Q120" s="3">
        <v>18268.7</v>
      </c>
      <c r="R120" s="3">
        <v>16610.8</v>
      </c>
      <c r="S120" s="3">
        <v>16978.8</v>
      </c>
      <c r="T120" s="3">
        <v>20976.1</v>
      </c>
      <c r="U120" s="3">
        <v>19146.2</v>
      </c>
      <c r="V120" s="3">
        <v>19091.099999999999</v>
      </c>
      <c r="W120" s="3">
        <v>18615.7</v>
      </c>
      <c r="X120" s="3">
        <v>12897.3</v>
      </c>
      <c r="Y120" s="3">
        <v>15294.4</v>
      </c>
      <c r="Z120" s="3">
        <v>13830.7</v>
      </c>
      <c r="AA120" s="3">
        <v>12171.8</v>
      </c>
      <c r="AB120" s="3">
        <v>10529.4</v>
      </c>
      <c r="AC120" s="3">
        <v>9999.7000000000007</v>
      </c>
      <c r="AD120" s="3">
        <v>12717.8</v>
      </c>
      <c r="AE120" s="3">
        <v>14254</v>
      </c>
      <c r="AF120" s="3">
        <v>12780.8</v>
      </c>
      <c r="AG120" s="8">
        <v>0.86901062699999998</v>
      </c>
      <c r="AH120" s="5">
        <v>2.0302850000000001E-9</v>
      </c>
      <c r="AI120" s="5">
        <v>5.8081559999999999E-9</v>
      </c>
      <c r="AJ120" s="3" t="s">
        <v>36</v>
      </c>
    </row>
    <row r="121" spans="1:36" x14ac:dyDescent="0.35">
      <c r="A121" s="3" t="s">
        <v>144</v>
      </c>
      <c r="B121" s="3" t="s">
        <v>28</v>
      </c>
      <c r="C121" s="3">
        <v>256638.4</v>
      </c>
      <c r="D121" s="3">
        <v>275020.5</v>
      </c>
      <c r="E121" s="3">
        <v>269912.59999999998</v>
      </c>
      <c r="F121" s="3">
        <v>190250.2</v>
      </c>
      <c r="G121" s="3">
        <v>203292.9</v>
      </c>
      <c r="H121" s="3">
        <v>194178.5</v>
      </c>
      <c r="I121" s="3">
        <v>254600.8</v>
      </c>
      <c r="J121" s="3">
        <v>268097.8</v>
      </c>
      <c r="K121" s="3">
        <v>238240.8</v>
      </c>
      <c r="L121" s="3">
        <v>149721.20000000001</v>
      </c>
      <c r="M121" s="3">
        <v>151145.20000000001</v>
      </c>
      <c r="N121" s="3">
        <v>156415.29999999999</v>
      </c>
      <c r="O121" s="3">
        <v>190650.3</v>
      </c>
      <c r="P121" s="3">
        <v>195819.6</v>
      </c>
      <c r="Q121" s="3">
        <v>182322.6</v>
      </c>
      <c r="R121" s="3">
        <v>212073.9</v>
      </c>
      <c r="S121" s="3">
        <v>220035.4</v>
      </c>
      <c r="T121" s="3">
        <v>205986.1</v>
      </c>
      <c r="U121" s="3">
        <v>182063.9</v>
      </c>
      <c r="V121" s="3">
        <v>200046.7</v>
      </c>
      <c r="W121" s="3">
        <v>198739.20000000001</v>
      </c>
      <c r="X121" s="3">
        <v>190792.1</v>
      </c>
      <c r="Y121" s="3">
        <v>197979.8</v>
      </c>
      <c r="Z121" s="3">
        <v>213862.6</v>
      </c>
      <c r="AA121" s="3">
        <v>170268.7</v>
      </c>
      <c r="AB121" s="3">
        <v>159034.4</v>
      </c>
      <c r="AC121" s="3">
        <v>168241.7</v>
      </c>
      <c r="AD121" s="3">
        <v>228505.7</v>
      </c>
      <c r="AE121" s="3">
        <v>216637.5</v>
      </c>
      <c r="AF121" s="3">
        <v>229080.8</v>
      </c>
      <c r="AG121" s="8">
        <v>0.248876602</v>
      </c>
      <c r="AH121" s="5">
        <v>3.9832399999999999E-3</v>
      </c>
      <c r="AI121" s="5">
        <v>5.1440690000000002E-3</v>
      </c>
      <c r="AJ121" s="3" t="s">
        <v>36</v>
      </c>
    </row>
    <row r="122" spans="1:36" x14ac:dyDescent="0.35">
      <c r="A122" s="3" t="s">
        <v>145</v>
      </c>
      <c r="B122" s="3" t="s">
        <v>7</v>
      </c>
      <c r="C122" s="3">
        <v>22675.599999999999</v>
      </c>
      <c r="D122" s="3">
        <v>25627.3</v>
      </c>
      <c r="E122" s="3">
        <v>18842.400000000001</v>
      </c>
      <c r="F122" s="3">
        <v>10312.1</v>
      </c>
      <c r="G122" s="3">
        <v>9209.2000000000007</v>
      </c>
      <c r="H122" s="3">
        <v>9355.1</v>
      </c>
      <c r="I122" s="3">
        <v>22188.1</v>
      </c>
      <c r="J122" s="3">
        <v>21772.799999999999</v>
      </c>
      <c r="K122" s="3">
        <v>22309.1</v>
      </c>
      <c r="L122" s="3">
        <v>8723.9</v>
      </c>
      <c r="M122" s="3">
        <v>6777.8</v>
      </c>
      <c r="N122" s="3">
        <v>9092.1</v>
      </c>
      <c r="O122" s="3">
        <v>14836.8</v>
      </c>
      <c r="P122" s="3">
        <v>12943.2</v>
      </c>
      <c r="Q122" s="3">
        <v>12959</v>
      </c>
      <c r="R122" s="3">
        <v>16293.9</v>
      </c>
      <c r="S122" s="3">
        <v>15354</v>
      </c>
      <c r="T122" s="3">
        <v>16869.8</v>
      </c>
      <c r="U122" s="3">
        <v>15113.7</v>
      </c>
      <c r="V122" s="3">
        <v>15698.9</v>
      </c>
      <c r="W122" s="3">
        <v>16586.099999999999</v>
      </c>
      <c r="X122" s="3">
        <v>9202.4</v>
      </c>
      <c r="Y122" s="3">
        <v>11389.5</v>
      </c>
      <c r="Z122" s="3">
        <v>10453.299999999999</v>
      </c>
      <c r="AA122" s="3">
        <v>10608.9</v>
      </c>
      <c r="AB122" s="3">
        <v>10044.299999999999</v>
      </c>
      <c r="AC122" s="3">
        <v>9848</v>
      </c>
      <c r="AD122" s="3">
        <v>12455.5</v>
      </c>
      <c r="AE122" s="3">
        <v>11277.9</v>
      </c>
      <c r="AF122" s="3">
        <v>11476.1</v>
      </c>
      <c r="AG122" s="8">
        <v>0.84620164399999998</v>
      </c>
      <c r="AH122" s="5">
        <v>9.2655160000000003E-7</v>
      </c>
      <c r="AI122" s="5">
        <v>1.7450049999999999E-6</v>
      </c>
      <c r="AJ122" s="3" t="s">
        <v>36</v>
      </c>
    </row>
    <row r="123" spans="1:36" x14ac:dyDescent="0.35">
      <c r="A123" s="3" t="s">
        <v>10</v>
      </c>
      <c r="B123" s="3" t="s">
        <v>27</v>
      </c>
      <c r="C123" s="3">
        <v>207820</v>
      </c>
      <c r="D123" s="3">
        <v>214982.2</v>
      </c>
      <c r="E123" s="3">
        <v>223127.3</v>
      </c>
      <c r="F123" s="3">
        <v>132907.9</v>
      </c>
      <c r="G123" s="3">
        <v>135639.6</v>
      </c>
      <c r="H123" s="3">
        <v>132814.39999999999</v>
      </c>
      <c r="I123" s="3">
        <v>167844</v>
      </c>
      <c r="J123" s="3">
        <v>167530.20000000001</v>
      </c>
      <c r="K123" s="3">
        <v>174293.4</v>
      </c>
      <c r="L123" s="3">
        <v>208167.5</v>
      </c>
      <c r="M123" s="3">
        <v>211258.7</v>
      </c>
      <c r="N123" s="3">
        <v>216908.9</v>
      </c>
      <c r="O123" s="3">
        <v>191046.9</v>
      </c>
      <c r="P123" s="3">
        <v>195434.6</v>
      </c>
      <c r="Q123" s="3">
        <v>201279.3</v>
      </c>
      <c r="R123" s="3">
        <v>221516.9</v>
      </c>
      <c r="S123" s="3">
        <v>229416.5</v>
      </c>
      <c r="T123" s="3">
        <v>222030.2</v>
      </c>
      <c r="U123" s="3">
        <v>208091.9</v>
      </c>
      <c r="V123" s="3">
        <v>214534.6</v>
      </c>
      <c r="W123" s="3">
        <v>218538.1</v>
      </c>
      <c r="X123" s="3">
        <v>176373.5</v>
      </c>
      <c r="Y123" s="3">
        <v>197258.7</v>
      </c>
      <c r="Z123" s="3">
        <v>200031.1</v>
      </c>
      <c r="AA123" s="3">
        <v>124304.4</v>
      </c>
      <c r="AB123" s="3">
        <v>131405.6</v>
      </c>
      <c r="AC123" s="3">
        <v>130474.7</v>
      </c>
      <c r="AD123" s="3">
        <v>183298.8</v>
      </c>
      <c r="AE123" s="3">
        <v>181284.7</v>
      </c>
      <c r="AF123" s="3">
        <v>193473</v>
      </c>
      <c r="AG123" s="8">
        <v>0.25868304800000003</v>
      </c>
      <c r="AH123" s="5">
        <v>3.964693E-3</v>
      </c>
      <c r="AI123" s="5">
        <v>5.1440690000000002E-3</v>
      </c>
      <c r="AJ123" s="3" t="s">
        <v>36</v>
      </c>
    </row>
    <row r="124" spans="1:36" x14ac:dyDescent="0.35">
      <c r="A124" s="3" t="s">
        <v>152</v>
      </c>
      <c r="B124" s="3" t="s">
        <v>28</v>
      </c>
      <c r="C124" s="3">
        <v>25448.9</v>
      </c>
      <c r="D124" s="3">
        <v>24768.1</v>
      </c>
      <c r="E124" s="3">
        <v>24107.5</v>
      </c>
      <c r="F124" s="3">
        <v>18495.900000000001</v>
      </c>
      <c r="G124" s="3">
        <v>16119.6</v>
      </c>
      <c r="H124" s="3">
        <v>14710.2</v>
      </c>
      <c r="I124" s="3">
        <v>17593</v>
      </c>
      <c r="J124" s="3">
        <v>19336.5</v>
      </c>
      <c r="K124" s="3">
        <v>18169.7</v>
      </c>
      <c r="L124" s="3">
        <v>25414.5</v>
      </c>
      <c r="M124" s="3">
        <v>26946.400000000001</v>
      </c>
      <c r="N124" s="3">
        <v>23656.2</v>
      </c>
      <c r="O124" s="3">
        <v>22356.799999999999</v>
      </c>
      <c r="P124" s="3">
        <v>25982.9</v>
      </c>
      <c r="Q124" s="3">
        <v>23342.3</v>
      </c>
      <c r="R124" s="3">
        <v>27961.8</v>
      </c>
      <c r="S124" s="3">
        <v>24685</v>
      </c>
      <c r="T124" s="3">
        <v>25106.7</v>
      </c>
      <c r="U124" s="3">
        <v>28065.5</v>
      </c>
      <c r="V124" s="3">
        <v>23252</v>
      </c>
      <c r="W124" s="3">
        <v>23226.6</v>
      </c>
      <c r="X124" s="3">
        <v>23792.400000000001</v>
      </c>
      <c r="Y124" s="3">
        <v>24221.200000000001</v>
      </c>
      <c r="Z124" s="3">
        <v>19850.8</v>
      </c>
      <c r="AA124" s="3">
        <v>15550.8</v>
      </c>
      <c r="AB124" s="3">
        <v>14392.9</v>
      </c>
      <c r="AC124" s="3">
        <v>18212.8</v>
      </c>
      <c r="AD124" s="3">
        <v>21551.3</v>
      </c>
      <c r="AE124" s="3">
        <v>20368.099999999999</v>
      </c>
      <c r="AF124" s="3">
        <v>18617.599999999999</v>
      </c>
      <c r="AG124" s="8">
        <v>0.22724141</v>
      </c>
      <c r="AH124" s="5">
        <v>1.501106E-2</v>
      </c>
      <c r="AI124" s="5">
        <v>1.8437499999999999E-2</v>
      </c>
      <c r="AJ124" s="3" t="s">
        <v>36</v>
      </c>
    </row>
    <row r="125" spans="1:36" x14ac:dyDescent="0.35">
      <c r="A125" s="3" t="s">
        <v>153</v>
      </c>
      <c r="B125" s="3" t="s">
        <v>7</v>
      </c>
      <c r="C125" s="3">
        <v>129099.2</v>
      </c>
      <c r="D125" s="3">
        <v>128631.5</v>
      </c>
      <c r="E125" s="3">
        <v>110471.4</v>
      </c>
      <c r="F125" s="3">
        <v>92862.3</v>
      </c>
      <c r="G125" s="3">
        <v>94549.3</v>
      </c>
      <c r="H125" s="3">
        <v>96657.1</v>
      </c>
      <c r="I125" s="3">
        <v>116411.6</v>
      </c>
      <c r="J125" s="3">
        <v>113088.1</v>
      </c>
      <c r="K125" s="3">
        <v>108380.2</v>
      </c>
      <c r="L125" s="3">
        <v>100432.7</v>
      </c>
      <c r="M125" s="3">
        <v>105032.2</v>
      </c>
      <c r="N125" s="3">
        <v>103784.4</v>
      </c>
      <c r="O125" s="3">
        <v>115510</v>
      </c>
      <c r="P125" s="3">
        <v>109974</v>
      </c>
      <c r="Q125" s="3">
        <v>116635.9</v>
      </c>
      <c r="R125" s="3">
        <v>113325.2</v>
      </c>
      <c r="S125" s="3">
        <v>107862.3</v>
      </c>
      <c r="T125" s="3">
        <v>113967.5</v>
      </c>
      <c r="U125" s="3">
        <v>99270.7</v>
      </c>
      <c r="V125" s="3">
        <v>99619</v>
      </c>
      <c r="W125" s="3">
        <v>102373.8</v>
      </c>
      <c r="X125" s="3">
        <v>113509</v>
      </c>
      <c r="Y125" s="3">
        <v>113250.9</v>
      </c>
      <c r="Z125" s="3">
        <v>110788.6</v>
      </c>
      <c r="AA125" s="3">
        <v>94345.600000000006</v>
      </c>
      <c r="AB125" s="3">
        <v>91751.8</v>
      </c>
      <c r="AC125" s="3">
        <v>93092.4</v>
      </c>
      <c r="AD125" s="3">
        <v>120008.3</v>
      </c>
      <c r="AE125" s="3">
        <v>121287.3</v>
      </c>
      <c r="AF125" s="3">
        <v>122555.6</v>
      </c>
      <c r="AG125" s="8">
        <v>9.8072786999999995E-2</v>
      </c>
      <c r="AH125" s="5">
        <v>5.4430270000000003E-2</v>
      </c>
      <c r="AI125" s="5">
        <v>6.3083280000000005E-2</v>
      </c>
      <c r="AJ125" s="3" t="s">
        <v>36</v>
      </c>
    </row>
    <row r="126" spans="1:36" x14ac:dyDescent="0.35">
      <c r="A126" s="3" t="s">
        <v>154</v>
      </c>
      <c r="B126" s="3" t="s">
        <v>7</v>
      </c>
      <c r="C126" s="3">
        <v>131064.5</v>
      </c>
      <c r="D126" s="3">
        <v>132142.6</v>
      </c>
      <c r="E126" s="3">
        <v>113845.4</v>
      </c>
      <c r="F126" s="3">
        <v>104223.8</v>
      </c>
      <c r="G126" s="3">
        <v>113203.7</v>
      </c>
      <c r="H126" s="3">
        <v>114727.1</v>
      </c>
      <c r="I126" s="3">
        <v>114062</v>
      </c>
      <c r="J126" s="3">
        <v>120845.9</v>
      </c>
      <c r="K126" s="3">
        <v>121869.3</v>
      </c>
      <c r="L126" s="3">
        <v>102146.8</v>
      </c>
      <c r="M126" s="3">
        <v>101524</v>
      </c>
      <c r="N126" s="3">
        <v>108002.4</v>
      </c>
      <c r="O126" s="3">
        <v>98031.2</v>
      </c>
      <c r="P126" s="3">
        <v>101088.6</v>
      </c>
      <c r="Q126" s="3">
        <v>106777.4</v>
      </c>
      <c r="R126" s="3">
        <v>116572</v>
      </c>
      <c r="S126" s="3">
        <v>117380.6</v>
      </c>
      <c r="T126" s="3">
        <v>119181.8</v>
      </c>
      <c r="U126" s="3">
        <v>118597.9</v>
      </c>
      <c r="V126" s="3">
        <v>111605.1</v>
      </c>
      <c r="W126" s="3">
        <v>111273.5</v>
      </c>
      <c r="X126" s="3">
        <v>123418.8</v>
      </c>
      <c r="Y126" s="3">
        <v>123084.1</v>
      </c>
      <c r="Z126" s="3">
        <v>123413.1</v>
      </c>
      <c r="AA126" s="3">
        <v>96701.6</v>
      </c>
      <c r="AB126" s="3">
        <v>103921.3</v>
      </c>
      <c r="AC126" s="3">
        <v>99347.4</v>
      </c>
      <c r="AD126" s="3">
        <v>128640.1</v>
      </c>
      <c r="AE126" s="3">
        <v>131224.70000000001</v>
      </c>
      <c r="AF126" s="3">
        <v>129261.6</v>
      </c>
      <c r="AG126" s="8">
        <v>2.6441613999999999E-2</v>
      </c>
      <c r="AH126" s="5">
        <v>0.60005010000000003</v>
      </c>
      <c r="AI126" s="5">
        <v>0.62207020000000002</v>
      </c>
      <c r="AJ126" s="3" t="s">
        <v>36</v>
      </c>
    </row>
    <row r="127" spans="1:36" x14ac:dyDescent="0.35">
      <c r="A127" s="3" t="s">
        <v>155</v>
      </c>
      <c r="B127" s="3" t="s">
        <v>28</v>
      </c>
      <c r="C127" s="3">
        <v>138970.9</v>
      </c>
      <c r="D127" s="3">
        <v>136245.1</v>
      </c>
      <c r="E127" s="3">
        <v>145045.20000000001</v>
      </c>
      <c r="F127" s="3">
        <v>133959.1</v>
      </c>
      <c r="G127" s="3">
        <v>129693.2</v>
      </c>
      <c r="H127" s="3">
        <v>134938.20000000001</v>
      </c>
      <c r="I127" s="3">
        <v>141184</v>
      </c>
      <c r="J127" s="3">
        <v>135005.79999999999</v>
      </c>
      <c r="K127" s="3">
        <v>137940.79999999999</v>
      </c>
      <c r="L127" s="3">
        <v>137606.9</v>
      </c>
      <c r="M127" s="3">
        <v>137476.70000000001</v>
      </c>
      <c r="N127" s="3">
        <v>137072.6</v>
      </c>
      <c r="O127" s="3">
        <v>136346.79999999999</v>
      </c>
      <c r="P127" s="3">
        <v>138621.29999999999</v>
      </c>
      <c r="Q127" s="3">
        <v>134424.1</v>
      </c>
      <c r="R127" s="3">
        <v>139136.5</v>
      </c>
      <c r="S127" s="3">
        <v>135917.70000000001</v>
      </c>
      <c r="T127" s="3">
        <v>144131.20000000001</v>
      </c>
      <c r="U127" s="3">
        <v>137909.79999999999</v>
      </c>
      <c r="V127" s="3">
        <v>137056.1</v>
      </c>
      <c r="W127" s="3">
        <v>136053.79999999999</v>
      </c>
      <c r="X127" s="3">
        <v>144031.70000000001</v>
      </c>
      <c r="Y127" s="3">
        <v>140100.29999999999</v>
      </c>
      <c r="Z127" s="3">
        <v>142042.1</v>
      </c>
      <c r="AA127" s="3">
        <v>130085.8</v>
      </c>
      <c r="AB127" s="3">
        <v>134771.29999999999</v>
      </c>
      <c r="AC127" s="3">
        <v>129586.7</v>
      </c>
      <c r="AD127" s="3">
        <v>132963.1</v>
      </c>
      <c r="AE127" s="3">
        <v>137299.5</v>
      </c>
      <c r="AF127" s="3">
        <v>141037.9</v>
      </c>
      <c r="AG127" s="8">
        <v>2.1955622000000001E-2</v>
      </c>
      <c r="AH127" s="5">
        <v>0.15124940000000001</v>
      </c>
      <c r="AI127" s="5">
        <v>0.1692197</v>
      </c>
      <c r="AJ127" s="3" t="s">
        <v>36</v>
      </c>
    </row>
    <row r="128" spans="1:36" x14ac:dyDescent="0.35">
      <c r="A128" s="3" t="s">
        <v>79</v>
      </c>
      <c r="B128" s="3" t="s">
        <v>7</v>
      </c>
      <c r="C128" s="3">
        <v>11401.5</v>
      </c>
      <c r="D128" s="3">
        <v>13470.5</v>
      </c>
      <c r="E128" s="3">
        <v>13193.4</v>
      </c>
      <c r="F128" s="3">
        <v>6788.8</v>
      </c>
      <c r="G128" s="3">
        <v>6115.3</v>
      </c>
      <c r="H128" s="3">
        <v>5742.3</v>
      </c>
      <c r="I128" s="3">
        <v>15170</v>
      </c>
      <c r="J128" s="3">
        <v>16065.9</v>
      </c>
      <c r="K128" s="3">
        <v>14403.4</v>
      </c>
      <c r="L128" s="3">
        <v>8964.7999999999993</v>
      </c>
      <c r="M128" s="3">
        <v>8410.7000000000007</v>
      </c>
      <c r="N128" s="3">
        <v>9182.2999999999993</v>
      </c>
      <c r="O128" s="3">
        <v>11607.1</v>
      </c>
      <c r="P128" s="3">
        <v>13807.1</v>
      </c>
      <c r="Q128" s="3">
        <v>14003</v>
      </c>
      <c r="R128" s="3">
        <v>16212.8</v>
      </c>
      <c r="S128" s="3">
        <v>16026.8</v>
      </c>
      <c r="T128" s="3">
        <v>16254.5</v>
      </c>
      <c r="U128" s="3">
        <v>16094.1</v>
      </c>
      <c r="V128" s="3">
        <v>14918.1</v>
      </c>
      <c r="W128" s="3">
        <v>14588.4</v>
      </c>
      <c r="X128" s="3">
        <v>8920.9</v>
      </c>
      <c r="Y128" s="3">
        <v>8502.6</v>
      </c>
      <c r="Z128" s="3">
        <v>8875.2999999999993</v>
      </c>
      <c r="AA128" s="3">
        <v>5335.1</v>
      </c>
      <c r="AB128" s="3">
        <v>6681.9</v>
      </c>
      <c r="AC128" s="3">
        <v>5771.9</v>
      </c>
      <c r="AD128" s="3">
        <v>8449.4</v>
      </c>
      <c r="AE128" s="3">
        <v>7778</v>
      </c>
      <c r="AF128" s="3">
        <v>7891.5</v>
      </c>
      <c r="AG128" s="8">
        <v>0.93757632700000004</v>
      </c>
      <c r="AH128" s="5">
        <v>4.4602119999999999E-13</v>
      </c>
      <c r="AI128" s="5">
        <v>2.4000189999999999E-12</v>
      </c>
      <c r="AJ128" s="3" t="s">
        <v>36</v>
      </c>
    </row>
    <row r="129" spans="1:36" x14ac:dyDescent="0.35">
      <c r="A129" s="3" t="s">
        <v>80</v>
      </c>
      <c r="B129" s="3" t="s">
        <v>5</v>
      </c>
      <c r="C129" s="3">
        <v>67268.399999999994</v>
      </c>
      <c r="D129" s="3">
        <v>68326.7</v>
      </c>
      <c r="E129" s="3">
        <v>58765.5</v>
      </c>
      <c r="F129" s="3">
        <v>32267.1</v>
      </c>
      <c r="G129" s="3">
        <v>32563.5</v>
      </c>
      <c r="H129" s="3">
        <v>32465.3</v>
      </c>
      <c r="I129" s="3">
        <v>67818.2</v>
      </c>
      <c r="J129" s="3">
        <v>67944</v>
      </c>
      <c r="K129" s="3">
        <v>65683.600000000006</v>
      </c>
      <c r="L129" s="3">
        <v>41652.800000000003</v>
      </c>
      <c r="M129" s="3">
        <v>38261.4</v>
      </c>
      <c r="N129" s="3">
        <v>40773.4</v>
      </c>
      <c r="O129" s="3">
        <v>65410.5</v>
      </c>
      <c r="P129" s="3">
        <v>63694</v>
      </c>
      <c r="Q129" s="3">
        <v>73350.100000000006</v>
      </c>
      <c r="R129" s="3">
        <v>77327.399999999994</v>
      </c>
      <c r="S129" s="3">
        <v>79510.2</v>
      </c>
      <c r="T129" s="3">
        <v>84044.7</v>
      </c>
      <c r="U129" s="3">
        <v>70241.8</v>
      </c>
      <c r="V129" s="3">
        <v>72406.2</v>
      </c>
      <c r="W129" s="3">
        <v>65628.600000000006</v>
      </c>
      <c r="X129" s="3">
        <v>34916</v>
      </c>
      <c r="Y129" s="3">
        <v>35112.199999999997</v>
      </c>
      <c r="Z129" s="3">
        <v>34931.1</v>
      </c>
      <c r="AA129" s="3">
        <v>39312.1</v>
      </c>
      <c r="AB129" s="3">
        <v>41908.800000000003</v>
      </c>
      <c r="AC129" s="3">
        <v>40300.6</v>
      </c>
      <c r="AD129" s="3">
        <v>41216.400000000001</v>
      </c>
      <c r="AE129" s="3">
        <v>39864.300000000003</v>
      </c>
      <c r="AF129" s="3">
        <v>38377.599999999999</v>
      </c>
      <c r="AG129" s="8">
        <v>0.89327085299999998</v>
      </c>
      <c r="AH129" s="5">
        <v>7.9590619999999994E-14</v>
      </c>
      <c r="AI129" s="5">
        <v>5.1392799999999997E-13</v>
      </c>
      <c r="AJ129" s="3" t="s">
        <v>36</v>
      </c>
    </row>
    <row r="130" spans="1:36" x14ac:dyDescent="0.35">
      <c r="A130" s="3" t="s">
        <v>158</v>
      </c>
      <c r="B130" s="3" t="s">
        <v>27</v>
      </c>
      <c r="C130" s="3">
        <v>14946576</v>
      </c>
      <c r="D130" s="3">
        <v>15206508</v>
      </c>
      <c r="E130" s="3">
        <v>15018541</v>
      </c>
      <c r="F130" s="3">
        <v>12685455</v>
      </c>
      <c r="G130" s="3">
        <v>12758387</v>
      </c>
      <c r="H130" s="3">
        <v>12756352</v>
      </c>
      <c r="I130" s="3">
        <v>14901409</v>
      </c>
      <c r="J130" s="3">
        <v>14856048</v>
      </c>
      <c r="K130" s="3">
        <v>14832642</v>
      </c>
      <c r="L130" s="3">
        <v>13246685</v>
      </c>
      <c r="M130" s="3">
        <v>13259186</v>
      </c>
      <c r="N130" s="3">
        <v>13228232</v>
      </c>
      <c r="O130" s="3">
        <v>14575778</v>
      </c>
      <c r="P130" s="3">
        <v>14387108</v>
      </c>
      <c r="Q130" s="3">
        <v>14608161</v>
      </c>
      <c r="R130" s="3">
        <v>14940824</v>
      </c>
      <c r="S130" s="3">
        <v>14831429</v>
      </c>
      <c r="T130" s="3">
        <v>14989820</v>
      </c>
      <c r="U130" s="3">
        <v>14647465</v>
      </c>
      <c r="V130" s="3">
        <v>14691726</v>
      </c>
      <c r="W130" s="3">
        <v>14737535</v>
      </c>
      <c r="X130" s="3">
        <v>13483460</v>
      </c>
      <c r="Y130" s="3">
        <v>13533653</v>
      </c>
      <c r="Z130" s="3">
        <v>13481204</v>
      </c>
      <c r="AA130" s="3">
        <v>13123477</v>
      </c>
      <c r="AB130" s="3">
        <v>13069525</v>
      </c>
      <c r="AC130" s="3">
        <v>13152947</v>
      </c>
      <c r="AD130" s="3">
        <v>13662975</v>
      </c>
      <c r="AE130" s="3">
        <v>13698032</v>
      </c>
      <c r="AF130" s="3">
        <v>13767730</v>
      </c>
      <c r="AG130" s="8">
        <v>0.15957799</v>
      </c>
      <c r="AH130" s="5">
        <v>3.166651E-13</v>
      </c>
      <c r="AI130" s="5">
        <v>1.7891580000000001E-12</v>
      </c>
      <c r="AJ130" s="3" t="s">
        <v>36</v>
      </c>
    </row>
    <row r="131" spans="1:36" x14ac:dyDescent="0.35">
      <c r="A131" s="3" t="s">
        <v>160</v>
      </c>
      <c r="B131" s="3" t="s">
        <v>28</v>
      </c>
      <c r="C131" s="3">
        <v>2355240.5</v>
      </c>
      <c r="D131" s="3">
        <v>2329458</v>
      </c>
      <c r="E131" s="3">
        <v>2376230.5</v>
      </c>
      <c r="F131" s="3">
        <v>1681275.9</v>
      </c>
      <c r="G131" s="3">
        <v>1610517.2</v>
      </c>
      <c r="H131" s="3">
        <v>1608821.9</v>
      </c>
      <c r="I131" s="3">
        <v>2326295.5</v>
      </c>
      <c r="J131" s="3">
        <v>2375316.2000000002</v>
      </c>
      <c r="K131" s="3">
        <v>2325774</v>
      </c>
      <c r="L131" s="3">
        <v>1706548.4</v>
      </c>
      <c r="M131" s="3">
        <v>1722996.1</v>
      </c>
      <c r="N131" s="3">
        <v>1746805.2</v>
      </c>
      <c r="O131" s="3">
        <v>2210956.2000000002</v>
      </c>
      <c r="P131" s="3">
        <v>2252675</v>
      </c>
      <c r="Q131" s="3">
        <v>2223671.7999999998</v>
      </c>
      <c r="R131" s="3">
        <v>2313871.2000000002</v>
      </c>
      <c r="S131" s="3">
        <v>2328979.5</v>
      </c>
      <c r="T131" s="3">
        <v>2146181.2000000002</v>
      </c>
      <c r="U131" s="3">
        <v>2142707.5</v>
      </c>
      <c r="V131" s="3">
        <v>2122622.7999999998</v>
      </c>
      <c r="W131" s="3">
        <v>2092819.5</v>
      </c>
      <c r="X131" s="3">
        <v>1841941</v>
      </c>
      <c r="Y131" s="3">
        <v>1849386.8</v>
      </c>
      <c r="Z131" s="3">
        <v>1940768.2</v>
      </c>
      <c r="AA131" s="3">
        <v>1825795.2</v>
      </c>
      <c r="AB131" s="3">
        <v>1779890.1</v>
      </c>
      <c r="AC131" s="3">
        <v>1811825.9</v>
      </c>
      <c r="AD131" s="3">
        <v>2043629.5</v>
      </c>
      <c r="AE131" s="3">
        <v>2046031.1</v>
      </c>
      <c r="AF131" s="3">
        <v>2040756.4</v>
      </c>
      <c r="AG131" s="8">
        <v>0.315629035</v>
      </c>
      <c r="AH131" s="5">
        <v>6.9881310000000005E-10</v>
      </c>
      <c r="AI131" s="5">
        <v>2.1634490000000001E-9</v>
      </c>
      <c r="AJ131" s="3" t="s">
        <v>36</v>
      </c>
    </row>
    <row r="132" spans="1:36" x14ac:dyDescent="0.35">
      <c r="A132" s="3" t="s">
        <v>82</v>
      </c>
      <c r="B132" s="3" t="s">
        <v>5</v>
      </c>
      <c r="C132" s="3">
        <v>297979.8</v>
      </c>
      <c r="D132" s="3">
        <v>301724.7</v>
      </c>
      <c r="E132" s="3">
        <v>269564.5</v>
      </c>
      <c r="F132" s="3">
        <v>190123.3</v>
      </c>
      <c r="G132" s="3">
        <v>194348.6</v>
      </c>
      <c r="H132" s="3">
        <v>188231.4</v>
      </c>
      <c r="I132" s="3">
        <v>282317.3</v>
      </c>
      <c r="J132" s="3">
        <v>266882.8</v>
      </c>
      <c r="K132" s="3">
        <v>288607.40000000002</v>
      </c>
      <c r="L132" s="3">
        <v>209519.4</v>
      </c>
      <c r="M132" s="3">
        <v>208771.7</v>
      </c>
      <c r="N132" s="3">
        <v>208142.7</v>
      </c>
      <c r="O132" s="3">
        <v>276033.59999999998</v>
      </c>
      <c r="P132" s="3">
        <v>274344.09999999998</v>
      </c>
      <c r="Q132" s="3">
        <v>279071.8</v>
      </c>
      <c r="R132" s="3">
        <v>296530.2</v>
      </c>
      <c r="S132" s="3">
        <v>285228.7</v>
      </c>
      <c r="T132" s="3">
        <v>289292.2</v>
      </c>
      <c r="U132" s="3">
        <v>279257.59999999998</v>
      </c>
      <c r="V132" s="3">
        <v>281394.3</v>
      </c>
      <c r="W132" s="3">
        <v>284742</v>
      </c>
      <c r="X132" s="3">
        <v>213879.2</v>
      </c>
      <c r="Y132" s="3">
        <v>211058.5</v>
      </c>
      <c r="Z132" s="3">
        <v>209726.6</v>
      </c>
      <c r="AA132" s="3">
        <v>262702.5</v>
      </c>
      <c r="AB132" s="3">
        <v>267949.90000000002</v>
      </c>
      <c r="AC132" s="3">
        <v>271951.8</v>
      </c>
      <c r="AD132" s="3">
        <v>250437.8</v>
      </c>
      <c r="AE132" s="3">
        <v>246454.5</v>
      </c>
      <c r="AF132" s="3">
        <v>263424.09999999998</v>
      </c>
      <c r="AG132" s="8">
        <v>0.32432787000000002</v>
      </c>
      <c r="AH132" s="5">
        <v>2.4306999999999999E-6</v>
      </c>
      <c r="AI132" s="5">
        <v>4.3947060000000002E-6</v>
      </c>
      <c r="AJ132" s="3" t="s">
        <v>36</v>
      </c>
    </row>
    <row r="133" spans="1:36" x14ac:dyDescent="0.35">
      <c r="A133" s="3" t="s">
        <v>161</v>
      </c>
      <c r="B133" s="3" t="s">
        <v>28</v>
      </c>
      <c r="C133" s="3">
        <v>723240.8</v>
      </c>
      <c r="D133" s="3">
        <v>753428</v>
      </c>
      <c r="E133" s="3">
        <v>737087.1</v>
      </c>
      <c r="F133" s="3">
        <v>469632.4</v>
      </c>
      <c r="G133" s="3">
        <v>463522.8</v>
      </c>
      <c r="H133" s="3">
        <v>470193.7</v>
      </c>
      <c r="I133" s="3">
        <v>746070</v>
      </c>
      <c r="J133" s="3">
        <v>736838.8</v>
      </c>
      <c r="K133" s="3">
        <v>707877.6</v>
      </c>
      <c r="L133" s="3">
        <v>499825.6</v>
      </c>
      <c r="M133" s="3">
        <v>522412</v>
      </c>
      <c r="N133" s="3">
        <v>543474.69999999995</v>
      </c>
      <c r="O133" s="3">
        <v>811332.6</v>
      </c>
      <c r="P133" s="3">
        <v>755929.7</v>
      </c>
      <c r="Q133" s="3">
        <v>791518.5</v>
      </c>
      <c r="R133" s="3">
        <v>764553.2</v>
      </c>
      <c r="S133" s="3">
        <v>795934.8</v>
      </c>
      <c r="T133" s="3">
        <v>783788</v>
      </c>
      <c r="U133" s="3">
        <v>752232.9</v>
      </c>
      <c r="V133" s="3">
        <v>731020.2</v>
      </c>
      <c r="W133" s="3">
        <v>790017.6</v>
      </c>
      <c r="X133" s="3">
        <v>577867.1</v>
      </c>
      <c r="Y133" s="3">
        <v>571599</v>
      </c>
      <c r="Z133" s="3">
        <v>588145.80000000005</v>
      </c>
      <c r="AA133" s="3">
        <v>510988.4</v>
      </c>
      <c r="AB133" s="3">
        <v>549361.6</v>
      </c>
      <c r="AC133" s="3">
        <v>491420.7</v>
      </c>
      <c r="AD133" s="3">
        <v>651976.1</v>
      </c>
      <c r="AE133" s="3">
        <v>640651.6</v>
      </c>
      <c r="AF133" s="3">
        <v>659591.5</v>
      </c>
      <c r="AG133" s="8">
        <v>0.47104019400000002</v>
      </c>
      <c r="AH133" s="5">
        <v>5.871948E-10</v>
      </c>
      <c r="AI133" s="5">
        <v>1.843139E-9</v>
      </c>
      <c r="AJ133" s="3" t="s">
        <v>36</v>
      </c>
    </row>
    <row r="134" spans="1:36" x14ac:dyDescent="0.35">
      <c r="A134" s="3" t="s">
        <v>16</v>
      </c>
      <c r="B134" s="3" t="s">
        <v>27</v>
      </c>
      <c r="C134" s="3">
        <v>152302.39999999999</v>
      </c>
      <c r="D134" s="3">
        <v>148613.4</v>
      </c>
      <c r="E134" s="3">
        <v>147258.29999999999</v>
      </c>
      <c r="F134" s="3">
        <v>54603.8</v>
      </c>
      <c r="G134" s="3">
        <v>55025.5</v>
      </c>
      <c r="H134" s="3">
        <v>51135.199999999997</v>
      </c>
      <c r="I134" s="3">
        <v>139713.79999999999</v>
      </c>
      <c r="J134" s="3">
        <v>147919.79999999999</v>
      </c>
      <c r="K134" s="3">
        <v>148060.9</v>
      </c>
      <c r="L134" s="3">
        <v>65488.9</v>
      </c>
      <c r="M134" s="3">
        <v>65191.6</v>
      </c>
      <c r="N134" s="3">
        <v>62875.3</v>
      </c>
      <c r="O134" s="3">
        <v>116409.60000000001</v>
      </c>
      <c r="P134" s="3">
        <v>123652.9</v>
      </c>
      <c r="Q134" s="3">
        <v>119635</v>
      </c>
      <c r="R134" s="3">
        <v>128085.7</v>
      </c>
      <c r="S134" s="3">
        <v>134701.1</v>
      </c>
      <c r="T134" s="3">
        <v>124038</v>
      </c>
      <c r="U134" s="3">
        <v>112792</v>
      </c>
      <c r="V134" s="3">
        <v>118568.9</v>
      </c>
      <c r="W134" s="3">
        <v>120742.9</v>
      </c>
      <c r="X134" s="3">
        <v>82909.5</v>
      </c>
      <c r="Y134" s="3">
        <v>81744.600000000006</v>
      </c>
      <c r="Z134" s="3">
        <v>79674</v>
      </c>
      <c r="AA134" s="3">
        <v>81450.2</v>
      </c>
      <c r="AB134" s="3">
        <v>82067.399999999994</v>
      </c>
      <c r="AC134" s="3">
        <v>75654.3</v>
      </c>
      <c r="AD134" s="3">
        <v>95492.6</v>
      </c>
      <c r="AE134" s="3">
        <v>89228</v>
      </c>
      <c r="AF134" s="3">
        <v>90658.3</v>
      </c>
      <c r="AG134" s="8">
        <v>0.83260523200000003</v>
      </c>
      <c r="AH134" s="5">
        <v>6.0076479999999998E-12</v>
      </c>
      <c r="AI134" s="5">
        <v>2.7154569999999999E-11</v>
      </c>
      <c r="AJ134" s="3" t="s">
        <v>36</v>
      </c>
    </row>
    <row r="135" spans="1:36" x14ac:dyDescent="0.35">
      <c r="A135" s="3" t="s">
        <v>162</v>
      </c>
      <c r="B135" s="3" t="s">
        <v>28</v>
      </c>
      <c r="C135" s="3">
        <v>11933.7</v>
      </c>
      <c r="D135" s="3">
        <v>9840</v>
      </c>
      <c r="E135" s="3">
        <v>9182.1</v>
      </c>
      <c r="F135" s="3">
        <v>9946.6</v>
      </c>
      <c r="G135" s="3">
        <v>10361.799999999999</v>
      </c>
      <c r="H135" s="3">
        <v>9091.7000000000007</v>
      </c>
      <c r="I135" s="3">
        <v>9121</v>
      </c>
      <c r="J135" s="3">
        <v>8261.5</v>
      </c>
      <c r="K135" s="3">
        <v>10613.5</v>
      </c>
      <c r="L135" s="3">
        <v>15696.7</v>
      </c>
      <c r="M135" s="3">
        <v>13871.3</v>
      </c>
      <c r="N135" s="3">
        <v>17680.599999999999</v>
      </c>
      <c r="O135" s="3">
        <v>12669.8</v>
      </c>
      <c r="P135" s="3">
        <v>11322.4</v>
      </c>
      <c r="Q135" s="3">
        <v>11808.3</v>
      </c>
      <c r="R135" s="3">
        <v>11447.2</v>
      </c>
      <c r="S135" s="3">
        <v>11754.9</v>
      </c>
      <c r="T135" s="3">
        <v>11539.4</v>
      </c>
      <c r="U135" s="3">
        <v>10573.5</v>
      </c>
      <c r="V135" s="3">
        <v>10391.200000000001</v>
      </c>
      <c r="W135" s="3">
        <v>10582.1</v>
      </c>
      <c r="X135" s="3">
        <v>16731</v>
      </c>
      <c r="Y135" s="3">
        <v>17513.900000000001</v>
      </c>
      <c r="Z135" s="3">
        <v>19137.099999999999</v>
      </c>
      <c r="AA135" s="3">
        <v>10632.6</v>
      </c>
      <c r="AB135" s="3">
        <v>12312.3</v>
      </c>
      <c r="AC135" s="3">
        <v>13163.7</v>
      </c>
      <c r="AD135" s="3">
        <v>15667.3</v>
      </c>
      <c r="AE135" s="3">
        <v>19929.2</v>
      </c>
      <c r="AF135" s="3">
        <v>18065.2</v>
      </c>
      <c r="AG135" s="8">
        <v>-0.44877349700000002</v>
      </c>
      <c r="AH135" s="5">
        <v>8.8439590000000004E-4</v>
      </c>
      <c r="AI135" s="5">
        <v>1.2414500000000001E-3</v>
      </c>
      <c r="AJ135" s="3" t="s">
        <v>36</v>
      </c>
    </row>
    <row r="136" spans="1:36" x14ac:dyDescent="0.35">
      <c r="A136" s="3" t="s">
        <v>17</v>
      </c>
      <c r="B136" s="3" t="s">
        <v>27</v>
      </c>
      <c r="C136" s="3">
        <v>16847532</v>
      </c>
      <c r="D136" s="3">
        <v>16879330</v>
      </c>
      <c r="E136" s="3">
        <v>16756654</v>
      </c>
      <c r="F136" s="3">
        <v>12331648</v>
      </c>
      <c r="G136" s="3">
        <v>12357366</v>
      </c>
      <c r="H136" s="3">
        <v>12421515</v>
      </c>
      <c r="I136" s="3">
        <v>16344801</v>
      </c>
      <c r="J136" s="3">
        <v>16440502</v>
      </c>
      <c r="K136" s="3">
        <v>16383308</v>
      </c>
      <c r="L136" s="3">
        <v>13031375</v>
      </c>
      <c r="M136" s="3">
        <v>13057547</v>
      </c>
      <c r="N136" s="3">
        <v>13107527</v>
      </c>
      <c r="O136" s="3">
        <v>16017632</v>
      </c>
      <c r="P136" s="3">
        <v>16098276</v>
      </c>
      <c r="Q136" s="3">
        <v>16258822</v>
      </c>
      <c r="R136" s="3">
        <v>16540258</v>
      </c>
      <c r="S136" s="3">
        <v>16714110</v>
      </c>
      <c r="T136" s="3">
        <v>16636192</v>
      </c>
      <c r="U136" s="3">
        <v>16092827</v>
      </c>
      <c r="V136" s="3">
        <v>16217348</v>
      </c>
      <c r="W136" s="3">
        <v>16212791</v>
      </c>
      <c r="X136" s="3">
        <v>13791098</v>
      </c>
      <c r="Y136" s="3">
        <v>13799278</v>
      </c>
      <c r="Z136" s="3">
        <v>13773904</v>
      </c>
      <c r="AA136" s="3">
        <v>13229236</v>
      </c>
      <c r="AB136" s="3">
        <v>13382202</v>
      </c>
      <c r="AC136" s="3">
        <v>13384347</v>
      </c>
      <c r="AD136" s="3">
        <v>14273570</v>
      </c>
      <c r="AE136" s="3">
        <v>14286801</v>
      </c>
      <c r="AF136" s="3">
        <v>14328011</v>
      </c>
      <c r="AG136" s="8">
        <v>0.29723769100000003</v>
      </c>
      <c r="AH136" s="5">
        <v>1.742707E-12</v>
      </c>
      <c r="AI136" s="5">
        <v>8.2052480000000001E-12</v>
      </c>
      <c r="AJ136" s="3" t="s">
        <v>36</v>
      </c>
    </row>
    <row r="137" spans="1:36" x14ac:dyDescent="0.35">
      <c r="A137" s="3" t="s">
        <v>163</v>
      </c>
      <c r="B137" s="3" t="s">
        <v>28</v>
      </c>
      <c r="C137" s="3">
        <v>329750.8</v>
      </c>
      <c r="D137" s="3">
        <v>336895</v>
      </c>
      <c r="E137" s="3">
        <v>344545.8</v>
      </c>
      <c r="F137" s="3">
        <v>172042.7</v>
      </c>
      <c r="G137" s="3">
        <v>176736</v>
      </c>
      <c r="H137" s="3">
        <v>188402.9</v>
      </c>
      <c r="I137" s="3">
        <v>326202.90000000002</v>
      </c>
      <c r="J137" s="3">
        <v>318719.40000000002</v>
      </c>
      <c r="K137" s="3">
        <v>326258.5</v>
      </c>
      <c r="L137" s="3">
        <v>180277.3</v>
      </c>
      <c r="M137" s="3">
        <v>214443.9</v>
      </c>
      <c r="N137" s="3">
        <v>212794.9</v>
      </c>
      <c r="O137" s="3">
        <v>315490.8</v>
      </c>
      <c r="P137" s="3">
        <v>314053.3</v>
      </c>
      <c r="Q137" s="3">
        <v>317986.40000000002</v>
      </c>
      <c r="R137" s="3">
        <v>310322.40000000002</v>
      </c>
      <c r="S137" s="3">
        <v>323966.09999999998</v>
      </c>
      <c r="T137" s="3">
        <v>326666.3</v>
      </c>
      <c r="U137" s="3">
        <v>299926.59999999998</v>
      </c>
      <c r="V137" s="3">
        <v>296833.40000000002</v>
      </c>
      <c r="W137" s="3">
        <v>315808.2</v>
      </c>
      <c r="X137" s="3">
        <v>254831</v>
      </c>
      <c r="Y137" s="3">
        <v>241178.3</v>
      </c>
      <c r="Z137" s="3">
        <v>273834.40000000002</v>
      </c>
      <c r="AA137" s="3">
        <v>233179.9</v>
      </c>
      <c r="AB137" s="3">
        <v>238794.9</v>
      </c>
      <c r="AC137" s="3">
        <v>244960.2</v>
      </c>
      <c r="AD137" s="3">
        <v>269613.3</v>
      </c>
      <c r="AE137" s="3">
        <v>273179.3</v>
      </c>
      <c r="AF137" s="3">
        <v>274509.3</v>
      </c>
      <c r="AG137" s="8">
        <v>0.477978342</v>
      </c>
      <c r="AH137" s="5">
        <v>7.4174760000000004E-8</v>
      </c>
      <c r="AI137" s="5">
        <v>1.6597520000000001E-7</v>
      </c>
      <c r="AJ137" s="3" t="s">
        <v>36</v>
      </c>
    </row>
    <row r="138" spans="1:36" x14ac:dyDescent="0.35">
      <c r="A138" s="3" t="s">
        <v>164</v>
      </c>
      <c r="B138" s="3" t="s">
        <v>28</v>
      </c>
      <c r="C138" s="3">
        <v>51705.8</v>
      </c>
      <c r="D138" s="3">
        <v>54781.3</v>
      </c>
      <c r="E138" s="3">
        <v>58368.9</v>
      </c>
      <c r="F138" s="3">
        <v>33466</v>
      </c>
      <c r="G138" s="3">
        <v>31911.200000000001</v>
      </c>
      <c r="H138" s="3">
        <v>35772.400000000001</v>
      </c>
      <c r="I138" s="3">
        <v>59098.2</v>
      </c>
      <c r="J138" s="3">
        <v>56011.9</v>
      </c>
      <c r="K138" s="3">
        <v>55516</v>
      </c>
      <c r="L138" s="3">
        <v>34674.400000000001</v>
      </c>
      <c r="M138" s="3">
        <v>35846.9</v>
      </c>
      <c r="N138" s="3">
        <v>39839.199999999997</v>
      </c>
      <c r="O138" s="3">
        <v>63397.599999999999</v>
      </c>
      <c r="P138" s="3">
        <v>58114.400000000001</v>
      </c>
      <c r="Q138" s="3">
        <v>60215.7</v>
      </c>
      <c r="R138" s="3">
        <v>57120.3</v>
      </c>
      <c r="S138" s="3">
        <v>57656.2</v>
      </c>
      <c r="T138" s="3">
        <v>58073.4</v>
      </c>
      <c r="U138" s="3">
        <v>56662.9</v>
      </c>
      <c r="V138" s="3">
        <v>57053.599999999999</v>
      </c>
      <c r="W138" s="3">
        <v>63113.9</v>
      </c>
      <c r="X138" s="3">
        <v>42699.1</v>
      </c>
      <c r="Y138" s="3">
        <v>144929.70000000001</v>
      </c>
      <c r="Z138" s="3">
        <v>158412</v>
      </c>
      <c r="AA138" s="3">
        <v>145154.79999999999</v>
      </c>
      <c r="AB138" s="3">
        <v>144980.20000000001</v>
      </c>
      <c r="AC138" s="3">
        <v>152371.6</v>
      </c>
      <c r="AD138" s="3">
        <v>46046.5</v>
      </c>
      <c r="AE138" s="3">
        <v>56722.1</v>
      </c>
      <c r="AF138" s="3">
        <v>49129.599999999999</v>
      </c>
      <c r="AG138" s="8">
        <v>-0.41016422499999999</v>
      </c>
      <c r="AH138" s="5">
        <v>0.1906784</v>
      </c>
      <c r="AI138" s="5">
        <v>0.20818030000000001</v>
      </c>
      <c r="AJ138" s="3" t="s">
        <v>36</v>
      </c>
    </row>
    <row r="139" spans="1:36" x14ac:dyDescent="0.35">
      <c r="A139" s="3" t="s">
        <v>165</v>
      </c>
      <c r="B139" s="3" t="s">
        <v>5</v>
      </c>
      <c r="C139" s="3">
        <v>248313.5</v>
      </c>
      <c r="D139" s="3">
        <v>251265.5</v>
      </c>
      <c r="E139" s="3">
        <v>231472.2</v>
      </c>
      <c r="F139" s="3">
        <v>120075.1</v>
      </c>
      <c r="G139" s="3">
        <v>126260.2</v>
      </c>
      <c r="H139" s="3">
        <v>122604.3</v>
      </c>
      <c r="I139" s="3">
        <v>258394.3</v>
      </c>
      <c r="J139" s="3">
        <v>256623.3</v>
      </c>
      <c r="K139" s="3">
        <v>248187.6</v>
      </c>
      <c r="L139" s="3">
        <v>170652.79999999999</v>
      </c>
      <c r="M139" s="3">
        <v>166124.4</v>
      </c>
      <c r="N139" s="3">
        <v>171201.3</v>
      </c>
      <c r="O139" s="3">
        <v>241082.9</v>
      </c>
      <c r="P139" s="3">
        <v>240207.7</v>
      </c>
      <c r="Q139" s="3">
        <v>248493.9</v>
      </c>
      <c r="R139" s="3">
        <v>248061.9</v>
      </c>
      <c r="S139" s="3">
        <v>248512.4</v>
      </c>
      <c r="T139" s="3">
        <v>247013.2</v>
      </c>
      <c r="U139" s="3">
        <v>219023.2</v>
      </c>
      <c r="V139" s="3">
        <v>220399.1</v>
      </c>
      <c r="W139" s="3">
        <v>217420.7</v>
      </c>
      <c r="X139" s="3">
        <v>204223.2</v>
      </c>
      <c r="Y139" s="3">
        <v>208982.9</v>
      </c>
      <c r="Z139" s="3">
        <v>213858.1</v>
      </c>
      <c r="AA139" s="3">
        <v>172047</v>
      </c>
      <c r="AB139" s="3">
        <v>168046.4</v>
      </c>
      <c r="AC139" s="3">
        <v>172112.5</v>
      </c>
      <c r="AD139" s="3">
        <v>221752.6</v>
      </c>
      <c r="AE139" s="3">
        <v>237435.6</v>
      </c>
      <c r="AF139" s="3">
        <v>235109</v>
      </c>
      <c r="AG139" s="8">
        <v>0.41921936900000001</v>
      </c>
      <c r="AH139" s="5">
        <v>2.190464E-5</v>
      </c>
      <c r="AI139" s="5">
        <v>3.6181769999999998E-5</v>
      </c>
      <c r="AJ139" s="3" t="s">
        <v>36</v>
      </c>
    </row>
    <row r="140" spans="1:36" x14ac:dyDescent="0.35">
      <c r="A140" s="3" t="s">
        <v>84</v>
      </c>
      <c r="B140" s="3" t="s">
        <v>5</v>
      </c>
      <c r="C140" s="3">
        <v>244198.7</v>
      </c>
      <c r="D140" s="3">
        <v>248945.8</v>
      </c>
      <c r="E140" s="3">
        <v>223438.4</v>
      </c>
      <c r="F140" s="3">
        <v>202348.5</v>
      </c>
      <c r="G140" s="3">
        <v>199946.8</v>
      </c>
      <c r="H140" s="3">
        <v>199571.20000000001</v>
      </c>
      <c r="I140" s="3">
        <v>234197.2</v>
      </c>
      <c r="J140" s="3">
        <v>237035.4</v>
      </c>
      <c r="K140" s="3">
        <v>247979.2</v>
      </c>
      <c r="L140" s="3">
        <v>226882.5</v>
      </c>
      <c r="M140" s="3">
        <v>213505.2</v>
      </c>
      <c r="N140" s="3">
        <v>220191.2</v>
      </c>
      <c r="O140" s="3">
        <v>195814.6</v>
      </c>
      <c r="P140" s="3">
        <v>177217.4</v>
      </c>
      <c r="Q140" s="3">
        <v>194460.4</v>
      </c>
      <c r="R140" s="3">
        <v>216201.9</v>
      </c>
      <c r="S140" s="3">
        <v>225361.5</v>
      </c>
      <c r="T140" s="3">
        <v>223517.8</v>
      </c>
      <c r="U140" s="3">
        <v>203907.1</v>
      </c>
      <c r="V140" s="3">
        <v>205494.1</v>
      </c>
      <c r="W140" s="3">
        <v>205037.8</v>
      </c>
      <c r="X140" s="3">
        <v>226853.6</v>
      </c>
      <c r="Y140" s="3">
        <v>229145.2</v>
      </c>
      <c r="Z140" s="3">
        <v>231171.9</v>
      </c>
      <c r="AA140" s="3">
        <v>329104.09999999998</v>
      </c>
      <c r="AB140" s="3">
        <v>331687.7</v>
      </c>
      <c r="AC140" s="3">
        <v>336097.6</v>
      </c>
      <c r="AD140" s="3">
        <v>267081.40000000002</v>
      </c>
      <c r="AE140" s="3">
        <v>280113</v>
      </c>
      <c r="AF140" s="3">
        <v>283954</v>
      </c>
      <c r="AG140" s="8">
        <v>-0.202560465</v>
      </c>
      <c r="AH140" s="5">
        <v>2.8189189999999999E-2</v>
      </c>
      <c r="AI140" s="5">
        <v>3.3707710000000002E-2</v>
      </c>
      <c r="AJ140" s="3" t="s">
        <v>36</v>
      </c>
    </row>
    <row r="141" spans="1:36" x14ac:dyDescent="0.35">
      <c r="A141" s="3" t="s">
        <v>166</v>
      </c>
      <c r="B141" s="3" t="s">
        <v>28</v>
      </c>
      <c r="C141" s="3">
        <v>5226119.5</v>
      </c>
      <c r="D141" s="3">
        <v>5236189</v>
      </c>
      <c r="E141" s="3">
        <v>5220390</v>
      </c>
      <c r="F141" s="3">
        <v>3354639.8</v>
      </c>
      <c r="G141" s="3">
        <v>3388538.8</v>
      </c>
      <c r="H141" s="3">
        <v>3406377.8</v>
      </c>
      <c r="I141" s="3">
        <v>5171113.5</v>
      </c>
      <c r="J141" s="3">
        <v>5146539</v>
      </c>
      <c r="K141" s="3">
        <v>5147108</v>
      </c>
      <c r="L141" s="3">
        <v>3643852.5</v>
      </c>
      <c r="M141" s="3">
        <v>3140701.8</v>
      </c>
      <c r="N141" s="3">
        <v>3666104.2</v>
      </c>
      <c r="O141" s="3">
        <v>4945352</v>
      </c>
      <c r="P141" s="3">
        <v>4873377</v>
      </c>
      <c r="Q141" s="3">
        <v>4891437.5</v>
      </c>
      <c r="R141" s="3">
        <v>5058702</v>
      </c>
      <c r="S141" s="3">
        <v>5071515</v>
      </c>
      <c r="T141" s="3">
        <v>5089482</v>
      </c>
      <c r="U141" s="3">
        <v>4880777</v>
      </c>
      <c r="V141" s="3">
        <v>4932605.5</v>
      </c>
      <c r="W141" s="3">
        <v>4930319.5</v>
      </c>
      <c r="X141" s="3">
        <v>3992158.5</v>
      </c>
      <c r="Y141" s="3">
        <v>4060226.2</v>
      </c>
      <c r="Z141" s="3">
        <v>4009326</v>
      </c>
      <c r="AA141" s="3">
        <v>3912863.2</v>
      </c>
      <c r="AB141" s="3">
        <v>3959019</v>
      </c>
      <c r="AC141" s="3">
        <v>3947430.5</v>
      </c>
      <c r="AD141" s="3">
        <v>4379890</v>
      </c>
      <c r="AE141" s="3">
        <v>4441864</v>
      </c>
      <c r="AF141" s="3">
        <v>4419352.5</v>
      </c>
      <c r="AG141" s="8">
        <v>0.393468082</v>
      </c>
      <c r="AH141" s="5">
        <v>4.0152500000000002E-9</v>
      </c>
      <c r="AI141" s="5">
        <v>1.0680899999999999E-8</v>
      </c>
      <c r="AJ141" s="3" t="s">
        <v>36</v>
      </c>
    </row>
    <row r="142" spans="1:36" x14ac:dyDescent="0.35">
      <c r="A142" s="3" t="s">
        <v>99</v>
      </c>
      <c r="B142" s="3" t="s">
        <v>7</v>
      </c>
      <c r="C142" s="3">
        <v>22192.3</v>
      </c>
      <c r="D142" s="3">
        <v>25047.8</v>
      </c>
      <c r="E142" s="3">
        <v>20333</v>
      </c>
      <c r="F142" s="3">
        <v>18342.7</v>
      </c>
      <c r="G142" s="3">
        <v>18158.3</v>
      </c>
      <c r="H142" s="3">
        <v>18813.099999999999</v>
      </c>
      <c r="I142" s="3">
        <v>19469.8</v>
      </c>
      <c r="J142" s="3">
        <v>22610.3</v>
      </c>
      <c r="K142" s="3">
        <v>20650.400000000001</v>
      </c>
      <c r="L142" s="3">
        <v>16815.400000000001</v>
      </c>
      <c r="M142" s="3">
        <v>17207.099999999999</v>
      </c>
      <c r="N142" s="3">
        <v>18153.2</v>
      </c>
      <c r="O142" s="3">
        <v>20931.8</v>
      </c>
      <c r="P142" s="3">
        <v>19244.5</v>
      </c>
      <c r="Q142" s="3">
        <v>22468.1</v>
      </c>
      <c r="R142" s="3">
        <v>21800.5</v>
      </c>
      <c r="S142" s="3">
        <v>21290.1</v>
      </c>
      <c r="T142" s="3">
        <v>23593.4</v>
      </c>
      <c r="U142" s="3">
        <v>20029.599999999999</v>
      </c>
      <c r="V142" s="3">
        <v>19571.8</v>
      </c>
      <c r="W142" s="3">
        <v>19235.599999999999</v>
      </c>
      <c r="X142" s="3">
        <v>21614.6</v>
      </c>
      <c r="Y142" s="3">
        <v>22148.799999999999</v>
      </c>
      <c r="Z142" s="3">
        <v>21277.7</v>
      </c>
      <c r="AA142" s="3">
        <v>22742.799999999999</v>
      </c>
      <c r="AB142" s="3">
        <v>22653.4</v>
      </c>
      <c r="AC142" s="3">
        <v>27201.1</v>
      </c>
      <c r="AD142" s="3">
        <v>23273.7</v>
      </c>
      <c r="AE142" s="3">
        <v>23307.200000000001</v>
      </c>
      <c r="AF142" s="3">
        <v>23783.5</v>
      </c>
      <c r="AG142" s="8">
        <v>1.354678E-2</v>
      </c>
      <c r="AH142" s="5">
        <v>0.82512750000000001</v>
      </c>
      <c r="AI142" s="5">
        <v>0.83249470000000003</v>
      </c>
      <c r="AJ142" s="3" t="s">
        <v>36</v>
      </c>
    </row>
    <row r="143" spans="1:36" x14ac:dyDescent="0.35">
      <c r="A143" s="3" t="s">
        <v>167</v>
      </c>
      <c r="B143" s="3" t="s">
        <v>28</v>
      </c>
      <c r="C143" s="3">
        <v>29869.4</v>
      </c>
      <c r="D143" s="3">
        <v>30887.1</v>
      </c>
      <c r="E143" s="3">
        <v>28894.400000000001</v>
      </c>
      <c r="F143" s="3">
        <v>20774.099999999999</v>
      </c>
      <c r="G143" s="3">
        <v>18600</v>
      </c>
      <c r="H143" s="3">
        <v>19643.099999999999</v>
      </c>
      <c r="I143" s="3">
        <v>34444.5</v>
      </c>
      <c r="J143" s="3">
        <v>31443.1</v>
      </c>
      <c r="K143" s="3">
        <v>33426.800000000003</v>
      </c>
      <c r="L143" s="3">
        <v>21635.5</v>
      </c>
      <c r="M143" s="3">
        <v>22121.1</v>
      </c>
      <c r="N143" s="3">
        <v>21793.8</v>
      </c>
      <c r="O143" s="3">
        <v>27122.799999999999</v>
      </c>
      <c r="P143" s="3">
        <v>28026.400000000001</v>
      </c>
      <c r="Q143" s="3">
        <v>29105.7</v>
      </c>
      <c r="R143" s="3">
        <v>30477.200000000001</v>
      </c>
      <c r="S143" s="3">
        <v>32515.8</v>
      </c>
      <c r="T143" s="3">
        <v>29352.7</v>
      </c>
      <c r="U143" s="3">
        <v>26551.3</v>
      </c>
      <c r="V143" s="3">
        <v>26520.3</v>
      </c>
      <c r="W143" s="3">
        <v>24805.4</v>
      </c>
      <c r="X143" s="3">
        <v>25192.9</v>
      </c>
      <c r="Y143" s="3">
        <v>29192.6</v>
      </c>
      <c r="Z143" s="3">
        <v>30116.1</v>
      </c>
      <c r="AA143" s="3">
        <v>28437.3</v>
      </c>
      <c r="AB143" s="3">
        <v>28883.599999999999</v>
      </c>
      <c r="AC143" s="3">
        <v>24653.9</v>
      </c>
      <c r="AD143" s="3">
        <v>30885.3</v>
      </c>
      <c r="AE143" s="3">
        <v>31313.599999999999</v>
      </c>
      <c r="AF143" s="3">
        <v>29845.599999999999</v>
      </c>
      <c r="AG143" s="8">
        <v>0.21107063000000001</v>
      </c>
      <c r="AH143" s="5">
        <v>6.8458060000000003E-3</v>
      </c>
      <c r="AI143" s="5">
        <v>8.5952900000000002E-3</v>
      </c>
      <c r="AJ143" s="3" t="s">
        <v>36</v>
      </c>
    </row>
    <row r="144" spans="1:36" x14ac:dyDescent="0.35">
      <c r="A144" s="3" t="s">
        <v>100</v>
      </c>
      <c r="B144" s="3" t="s">
        <v>5</v>
      </c>
      <c r="C144" s="3">
        <v>46678.6</v>
      </c>
      <c r="D144" s="3">
        <v>49143.3</v>
      </c>
      <c r="E144" s="3">
        <v>45623.7</v>
      </c>
      <c r="F144" s="3">
        <v>18304.900000000001</v>
      </c>
      <c r="G144" s="3">
        <v>20148.400000000001</v>
      </c>
      <c r="H144" s="3">
        <v>20709.900000000001</v>
      </c>
      <c r="I144" s="3">
        <v>37861.300000000003</v>
      </c>
      <c r="J144" s="3">
        <v>40507.699999999997</v>
      </c>
      <c r="K144" s="3">
        <v>42690.7</v>
      </c>
      <c r="L144" s="3">
        <v>19793.3</v>
      </c>
      <c r="M144" s="3">
        <v>23586.3</v>
      </c>
      <c r="N144" s="3">
        <v>20157.599999999999</v>
      </c>
      <c r="O144" s="3">
        <v>37529.599999999999</v>
      </c>
      <c r="P144" s="3">
        <v>34409.699999999997</v>
      </c>
      <c r="Q144" s="3">
        <v>35374.699999999997</v>
      </c>
      <c r="R144" s="3">
        <v>37121.1</v>
      </c>
      <c r="S144" s="3">
        <v>37430.5</v>
      </c>
      <c r="T144" s="3">
        <v>40758.6</v>
      </c>
      <c r="U144" s="3">
        <v>37349.599999999999</v>
      </c>
      <c r="V144" s="3">
        <v>37049.300000000003</v>
      </c>
      <c r="W144" s="3">
        <v>34605.800000000003</v>
      </c>
      <c r="X144" s="3">
        <v>29363.3</v>
      </c>
      <c r="Y144" s="3">
        <v>32313.7</v>
      </c>
      <c r="Z144" s="3">
        <v>31446.400000000001</v>
      </c>
      <c r="AA144" s="3">
        <v>29582.400000000001</v>
      </c>
      <c r="AB144" s="3">
        <v>27491.8</v>
      </c>
      <c r="AC144" s="3">
        <v>25996.7</v>
      </c>
      <c r="AD144" s="3">
        <v>33861.599999999999</v>
      </c>
      <c r="AE144" s="3">
        <v>32382.7</v>
      </c>
      <c r="AF144" s="3">
        <v>37891.5</v>
      </c>
      <c r="AG144" s="8">
        <v>0.55989981499999997</v>
      </c>
      <c r="AH144" s="5">
        <v>7.9336799999999996E-7</v>
      </c>
      <c r="AI144" s="5">
        <v>1.519501E-6</v>
      </c>
      <c r="AJ144" s="3" t="s">
        <v>36</v>
      </c>
    </row>
    <row r="145" spans="1:36" x14ac:dyDescent="0.35">
      <c r="A145" s="3" t="s">
        <v>168</v>
      </c>
      <c r="B145" s="3" t="s">
        <v>7</v>
      </c>
      <c r="C145" s="3">
        <v>47238.7</v>
      </c>
      <c r="D145" s="3">
        <v>43544.2</v>
      </c>
      <c r="E145" s="3">
        <v>36409</v>
      </c>
      <c r="F145" s="3">
        <v>19777.2</v>
      </c>
      <c r="G145" s="3">
        <v>22595.3</v>
      </c>
      <c r="H145" s="3">
        <v>22291</v>
      </c>
      <c r="I145" s="3">
        <v>36980</v>
      </c>
      <c r="J145" s="3">
        <v>34619</v>
      </c>
      <c r="K145" s="3">
        <v>36637</v>
      </c>
      <c r="L145" s="3">
        <v>27934.7</v>
      </c>
      <c r="M145" s="3">
        <v>25881.200000000001</v>
      </c>
      <c r="N145" s="3">
        <v>27618</v>
      </c>
      <c r="O145" s="3">
        <v>33471.1</v>
      </c>
      <c r="P145" s="3">
        <v>35484.5</v>
      </c>
      <c r="Q145" s="3">
        <v>31467.5</v>
      </c>
      <c r="R145" s="3">
        <v>35030.800000000003</v>
      </c>
      <c r="S145" s="3">
        <v>34115</v>
      </c>
      <c r="T145" s="3">
        <v>33907.9</v>
      </c>
      <c r="U145" s="3">
        <v>33458.6</v>
      </c>
      <c r="V145" s="3">
        <v>35206</v>
      </c>
      <c r="W145" s="3">
        <v>36158</v>
      </c>
      <c r="X145" s="3">
        <v>32461.1</v>
      </c>
      <c r="Y145" s="3">
        <v>34360.6</v>
      </c>
      <c r="Z145" s="3">
        <v>34446</v>
      </c>
      <c r="AA145" s="3">
        <v>30513.4</v>
      </c>
      <c r="AB145" s="3">
        <v>29523.200000000001</v>
      </c>
      <c r="AC145" s="3">
        <v>30167.5</v>
      </c>
      <c r="AD145" s="3">
        <v>39410.1</v>
      </c>
      <c r="AE145" s="3">
        <v>41218</v>
      </c>
      <c r="AF145" s="3">
        <v>38049.199999999997</v>
      </c>
      <c r="AG145" s="8">
        <v>0.253069775</v>
      </c>
      <c r="AH145" s="5">
        <v>6.3383770000000001E-3</v>
      </c>
      <c r="AI145" s="5">
        <v>8.0026439999999997E-3</v>
      </c>
      <c r="AJ145" s="3" t="s">
        <v>36</v>
      </c>
    </row>
    <row r="146" spans="1:36" x14ac:dyDescent="0.35">
      <c r="A146" s="3" t="s">
        <v>85</v>
      </c>
      <c r="B146" s="3" t="s">
        <v>7</v>
      </c>
      <c r="C146" s="3">
        <v>56442.9</v>
      </c>
      <c r="D146" s="3">
        <v>55657.9</v>
      </c>
      <c r="E146" s="3">
        <v>51588.4</v>
      </c>
      <c r="F146" s="3">
        <v>32924.5</v>
      </c>
      <c r="G146" s="3">
        <v>32542.5</v>
      </c>
      <c r="H146" s="3">
        <v>32387.5</v>
      </c>
      <c r="I146" s="3">
        <v>53808.7</v>
      </c>
      <c r="J146" s="3">
        <v>56302</v>
      </c>
      <c r="K146" s="3">
        <v>59402.1</v>
      </c>
      <c r="L146" s="3">
        <v>31546.2</v>
      </c>
      <c r="M146" s="3">
        <v>28547.1</v>
      </c>
      <c r="N146" s="3">
        <v>32917.4</v>
      </c>
      <c r="O146" s="3">
        <v>57713.9</v>
      </c>
      <c r="P146" s="3">
        <v>56130.8</v>
      </c>
      <c r="Q146" s="3">
        <v>42914.2</v>
      </c>
      <c r="R146" s="3">
        <v>51256</v>
      </c>
      <c r="S146" s="3">
        <v>49723.6</v>
      </c>
      <c r="T146" s="3">
        <v>51710.6</v>
      </c>
      <c r="U146" s="3">
        <v>43253.4</v>
      </c>
      <c r="V146" s="3">
        <v>45918.5</v>
      </c>
      <c r="W146" s="3">
        <v>46710.400000000001</v>
      </c>
      <c r="X146" s="3">
        <v>46041.8</v>
      </c>
      <c r="Y146" s="3">
        <v>34918.800000000003</v>
      </c>
      <c r="Z146" s="3">
        <v>35583</v>
      </c>
      <c r="AA146" s="3">
        <v>38047.599999999999</v>
      </c>
      <c r="AB146" s="3">
        <v>34829.300000000003</v>
      </c>
      <c r="AC146" s="3">
        <v>34099</v>
      </c>
      <c r="AD146" s="3">
        <v>50667.199999999997</v>
      </c>
      <c r="AE146" s="3">
        <v>45524.2</v>
      </c>
      <c r="AF146" s="3">
        <v>42107.199999999997</v>
      </c>
      <c r="AG146" s="8">
        <v>0.49430591400000001</v>
      </c>
      <c r="AH146" s="5">
        <v>1.3063749999999999E-7</v>
      </c>
      <c r="AI146" s="5">
        <v>2.8388529999999998E-7</v>
      </c>
      <c r="AJ146" s="3" t="s">
        <v>36</v>
      </c>
    </row>
    <row r="147" spans="1:36" x14ac:dyDescent="0.35">
      <c r="A147" s="3" t="s">
        <v>101</v>
      </c>
      <c r="B147" s="3" t="s">
        <v>27</v>
      </c>
      <c r="C147" s="3">
        <v>8907009</v>
      </c>
      <c r="D147" s="3">
        <v>8937687</v>
      </c>
      <c r="E147" s="3">
        <v>8939632</v>
      </c>
      <c r="F147" s="3">
        <v>7639825</v>
      </c>
      <c r="G147" s="3">
        <v>7684947.5</v>
      </c>
      <c r="H147" s="3">
        <v>7689642.5</v>
      </c>
      <c r="I147" s="3">
        <v>8944689</v>
      </c>
      <c r="J147" s="3">
        <v>8897938</v>
      </c>
      <c r="K147" s="3">
        <v>8854671</v>
      </c>
      <c r="L147" s="3">
        <v>7467977.5</v>
      </c>
      <c r="M147" s="3">
        <v>7479190</v>
      </c>
      <c r="N147" s="3">
        <v>7495871</v>
      </c>
      <c r="O147" s="3">
        <v>8235260.5</v>
      </c>
      <c r="P147" s="3">
        <v>8101038</v>
      </c>
      <c r="Q147" s="3">
        <v>8181271</v>
      </c>
      <c r="R147" s="3">
        <v>8353688.5</v>
      </c>
      <c r="S147" s="3">
        <v>8400758</v>
      </c>
      <c r="T147" s="3">
        <v>8370867</v>
      </c>
      <c r="U147" s="3">
        <v>7952356</v>
      </c>
      <c r="V147" s="3">
        <v>7937569</v>
      </c>
      <c r="W147" s="3">
        <v>7968112.5</v>
      </c>
      <c r="X147" s="3">
        <v>8564099</v>
      </c>
      <c r="Y147" s="3">
        <v>8566599</v>
      </c>
      <c r="Z147" s="3">
        <v>8611669</v>
      </c>
      <c r="AA147" s="3">
        <v>8151038.5</v>
      </c>
      <c r="AB147" s="3">
        <v>8118213</v>
      </c>
      <c r="AC147" s="3">
        <v>8160928</v>
      </c>
      <c r="AD147" s="3">
        <v>9221678</v>
      </c>
      <c r="AE147" s="3">
        <v>9223906</v>
      </c>
      <c r="AF147" s="3">
        <v>9292754</v>
      </c>
      <c r="AG147" s="8">
        <v>4.1658035000000003E-2</v>
      </c>
      <c r="AH147" s="5">
        <v>0.2406548</v>
      </c>
      <c r="AI147" s="5">
        <v>0.26022960000000001</v>
      </c>
      <c r="AJ147" s="3" t="s">
        <v>36</v>
      </c>
    </row>
    <row r="148" spans="1:36" x14ac:dyDescent="0.35">
      <c r="A148" s="3" t="s">
        <v>19</v>
      </c>
      <c r="B148" s="3" t="s">
        <v>7</v>
      </c>
      <c r="C148" s="3">
        <v>57013.599999999999</v>
      </c>
      <c r="D148" s="3">
        <v>58401.1</v>
      </c>
      <c r="E148" s="3">
        <v>54595.1</v>
      </c>
      <c r="F148" s="3">
        <v>35166.199999999997</v>
      </c>
      <c r="G148" s="3">
        <v>36458.400000000001</v>
      </c>
      <c r="H148" s="3">
        <v>39434.699999999997</v>
      </c>
      <c r="I148" s="3">
        <v>49962.8</v>
      </c>
      <c r="J148" s="3">
        <v>52373.5</v>
      </c>
      <c r="K148" s="3">
        <v>51716.9</v>
      </c>
      <c r="L148" s="3">
        <v>40073.1</v>
      </c>
      <c r="M148" s="3">
        <v>42180</v>
      </c>
      <c r="N148" s="3">
        <v>41740.300000000003</v>
      </c>
      <c r="O148" s="3">
        <v>57161.9</v>
      </c>
      <c r="P148" s="3">
        <v>52467.6</v>
      </c>
      <c r="Q148" s="3">
        <v>52444</v>
      </c>
      <c r="R148" s="3">
        <v>56380.1</v>
      </c>
      <c r="S148" s="3">
        <v>53345.4</v>
      </c>
      <c r="T148" s="3">
        <v>53065</v>
      </c>
      <c r="U148" s="3">
        <v>50488.5</v>
      </c>
      <c r="V148" s="3">
        <v>32473.1</v>
      </c>
      <c r="W148" s="3">
        <v>52757.1</v>
      </c>
      <c r="X148" s="3">
        <v>49676.800000000003</v>
      </c>
      <c r="Y148" s="3">
        <v>15522.8</v>
      </c>
      <c r="Z148" s="3">
        <v>48868.9</v>
      </c>
      <c r="AA148" s="3">
        <v>44638.8</v>
      </c>
      <c r="AB148" s="3">
        <v>46877.2</v>
      </c>
      <c r="AC148" s="3">
        <v>44900.1</v>
      </c>
      <c r="AD148" s="3">
        <v>56239</v>
      </c>
      <c r="AE148" s="3">
        <v>52974.8</v>
      </c>
      <c r="AF148" s="3">
        <v>49876.800000000003</v>
      </c>
      <c r="AG148" s="8">
        <v>0.28357473399999999</v>
      </c>
      <c r="AH148" s="5">
        <v>4.144465E-3</v>
      </c>
      <c r="AI148" s="5">
        <v>5.3218689999999999E-3</v>
      </c>
      <c r="AJ148" s="3" t="s">
        <v>36</v>
      </c>
    </row>
    <row r="149" spans="1:36" x14ac:dyDescent="0.35">
      <c r="A149" s="3" t="s">
        <v>169</v>
      </c>
      <c r="B149" s="3" t="s">
        <v>7</v>
      </c>
      <c r="C149" s="3">
        <v>361676.9</v>
      </c>
      <c r="D149" s="3">
        <v>368806.3</v>
      </c>
      <c r="E149" s="3">
        <v>317329.5</v>
      </c>
      <c r="F149" s="3">
        <v>227967.1</v>
      </c>
      <c r="G149" s="3">
        <v>231152.5</v>
      </c>
      <c r="H149" s="3">
        <v>225789.4</v>
      </c>
      <c r="I149" s="3">
        <v>321464.09999999998</v>
      </c>
      <c r="J149" s="3">
        <v>330319.2</v>
      </c>
      <c r="K149" s="3">
        <v>335416.40000000002</v>
      </c>
      <c r="L149" s="3">
        <v>228604.6</v>
      </c>
      <c r="M149" s="3">
        <v>239668.8</v>
      </c>
      <c r="N149" s="3">
        <v>237000.1</v>
      </c>
      <c r="O149" s="3">
        <v>271921.5</v>
      </c>
      <c r="P149" s="3">
        <v>277159.2</v>
      </c>
      <c r="Q149" s="3">
        <v>288151.8</v>
      </c>
      <c r="R149" s="3">
        <v>319123.8</v>
      </c>
      <c r="S149" s="3">
        <v>314444.09999999998</v>
      </c>
      <c r="T149" s="3">
        <v>327746.59999999998</v>
      </c>
      <c r="U149" s="3">
        <v>284889.59999999998</v>
      </c>
      <c r="V149" s="3">
        <v>288776.40000000002</v>
      </c>
      <c r="W149" s="3">
        <v>274139.8</v>
      </c>
      <c r="X149" s="3">
        <v>296020.7</v>
      </c>
      <c r="Y149" s="3">
        <v>291983.3</v>
      </c>
      <c r="Z149" s="3">
        <v>297019</v>
      </c>
      <c r="AA149" s="3">
        <v>249844.4</v>
      </c>
      <c r="AB149" s="3">
        <v>254577.1</v>
      </c>
      <c r="AC149" s="3">
        <v>258206.2</v>
      </c>
      <c r="AD149" s="3">
        <v>293521.2</v>
      </c>
      <c r="AE149" s="3">
        <v>307609.59999999998</v>
      </c>
      <c r="AF149" s="3">
        <v>318529.09999999998</v>
      </c>
      <c r="AG149" s="8">
        <v>0.242342481</v>
      </c>
      <c r="AH149" s="5">
        <v>2.8802960000000002E-4</v>
      </c>
      <c r="AI149" s="5">
        <v>4.146159E-4</v>
      </c>
      <c r="AJ149" s="3" t="s">
        <v>36</v>
      </c>
    </row>
    <row r="150" spans="1:36" x14ac:dyDescent="0.35">
      <c r="A150" s="3" t="s">
        <v>102</v>
      </c>
      <c r="B150" s="3" t="s">
        <v>7</v>
      </c>
      <c r="C150" s="3">
        <v>24196.1</v>
      </c>
      <c r="D150" s="3">
        <v>24232.5</v>
      </c>
      <c r="E150" s="3">
        <v>24356.7</v>
      </c>
      <c r="F150" s="3">
        <v>13674.1</v>
      </c>
      <c r="G150" s="3">
        <v>14581</v>
      </c>
      <c r="H150" s="3">
        <v>15070</v>
      </c>
      <c r="I150" s="3">
        <v>23591.4</v>
      </c>
      <c r="J150" s="3">
        <v>22363.3</v>
      </c>
      <c r="K150" s="3">
        <v>25761.9</v>
      </c>
      <c r="L150" s="3">
        <v>16979.099999999999</v>
      </c>
      <c r="M150" s="3">
        <v>17071.3</v>
      </c>
      <c r="N150" s="3">
        <v>20009.2</v>
      </c>
      <c r="O150" s="3">
        <v>18803.900000000001</v>
      </c>
      <c r="P150" s="3">
        <v>18150.099999999999</v>
      </c>
      <c r="Q150" s="3">
        <v>21669.9</v>
      </c>
      <c r="R150" s="3">
        <v>23356.1</v>
      </c>
      <c r="S150" s="3">
        <v>23440.1</v>
      </c>
      <c r="T150" s="3">
        <v>20819.3</v>
      </c>
      <c r="U150" s="3">
        <v>20061.2</v>
      </c>
      <c r="V150" s="3">
        <v>21085.599999999999</v>
      </c>
      <c r="W150" s="3">
        <v>17297.2</v>
      </c>
      <c r="X150" s="3">
        <v>24736.400000000001</v>
      </c>
      <c r="Y150" s="3">
        <v>26633.200000000001</v>
      </c>
      <c r="Z150" s="3">
        <v>24276.7</v>
      </c>
      <c r="AA150" s="3">
        <v>20654.2</v>
      </c>
      <c r="AB150" s="3">
        <v>17920.400000000001</v>
      </c>
      <c r="AC150" s="3">
        <v>20968.8</v>
      </c>
      <c r="AD150" s="3">
        <v>24669.200000000001</v>
      </c>
      <c r="AE150" s="3">
        <v>22957.7</v>
      </c>
      <c r="AF150" s="3">
        <v>23030.2</v>
      </c>
      <c r="AG150" s="8">
        <v>0.11848028300000001</v>
      </c>
      <c r="AH150" s="5">
        <v>0.1807897</v>
      </c>
      <c r="AI150" s="5">
        <v>0.1993096</v>
      </c>
      <c r="AJ150" s="3" t="s">
        <v>36</v>
      </c>
    </row>
    <row r="151" spans="1:36" x14ac:dyDescent="0.35">
      <c r="A151" s="3" t="s">
        <v>170</v>
      </c>
      <c r="B151" s="3" t="s">
        <v>5</v>
      </c>
      <c r="C151" s="3">
        <v>76833.100000000006</v>
      </c>
      <c r="D151" s="3">
        <v>78477.8</v>
      </c>
      <c r="E151" s="3">
        <v>72933.399999999994</v>
      </c>
      <c r="F151" s="3">
        <v>64072.7</v>
      </c>
      <c r="G151" s="3">
        <v>69613.399999999994</v>
      </c>
      <c r="H151" s="3">
        <v>68229.5</v>
      </c>
      <c r="I151" s="3">
        <v>70407.899999999994</v>
      </c>
      <c r="J151" s="3">
        <v>69825.100000000006</v>
      </c>
      <c r="K151" s="3">
        <v>66191.3</v>
      </c>
      <c r="L151" s="3">
        <v>68077.2</v>
      </c>
      <c r="M151" s="3">
        <v>67191.199999999997</v>
      </c>
      <c r="N151" s="3">
        <v>66596</v>
      </c>
      <c r="O151" s="3">
        <v>59300</v>
      </c>
      <c r="P151" s="3">
        <v>52735.6</v>
      </c>
      <c r="Q151" s="3">
        <v>54400.5</v>
      </c>
      <c r="R151" s="3">
        <v>66231.899999999994</v>
      </c>
      <c r="S151" s="3">
        <v>72290.899999999994</v>
      </c>
      <c r="T151" s="3">
        <v>62674.6</v>
      </c>
      <c r="U151" s="3">
        <v>55488.6</v>
      </c>
      <c r="V151" s="3">
        <v>55457.3</v>
      </c>
      <c r="W151" s="3">
        <v>57289.599999999999</v>
      </c>
      <c r="X151" s="3">
        <v>81501</v>
      </c>
      <c r="Y151" s="3">
        <v>84444.7</v>
      </c>
      <c r="Z151" s="3">
        <v>74273.8</v>
      </c>
      <c r="AA151" s="3">
        <v>111624.8</v>
      </c>
      <c r="AB151" s="3">
        <v>111177.8</v>
      </c>
      <c r="AC151" s="3">
        <v>112498.5</v>
      </c>
      <c r="AD151" s="3">
        <v>94817.1</v>
      </c>
      <c r="AE151" s="3">
        <v>101458.6</v>
      </c>
      <c r="AF151" s="3">
        <v>97967.5</v>
      </c>
      <c r="AG151" s="8">
        <v>-0.39199256700000001</v>
      </c>
      <c r="AH151" s="5">
        <v>9.8127780000000007E-4</v>
      </c>
      <c r="AI151" s="5">
        <v>1.335957E-3</v>
      </c>
      <c r="AJ151" s="3" t="s">
        <v>36</v>
      </c>
    </row>
    <row r="152" spans="1:36" x14ac:dyDescent="0.35">
      <c r="A152" s="3" t="s">
        <v>171</v>
      </c>
      <c r="B152" s="3" t="s">
        <v>27</v>
      </c>
      <c r="C152" s="3">
        <v>63923.4</v>
      </c>
      <c r="D152" s="3">
        <v>64224.3</v>
      </c>
      <c r="E152" s="3">
        <v>65054.5</v>
      </c>
      <c r="F152" s="3">
        <v>24783.4</v>
      </c>
      <c r="G152" s="3">
        <v>17522.8</v>
      </c>
      <c r="H152" s="3">
        <v>24653.7</v>
      </c>
      <c r="I152" s="3">
        <v>51359.9</v>
      </c>
      <c r="J152" s="3">
        <v>56354.400000000001</v>
      </c>
      <c r="K152" s="3">
        <v>55897</v>
      </c>
      <c r="L152" s="3">
        <v>25854.9</v>
      </c>
      <c r="M152" s="3">
        <v>25811.9</v>
      </c>
      <c r="N152" s="3">
        <v>19013.099999999999</v>
      </c>
      <c r="O152" s="3">
        <v>43460.800000000003</v>
      </c>
      <c r="P152" s="3">
        <v>42812.800000000003</v>
      </c>
      <c r="Q152" s="3">
        <v>46353.2</v>
      </c>
      <c r="R152" s="3">
        <v>54078.9</v>
      </c>
      <c r="S152" s="3">
        <v>50746.5</v>
      </c>
      <c r="T152" s="3">
        <v>56274.5</v>
      </c>
      <c r="U152" s="3">
        <v>41505.9</v>
      </c>
      <c r="V152" s="3">
        <v>43441.2</v>
      </c>
      <c r="W152" s="3">
        <v>40435.1</v>
      </c>
      <c r="X152" s="3">
        <v>45562.3</v>
      </c>
      <c r="Y152" s="3">
        <v>41971.8</v>
      </c>
      <c r="Z152" s="3">
        <v>42631.8</v>
      </c>
      <c r="AA152" s="3">
        <v>31304.3</v>
      </c>
      <c r="AB152" s="3">
        <v>22469</v>
      </c>
      <c r="AC152" s="3">
        <v>35134.9</v>
      </c>
      <c r="AD152" s="3">
        <v>53246.5</v>
      </c>
      <c r="AE152" s="3">
        <v>49458.3</v>
      </c>
      <c r="AF152" s="3">
        <v>57986</v>
      </c>
      <c r="AG152" s="8">
        <v>0.584619216</v>
      </c>
      <c r="AH152" s="5">
        <v>2.636192E-4</v>
      </c>
      <c r="AI152" s="5">
        <v>3.8437390000000001E-4</v>
      </c>
      <c r="AJ152" s="3" t="s">
        <v>36</v>
      </c>
    </row>
    <row r="153" spans="1:36" x14ac:dyDescent="0.35">
      <c r="A153" s="3" t="s">
        <v>172</v>
      </c>
      <c r="B153" s="3" t="s">
        <v>5</v>
      </c>
      <c r="C153" s="3">
        <v>65419.5</v>
      </c>
      <c r="D153" s="3">
        <v>57756.4</v>
      </c>
      <c r="E153" s="3">
        <v>56964.800000000003</v>
      </c>
      <c r="F153" s="3">
        <v>42323.5</v>
      </c>
      <c r="G153" s="3">
        <v>43984.6</v>
      </c>
      <c r="H153" s="3">
        <v>44827.7</v>
      </c>
      <c r="I153" s="3">
        <v>49805.8</v>
      </c>
      <c r="J153" s="3">
        <v>45485.5</v>
      </c>
      <c r="K153" s="3">
        <v>42194.400000000001</v>
      </c>
      <c r="L153" s="3">
        <v>82999.3</v>
      </c>
      <c r="M153" s="3">
        <v>35674.5</v>
      </c>
      <c r="N153" s="3">
        <v>35403.199999999997</v>
      </c>
      <c r="O153" s="3">
        <v>45270.5</v>
      </c>
      <c r="P153" s="3">
        <v>44259.1</v>
      </c>
      <c r="Q153" s="3">
        <v>43149.5</v>
      </c>
      <c r="R153" s="3">
        <v>68020</v>
      </c>
      <c r="S153" s="3">
        <v>65119.4</v>
      </c>
      <c r="T153" s="3">
        <v>64609</v>
      </c>
      <c r="U153" s="3">
        <v>57498.400000000001</v>
      </c>
      <c r="V153" s="3">
        <v>53463.199999999997</v>
      </c>
      <c r="W153" s="3">
        <v>54381.8</v>
      </c>
      <c r="X153" s="3">
        <v>45902.5</v>
      </c>
      <c r="Y153" s="3">
        <v>47633.8</v>
      </c>
      <c r="Z153" s="3">
        <v>50431.9</v>
      </c>
      <c r="AA153" s="3">
        <v>36120.6</v>
      </c>
      <c r="AB153" s="3">
        <v>40469.800000000003</v>
      </c>
      <c r="AC153" s="3">
        <v>38801.5</v>
      </c>
      <c r="AD153" s="3">
        <v>30635</v>
      </c>
      <c r="AE153" s="3">
        <v>97226.1</v>
      </c>
      <c r="AF153" s="3">
        <v>31965.4</v>
      </c>
      <c r="AG153" s="8">
        <v>0.207566522</v>
      </c>
      <c r="AH153" s="5">
        <v>0.1879451</v>
      </c>
      <c r="AI153" s="5">
        <v>0.20619219999999999</v>
      </c>
      <c r="AJ153" s="3" t="s">
        <v>36</v>
      </c>
    </row>
    <row r="154" spans="1:36" x14ac:dyDescent="0.35">
      <c r="A154" s="3" t="s">
        <v>20</v>
      </c>
      <c r="B154" s="3" t="s">
        <v>27</v>
      </c>
      <c r="C154" s="3">
        <v>6268380</v>
      </c>
      <c r="D154" s="3">
        <v>6254248.5</v>
      </c>
      <c r="E154" s="3">
        <v>6215533.5</v>
      </c>
      <c r="F154" s="3">
        <v>6099283</v>
      </c>
      <c r="G154" s="3">
        <v>6040384</v>
      </c>
      <c r="H154" s="3">
        <v>6176343.5</v>
      </c>
      <c r="I154" s="3">
        <v>6399425</v>
      </c>
      <c r="J154" s="3">
        <v>6465239.5</v>
      </c>
      <c r="K154" s="3">
        <v>6409467.5</v>
      </c>
      <c r="L154" s="3">
        <v>5222183</v>
      </c>
      <c r="M154" s="3">
        <v>5316901.5</v>
      </c>
      <c r="N154" s="3">
        <v>5302091.5</v>
      </c>
      <c r="O154" s="3">
        <v>5352215</v>
      </c>
      <c r="P154" s="3">
        <v>5429897</v>
      </c>
      <c r="Q154" s="3">
        <v>5435410</v>
      </c>
      <c r="R154" s="3">
        <v>6055977.5</v>
      </c>
      <c r="S154" s="3">
        <v>6110845.5</v>
      </c>
      <c r="T154" s="3">
        <v>6061418</v>
      </c>
      <c r="U154" s="3">
        <v>5777284</v>
      </c>
      <c r="V154" s="3">
        <v>5683982</v>
      </c>
      <c r="W154" s="3">
        <v>5740913.5</v>
      </c>
      <c r="X154" s="3">
        <v>6356291</v>
      </c>
      <c r="Y154" s="3">
        <v>6387228.5</v>
      </c>
      <c r="Z154" s="3">
        <v>6376714.5</v>
      </c>
      <c r="AA154" s="3">
        <v>5598868</v>
      </c>
      <c r="AB154" s="3">
        <v>5603422.5</v>
      </c>
      <c r="AC154" s="3">
        <v>5636095</v>
      </c>
      <c r="AD154" s="3">
        <v>7018543.5</v>
      </c>
      <c r="AE154" s="3">
        <v>7188424</v>
      </c>
      <c r="AF154" s="3">
        <v>7120999</v>
      </c>
      <c r="AG154" s="8">
        <v>-2.8416618000000001E-2</v>
      </c>
      <c r="AH154" s="5">
        <v>0.54991290000000004</v>
      </c>
      <c r="AI154" s="5">
        <v>0.57804800000000001</v>
      </c>
      <c r="AJ154" s="3" t="s">
        <v>36</v>
      </c>
    </row>
    <row r="155" spans="1:36" x14ac:dyDescent="0.35">
      <c r="A155" s="3" t="s">
        <v>21</v>
      </c>
      <c r="B155" s="3" t="s">
        <v>28</v>
      </c>
      <c r="C155" s="3">
        <v>107947.4</v>
      </c>
      <c r="D155" s="3">
        <v>108397.9</v>
      </c>
      <c r="E155" s="3">
        <v>108233.7</v>
      </c>
      <c r="F155" s="3">
        <v>93488.2</v>
      </c>
      <c r="G155" s="3">
        <v>98887.1</v>
      </c>
      <c r="H155" s="3">
        <v>97234.1</v>
      </c>
      <c r="I155" s="3">
        <v>92205.6</v>
      </c>
      <c r="J155" s="3">
        <v>102066.2</v>
      </c>
      <c r="K155" s="3">
        <v>96859.5</v>
      </c>
      <c r="L155" s="3">
        <v>81091</v>
      </c>
      <c r="M155" s="3">
        <v>96512.2</v>
      </c>
      <c r="N155" s="3">
        <v>93801.9</v>
      </c>
      <c r="O155" s="3">
        <v>95575.6</v>
      </c>
      <c r="P155" s="3">
        <v>101276.7</v>
      </c>
      <c r="Q155" s="3">
        <v>100242.6</v>
      </c>
      <c r="R155" s="3">
        <v>105200.7</v>
      </c>
      <c r="S155" s="3">
        <v>107010.2</v>
      </c>
      <c r="T155" s="3">
        <v>103508</v>
      </c>
      <c r="U155" s="3">
        <v>96180.800000000003</v>
      </c>
      <c r="V155" s="3">
        <v>88364.5</v>
      </c>
      <c r="W155" s="3">
        <v>94404.800000000003</v>
      </c>
      <c r="X155" s="3">
        <v>118525.4</v>
      </c>
      <c r="Y155" s="3">
        <v>115373.9</v>
      </c>
      <c r="Z155" s="3">
        <v>115945.60000000001</v>
      </c>
      <c r="AA155" s="3">
        <v>104071.5</v>
      </c>
      <c r="AB155" s="3">
        <v>101674.4</v>
      </c>
      <c r="AC155" s="3">
        <v>98526.7</v>
      </c>
      <c r="AD155" s="3">
        <v>114713.1</v>
      </c>
      <c r="AE155" s="3">
        <v>114384.6</v>
      </c>
      <c r="AF155" s="3">
        <v>110947</v>
      </c>
      <c r="AG155" s="8">
        <v>-4.4945197999999999E-2</v>
      </c>
      <c r="AH155" s="5">
        <v>0.33826899999999999</v>
      </c>
      <c r="AI155" s="5">
        <v>0.36060750000000003</v>
      </c>
      <c r="AJ155" s="3" t="s">
        <v>36</v>
      </c>
    </row>
    <row r="156" spans="1:36" x14ac:dyDescent="0.35">
      <c r="A156" s="3" t="s">
        <v>86</v>
      </c>
      <c r="B156" s="3" t="s">
        <v>7</v>
      </c>
      <c r="C156" s="3">
        <v>23778.3</v>
      </c>
      <c r="D156" s="3">
        <v>21700.7</v>
      </c>
      <c r="E156" s="3">
        <v>19466.400000000001</v>
      </c>
      <c r="F156" s="3">
        <v>25129.4</v>
      </c>
      <c r="G156" s="3">
        <v>23374.400000000001</v>
      </c>
      <c r="H156" s="3">
        <v>25868.9</v>
      </c>
      <c r="I156" s="3">
        <v>22078.799999999999</v>
      </c>
      <c r="J156" s="3">
        <v>19744.900000000001</v>
      </c>
      <c r="K156" s="3">
        <v>20265.8</v>
      </c>
      <c r="L156" s="3">
        <v>18392.7</v>
      </c>
      <c r="M156" s="3">
        <v>15999.6</v>
      </c>
      <c r="N156" s="3">
        <v>19421.7</v>
      </c>
      <c r="O156" s="3">
        <v>18757.900000000001</v>
      </c>
      <c r="P156" s="3">
        <v>19310.2</v>
      </c>
      <c r="Q156" s="3">
        <v>19297.2</v>
      </c>
      <c r="R156" s="3">
        <v>19291.900000000001</v>
      </c>
      <c r="S156" s="3">
        <v>20270.2</v>
      </c>
      <c r="T156" s="3">
        <v>21128.7</v>
      </c>
      <c r="U156" s="3">
        <v>18886.3</v>
      </c>
      <c r="V156" s="3">
        <v>17620.2</v>
      </c>
      <c r="W156" s="3">
        <v>19029.599999999999</v>
      </c>
      <c r="X156" s="3">
        <v>28497.7</v>
      </c>
      <c r="Y156" s="3">
        <v>26915.1</v>
      </c>
      <c r="Z156" s="3">
        <v>29296.400000000001</v>
      </c>
      <c r="AA156" s="3">
        <v>23942.3</v>
      </c>
      <c r="AB156" s="3">
        <v>21143.3</v>
      </c>
      <c r="AC156" s="3">
        <v>23317.9</v>
      </c>
      <c r="AD156" s="3">
        <v>31141.9</v>
      </c>
      <c r="AE156" s="3">
        <v>27612.799999999999</v>
      </c>
      <c r="AF156" s="3">
        <v>31675</v>
      </c>
      <c r="AG156" s="8">
        <v>-0.30627656399999997</v>
      </c>
      <c r="AH156" s="5">
        <v>1.563549E-3</v>
      </c>
      <c r="AI156" s="5">
        <v>2.0909000000000001E-3</v>
      </c>
      <c r="AJ156" s="3" t="s">
        <v>36</v>
      </c>
    </row>
    <row r="157" spans="1:36" x14ac:dyDescent="0.35">
      <c r="A157" s="3" t="s">
        <v>103</v>
      </c>
      <c r="B157" s="3" t="s">
        <v>27</v>
      </c>
      <c r="C157" s="3">
        <v>210680.4</v>
      </c>
      <c r="D157" s="3">
        <v>213335.5</v>
      </c>
      <c r="E157" s="3">
        <v>217979.9</v>
      </c>
      <c r="F157" s="3">
        <v>158431.79999999999</v>
      </c>
      <c r="G157" s="3">
        <v>149006.79999999999</v>
      </c>
      <c r="H157" s="3">
        <v>149953.20000000001</v>
      </c>
      <c r="I157" s="3">
        <v>175824.3</v>
      </c>
      <c r="J157" s="3">
        <v>181348.9</v>
      </c>
      <c r="K157" s="3">
        <v>185595</v>
      </c>
      <c r="L157" s="3">
        <v>136599.9</v>
      </c>
      <c r="M157" s="3">
        <v>142237.6</v>
      </c>
      <c r="N157" s="3">
        <v>143721</v>
      </c>
      <c r="O157" s="3">
        <v>123181.5</v>
      </c>
      <c r="P157" s="3">
        <v>131020.1</v>
      </c>
      <c r="Q157" s="3">
        <v>134217.4</v>
      </c>
      <c r="R157" s="3">
        <v>166168.79999999999</v>
      </c>
      <c r="S157" s="3">
        <v>172882.8</v>
      </c>
      <c r="T157" s="3">
        <v>172284.6</v>
      </c>
      <c r="U157" s="3">
        <v>139409.1</v>
      </c>
      <c r="V157" s="3">
        <v>140148</v>
      </c>
      <c r="W157" s="3">
        <v>150390.9</v>
      </c>
      <c r="X157" s="3">
        <v>195286.1</v>
      </c>
      <c r="Y157" s="3">
        <v>199686.1</v>
      </c>
      <c r="Z157" s="3">
        <v>202081.8</v>
      </c>
      <c r="AA157" s="3">
        <v>214763</v>
      </c>
      <c r="AB157" s="3">
        <v>205417.8</v>
      </c>
      <c r="AC157" s="3">
        <v>210249</v>
      </c>
      <c r="AD157" s="3">
        <v>244788.9</v>
      </c>
      <c r="AE157" s="3">
        <v>249877</v>
      </c>
      <c r="AF157" s="3">
        <v>247857.4</v>
      </c>
      <c r="AG157" s="8">
        <v>-0.18068761999999999</v>
      </c>
      <c r="AH157" s="5">
        <v>0.101243</v>
      </c>
      <c r="AI157" s="5">
        <v>0.1149795</v>
      </c>
      <c r="AJ157" s="3" t="s">
        <v>36</v>
      </c>
    </row>
    <row r="158" spans="1:36" x14ac:dyDescent="0.35">
      <c r="A158" s="3" t="s">
        <v>173</v>
      </c>
      <c r="B158" s="3" t="s">
        <v>27</v>
      </c>
      <c r="C158" s="3">
        <v>186628.9</v>
      </c>
      <c r="D158" s="3">
        <v>191039.5</v>
      </c>
      <c r="E158" s="3">
        <v>194162.2</v>
      </c>
      <c r="F158" s="3">
        <v>121487.6</v>
      </c>
      <c r="G158" s="3">
        <v>120335.2</v>
      </c>
      <c r="H158" s="3">
        <v>128340</v>
      </c>
      <c r="I158" s="3">
        <v>150863.79999999999</v>
      </c>
      <c r="J158" s="3">
        <v>150694</v>
      </c>
      <c r="K158" s="3">
        <v>153911.20000000001</v>
      </c>
      <c r="L158" s="3">
        <v>99070.5</v>
      </c>
      <c r="M158" s="3">
        <v>110491.6</v>
      </c>
      <c r="N158" s="3">
        <v>104910.9</v>
      </c>
      <c r="O158" s="3">
        <v>147119.6</v>
      </c>
      <c r="P158" s="3">
        <v>144720.4</v>
      </c>
      <c r="Q158" s="3">
        <v>152997.20000000001</v>
      </c>
      <c r="R158" s="3">
        <v>155621.1</v>
      </c>
      <c r="S158" s="3">
        <v>161299</v>
      </c>
      <c r="T158" s="3">
        <v>162195.1</v>
      </c>
      <c r="U158" s="3">
        <v>133781.1</v>
      </c>
      <c r="V158" s="3">
        <v>136451.20000000001</v>
      </c>
      <c r="W158" s="3">
        <v>125928.5</v>
      </c>
      <c r="X158" s="3">
        <v>194144.9</v>
      </c>
      <c r="Y158" s="3">
        <v>186309.1</v>
      </c>
      <c r="Z158" s="3">
        <v>193158.8</v>
      </c>
      <c r="AA158" s="3">
        <v>126385.9</v>
      </c>
      <c r="AB158" s="3">
        <v>130045.7</v>
      </c>
      <c r="AC158" s="3">
        <v>121848.1</v>
      </c>
      <c r="AD158" s="3">
        <v>179797.3</v>
      </c>
      <c r="AE158" s="3">
        <v>185273.8</v>
      </c>
      <c r="AF158" s="3">
        <v>184029</v>
      </c>
      <c r="AG158" s="8">
        <v>0.103023431</v>
      </c>
      <c r="AH158" s="5">
        <v>0.32379599999999997</v>
      </c>
      <c r="AI158" s="5">
        <v>0.34681469999999998</v>
      </c>
      <c r="AJ158" s="3" t="s">
        <v>36</v>
      </c>
    </row>
    <row r="159" spans="1:36" x14ac:dyDescent="0.35">
      <c r="A159" s="3" t="s">
        <v>174</v>
      </c>
      <c r="B159" s="3" t="s">
        <v>27</v>
      </c>
      <c r="C159" s="3">
        <v>54871.1</v>
      </c>
      <c r="D159" s="3">
        <v>55798.3</v>
      </c>
      <c r="E159" s="3">
        <v>54853.3</v>
      </c>
      <c r="F159" s="3">
        <v>60477.4</v>
      </c>
      <c r="G159" s="3">
        <v>56814.7</v>
      </c>
      <c r="H159" s="3">
        <v>53986.400000000001</v>
      </c>
      <c r="I159" s="3">
        <v>46167.4</v>
      </c>
      <c r="J159" s="3">
        <v>51454.2</v>
      </c>
      <c r="K159" s="3">
        <v>53761.9</v>
      </c>
      <c r="L159" s="3">
        <v>39423.4</v>
      </c>
      <c r="M159" s="3">
        <v>42671.5</v>
      </c>
      <c r="N159" s="3">
        <v>37403.199999999997</v>
      </c>
      <c r="O159" s="3">
        <v>51589.1</v>
      </c>
      <c r="P159" s="3">
        <v>59223.7</v>
      </c>
      <c r="Q159" s="3">
        <v>53617.7</v>
      </c>
      <c r="R159" s="3">
        <v>56346.8</v>
      </c>
      <c r="S159" s="3">
        <v>54995.6</v>
      </c>
      <c r="T159" s="3">
        <v>67226</v>
      </c>
      <c r="U159" s="3">
        <v>41333.9</v>
      </c>
      <c r="V159" s="3">
        <v>42985.1</v>
      </c>
      <c r="W159" s="3">
        <v>44469.7</v>
      </c>
      <c r="X159" s="3">
        <v>84536.1</v>
      </c>
      <c r="Y159" s="3">
        <v>81007.100000000006</v>
      </c>
      <c r="Z159" s="3">
        <v>84565.6</v>
      </c>
      <c r="AA159" s="3">
        <v>50225.5</v>
      </c>
      <c r="AB159" s="3">
        <v>44219.3</v>
      </c>
      <c r="AC159" s="3">
        <v>42621.599999999999</v>
      </c>
      <c r="AD159" s="3">
        <v>83959</v>
      </c>
      <c r="AE159" s="3">
        <v>87363.9</v>
      </c>
      <c r="AF159" s="3">
        <v>76586.899999999994</v>
      </c>
      <c r="AG159" s="8">
        <v>-0.23133125099999999</v>
      </c>
      <c r="AH159" s="5">
        <v>9.836686E-2</v>
      </c>
      <c r="AI159" s="5">
        <v>0.1122773</v>
      </c>
      <c r="AJ159" s="3" t="s">
        <v>36</v>
      </c>
    </row>
    <row r="160" spans="1:36" x14ac:dyDescent="0.35">
      <c r="A160" s="3" t="s">
        <v>176</v>
      </c>
      <c r="B160" s="3" t="s">
        <v>5</v>
      </c>
      <c r="C160" s="3">
        <v>59700.1</v>
      </c>
      <c r="D160" s="3">
        <v>63691.6</v>
      </c>
      <c r="E160" s="3">
        <v>59083.1</v>
      </c>
      <c r="F160" s="3">
        <v>29561.599999999999</v>
      </c>
      <c r="G160" s="3">
        <v>26180.1</v>
      </c>
      <c r="H160" s="3">
        <v>28348.9</v>
      </c>
      <c r="I160" s="3">
        <v>56986.6</v>
      </c>
      <c r="J160" s="3">
        <v>49067.8</v>
      </c>
      <c r="K160" s="3">
        <v>55091.3</v>
      </c>
      <c r="L160" s="3">
        <v>25676.6</v>
      </c>
      <c r="M160" s="3">
        <v>26369.5</v>
      </c>
      <c r="N160" s="3">
        <v>25183.9</v>
      </c>
      <c r="O160" s="3">
        <v>39414.400000000001</v>
      </c>
      <c r="P160" s="3">
        <v>40594.9</v>
      </c>
      <c r="Q160" s="3">
        <v>40500.300000000003</v>
      </c>
      <c r="R160" s="3">
        <v>43359</v>
      </c>
      <c r="S160" s="3">
        <v>45328.4</v>
      </c>
      <c r="T160" s="3">
        <v>49033.8</v>
      </c>
      <c r="U160" s="3">
        <v>43681.4</v>
      </c>
      <c r="V160" s="3">
        <v>44976.3</v>
      </c>
      <c r="W160" s="3">
        <v>43588.7</v>
      </c>
      <c r="X160" s="3">
        <v>31576.6</v>
      </c>
      <c r="Y160" s="3">
        <v>26517</v>
      </c>
      <c r="Z160" s="3">
        <v>26193</v>
      </c>
      <c r="AA160" s="3">
        <v>37945.699999999997</v>
      </c>
      <c r="AB160" s="3">
        <v>35829.5</v>
      </c>
      <c r="AC160" s="3">
        <v>38157.1</v>
      </c>
      <c r="AD160" s="3">
        <v>41652.800000000003</v>
      </c>
      <c r="AE160" s="3">
        <v>38721.5</v>
      </c>
      <c r="AF160" s="3">
        <v>35715.1</v>
      </c>
      <c r="AG160" s="8">
        <v>0.63221496799999999</v>
      </c>
      <c r="AH160" s="5">
        <v>3.2798580000000003E-7</v>
      </c>
      <c r="AI160" s="5">
        <v>6.5021749999999999E-7</v>
      </c>
      <c r="AJ160" s="3" t="s">
        <v>36</v>
      </c>
    </row>
    <row r="161" spans="1:36" x14ac:dyDescent="0.35">
      <c r="A161" s="3" t="s">
        <v>177</v>
      </c>
      <c r="B161" s="3" t="s">
        <v>5</v>
      </c>
      <c r="C161" s="3">
        <v>71273.2</v>
      </c>
      <c r="D161" s="3">
        <v>65911.7</v>
      </c>
      <c r="E161" s="3">
        <v>59697.4</v>
      </c>
      <c r="F161" s="3">
        <v>26121.9</v>
      </c>
      <c r="G161" s="3">
        <v>27859.200000000001</v>
      </c>
      <c r="H161" s="3">
        <v>31330.799999999999</v>
      </c>
      <c r="I161" s="3">
        <v>63007.7</v>
      </c>
      <c r="J161" s="3">
        <v>59813.5</v>
      </c>
      <c r="K161" s="3">
        <v>59819.8</v>
      </c>
      <c r="L161" s="3">
        <v>24913.7</v>
      </c>
      <c r="M161" s="3">
        <v>24765.599999999999</v>
      </c>
      <c r="N161" s="3">
        <v>25102.5</v>
      </c>
      <c r="O161" s="3">
        <v>37553.1</v>
      </c>
      <c r="P161" s="3">
        <v>34232</v>
      </c>
      <c r="Q161" s="3">
        <v>41138.300000000003</v>
      </c>
      <c r="R161" s="3">
        <v>46857</v>
      </c>
      <c r="S161" s="3">
        <v>44468.4</v>
      </c>
      <c r="T161" s="3">
        <v>50618.5</v>
      </c>
      <c r="U161" s="3">
        <v>49186.6</v>
      </c>
      <c r="V161" s="3">
        <v>43948.4</v>
      </c>
      <c r="W161" s="3">
        <v>45738.9</v>
      </c>
      <c r="X161" s="3">
        <v>34291.300000000003</v>
      </c>
      <c r="Y161" s="3">
        <v>28897.4</v>
      </c>
      <c r="Z161" s="3">
        <v>29568.7</v>
      </c>
      <c r="AA161" s="3">
        <v>39565.5</v>
      </c>
      <c r="AB161" s="3">
        <v>36313.599999999999</v>
      </c>
      <c r="AC161" s="3">
        <v>37560.300000000003</v>
      </c>
      <c r="AD161" s="3">
        <v>39643.1</v>
      </c>
      <c r="AE161" s="3">
        <v>38920.300000000003</v>
      </c>
      <c r="AF161" s="3">
        <v>41637.4</v>
      </c>
      <c r="AG161" s="8">
        <v>0.66854797600000004</v>
      </c>
      <c r="AH161" s="5">
        <v>6.7864890000000001E-6</v>
      </c>
      <c r="AI161" s="5">
        <v>1.170799E-5</v>
      </c>
      <c r="AJ161" s="3" t="s">
        <v>36</v>
      </c>
    </row>
    <row r="162" spans="1:36" x14ac:dyDescent="0.35">
      <c r="A162" s="3" t="s">
        <v>178</v>
      </c>
      <c r="B162" s="3" t="s">
        <v>5</v>
      </c>
      <c r="C162" s="3">
        <v>116718.9</v>
      </c>
      <c r="D162" s="3">
        <v>120312.4</v>
      </c>
      <c r="E162" s="3">
        <v>100199.8</v>
      </c>
      <c r="F162" s="3">
        <v>46647.6</v>
      </c>
      <c r="G162" s="3">
        <v>46032.9</v>
      </c>
      <c r="H162" s="3">
        <v>47039.8</v>
      </c>
      <c r="I162" s="3">
        <v>118162.5</v>
      </c>
      <c r="J162" s="3">
        <v>110622.3</v>
      </c>
      <c r="K162" s="3">
        <v>116561.9</v>
      </c>
      <c r="L162" s="3">
        <v>51768.6</v>
      </c>
      <c r="M162" s="3">
        <v>52990.9</v>
      </c>
      <c r="N162" s="3">
        <v>43554.9</v>
      </c>
      <c r="O162" s="3">
        <v>93306.8</v>
      </c>
      <c r="P162" s="3">
        <v>83428.800000000003</v>
      </c>
      <c r="Q162" s="3">
        <v>91711.3</v>
      </c>
      <c r="R162" s="3">
        <v>97640.5</v>
      </c>
      <c r="S162" s="3">
        <v>100989.9</v>
      </c>
      <c r="T162" s="3">
        <v>95169.600000000006</v>
      </c>
      <c r="U162" s="3">
        <v>101837.4</v>
      </c>
      <c r="V162" s="3">
        <v>98273.3</v>
      </c>
      <c r="W162" s="3">
        <v>91504</v>
      </c>
      <c r="X162" s="3">
        <v>55569.8</v>
      </c>
      <c r="Y162" s="3">
        <v>50193.7</v>
      </c>
      <c r="Z162" s="3">
        <v>51783.5</v>
      </c>
      <c r="AA162" s="3">
        <v>76120</v>
      </c>
      <c r="AB162" s="3">
        <v>65519.4</v>
      </c>
      <c r="AC162" s="3">
        <v>69856.800000000003</v>
      </c>
      <c r="AD162" s="3">
        <v>79726.8</v>
      </c>
      <c r="AE162" s="3">
        <v>78160.399999999994</v>
      </c>
      <c r="AF162" s="3">
        <v>72558.600000000006</v>
      </c>
      <c r="AG162" s="8">
        <v>0.79173331499999999</v>
      </c>
      <c r="AH162" s="5">
        <v>2.26736E-10</v>
      </c>
      <c r="AI162" s="5">
        <v>7.4264260000000003E-10</v>
      </c>
      <c r="AJ162" s="3" t="s">
        <v>36</v>
      </c>
    </row>
    <row r="163" spans="1:36" x14ac:dyDescent="0.35">
      <c r="A163" s="3" t="s">
        <v>180</v>
      </c>
      <c r="B163" s="3" t="s">
        <v>5</v>
      </c>
      <c r="C163" s="3">
        <v>39937.599999999999</v>
      </c>
      <c r="D163" s="3">
        <v>39244</v>
      </c>
      <c r="E163" s="3">
        <v>36507.1</v>
      </c>
      <c r="F163" s="3">
        <v>22524.9</v>
      </c>
      <c r="G163" s="3">
        <v>19297.2</v>
      </c>
      <c r="H163" s="3">
        <v>22379.7</v>
      </c>
      <c r="I163" s="3">
        <v>38636.6</v>
      </c>
      <c r="J163" s="3">
        <v>36317.5</v>
      </c>
      <c r="K163" s="3">
        <v>32754.5</v>
      </c>
      <c r="L163" s="3">
        <v>18578.900000000001</v>
      </c>
      <c r="M163" s="3">
        <v>15141.9</v>
      </c>
      <c r="N163" s="3">
        <v>18043.099999999999</v>
      </c>
      <c r="O163" s="3">
        <v>24245</v>
      </c>
      <c r="P163" s="3">
        <v>20736.400000000001</v>
      </c>
      <c r="Q163" s="3">
        <v>22157.3</v>
      </c>
      <c r="R163" s="3">
        <v>27317.3</v>
      </c>
      <c r="S163" s="3">
        <v>27677</v>
      </c>
      <c r="T163" s="3">
        <v>30819.599999999999</v>
      </c>
      <c r="U163" s="3">
        <v>28296.1</v>
      </c>
      <c r="V163" s="3">
        <v>30174.2</v>
      </c>
      <c r="W163" s="3">
        <v>32041.200000000001</v>
      </c>
      <c r="X163" s="3">
        <v>25472.6</v>
      </c>
      <c r="Y163" s="3">
        <v>24058.5</v>
      </c>
      <c r="Z163" s="3">
        <v>23854.1</v>
      </c>
      <c r="AA163" s="3">
        <v>25914.1</v>
      </c>
      <c r="AB163" s="3">
        <v>29050.400000000001</v>
      </c>
      <c r="AC163" s="3">
        <v>25412.7</v>
      </c>
      <c r="AD163" s="3">
        <v>29060</v>
      </c>
      <c r="AE163" s="3">
        <v>25560.799999999999</v>
      </c>
      <c r="AF163" s="3">
        <v>27403.8</v>
      </c>
      <c r="AG163" s="8">
        <v>0.40843281399999998</v>
      </c>
      <c r="AH163" s="5">
        <v>4.9897340000000002E-4</v>
      </c>
      <c r="AI163" s="5">
        <v>7.0923269999999998E-4</v>
      </c>
      <c r="AJ163" s="3" t="s">
        <v>36</v>
      </c>
    </row>
    <row r="164" spans="1:36" x14ac:dyDescent="0.35">
      <c r="A164" s="3" t="s">
        <v>181</v>
      </c>
      <c r="B164" s="3" t="s">
        <v>5</v>
      </c>
      <c r="C164" s="3">
        <v>30155.5</v>
      </c>
      <c r="D164" s="3">
        <v>28902.5</v>
      </c>
      <c r="E164" s="3">
        <v>28557.3</v>
      </c>
      <c r="F164" s="3">
        <v>13894.8</v>
      </c>
      <c r="G164" s="3">
        <v>13468.5</v>
      </c>
      <c r="H164" s="3">
        <v>11799</v>
      </c>
      <c r="I164" s="3">
        <v>28806.400000000001</v>
      </c>
      <c r="J164" s="3">
        <v>32601.1</v>
      </c>
      <c r="K164" s="3">
        <v>26153.5</v>
      </c>
      <c r="L164" s="3">
        <v>12951.4</v>
      </c>
      <c r="M164" s="3">
        <v>10366.799999999999</v>
      </c>
      <c r="N164" s="3">
        <v>12503.4</v>
      </c>
      <c r="O164" s="3">
        <v>25243.599999999999</v>
      </c>
      <c r="P164" s="3">
        <v>27349.9</v>
      </c>
      <c r="Q164" s="3">
        <v>22670.7</v>
      </c>
      <c r="R164" s="3">
        <v>24838.799999999999</v>
      </c>
      <c r="S164" s="3">
        <v>25612.400000000001</v>
      </c>
      <c r="T164" s="3">
        <v>25964.2</v>
      </c>
      <c r="U164" s="3">
        <v>25061.7</v>
      </c>
      <c r="V164" s="3">
        <v>24073.3</v>
      </c>
      <c r="W164" s="3">
        <v>25652.400000000001</v>
      </c>
      <c r="X164" s="3">
        <v>15672.4</v>
      </c>
      <c r="Y164" s="3">
        <v>16977.099999999999</v>
      </c>
      <c r="Z164" s="3">
        <v>15362.4</v>
      </c>
      <c r="AA164" s="3">
        <v>15637.9</v>
      </c>
      <c r="AB164" s="3">
        <v>15213.7</v>
      </c>
      <c r="AC164" s="3">
        <v>14980.8</v>
      </c>
      <c r="AD164" s="3">
        <v>18291.3</v>
      </c>
      <c r="AE164" s="3">
        <v>21001.1</v>
      </c>
      <c r="AF164" s="3">
        <v>16758.8</v>
      </c>
      <c r="AG164" s="8">
        <v>0.83676330099999996</v>
      </c>
      <c r="AH164" s="5">
        <v>9.637673000000001E-13</v>
      </c>
      <c r="AI164" s="5">
        <v>4.7350309999999996E-12</v>
      </c>
      <c r="AJ164" s="3" t="s">
        <v>36</v>
      </c>
    </row>
    <row r="165" spans="1:36" x14ac:dyDescent="0.35">
      <c r="A165" s="3" t="s">
        <v>182</v>
      </c>
      <c r="B165" s="3" t="s">
        <v>27</v>
      </c>
      <c r="C165" s="3">
        <v>190324.3</v>
      </c>
      <c r="D165" s="3">
        <v>188032.2</v>
      </c>
      <c r="E165" s="3">
        <v>192147</v>
      </c>
      <c r="F165" s="3">
        <v>170847.7</v>
      </c>
      <c r="G165" s="3">
        <v>166311.20000000001</v>
      </c>
      <c r="H165" s="3">
        <v>171106.6</v>
      </c>
      <c r="I165" s="3">
        <v>184319.9</v>
      </c>
      <c r="J165" s="3">
        <v>192350.8</v>
      </c>
      <c r="K165" s="3">
        <v>188290.1</v>
      </c>
      <c r="L165" s="3">
        <v>177492.1</v>
      </c>
      <c r="M165" s="3">
        <v>176842.8</v>
      </c>
      <c r="N165" s="3">
        <v>174788.9</v>
      </c>
      <c r="O165" s="3">
        <v>175915.4</v>
      </c>
      <c r="P165" s="3">
        <v>168739</v>
      </c>
      <c r="Q165" s="3">
        <v>179073.2</v>
      </c>
      <c r="R165" s="3">
        <v>183929</v>
      </c>
      <c r="S165" s="3">
        <v>187064.2</v>
      </c>
      <c r="T165" s="3">
        <v>188601.8</v>
      </c>
      <c r="U165" s="3">
        <v>184725.4</v>
      </c>
      <c r="V165" s="3">
        <v>193320.4</v>
      </c>
      <c r="W165" s="3">
        <v>191215.2</v>
      </c>
      <c r="X165" s="3">
        <v>190031.9</v>
      </c>
      <c r="Y165" s="3">
        <v>188919.1</v>
      </c>
      <c r="Z165" s="3">
        <v>194026.8</v>
      </c>
      <c r="AA165" s="3">
        <v>160507</v>
      </c>
      <c r="AB165" s="3">
        <v>166073.20000000001</v>
      </c>
      <c r="AC165" s="3">
        <v>176817.3</v>
      </c>
      <c r="AD165" s="3">
        <v>188461.8</v>
      </c>
      <c r="AE165" s="3">
        <v>184329.9</v>
      </c>
      <c r="AF165" s="3">
        <v>187439</v>
      </c>
      <c r="AG165" s="8">
        <v>6.0258418000000001E-2</v>
      </c>
      <c r="AH165" s="5">
        <v>2.4309560000000001E-2</v>
      </c>
      <c r="AI165" s="5">
        <v>2.9697089999999999E-2</v>
      </c>
      <c r="AJ165" s="3" t="s">
        <v>36</v>
      </c>
    </row>
    <row r="166" spans="1:36" x14ac:dyDescent="0.35">
      <c r="A166" s="3" t="s">
        <v>104</v>
      </c>
      <c r="B166" s="3" t="s">
        <v>5</v>
      </c>
      <c r="C166" s="3">
        <v>118585.1</v>
      </c>
      <c r="D166" s="3">
        <v>125132</v>
      </c>
      <c r="E166" s="3">
        <v>109570.7</v>
      </c>
      <c r="F166" s="3">
        <v>81029.5</v>
      </c>
      <c r="G166" s="3">
        <v>86285.7</v>
      </c>
      <c r="H166" s="3">
        <v>83086.8</v>
      </c>
      <c r="I166" s="3">
        <v>104842.9</v>
      </c>
      <c r="J166" s="3">
        <v>105763.3</v>
      </c>
      <c r="K166" s="3">
        <v>97181.7</v>
      </c>
      <c r="L166" s="3">
        <v>144076.9</v>
      </c>
      <c r="M166" s="3">
        <v>157089</v>
      </c>
      <c r="N166" s="3">
        <v>157294.20000000001</v>
      </c>
      <c r="O166" s="3">
        <v>141394.4</v>
      </c>
      <c r="P166" s="3">
        <v>149516.20000000001</v>
      </c>
      <c r="Q166" s="3">
        <v>147637.29999999999</v>
      </c>
      <c r="R166" s="3">
        <v>148961.79999999999</v>
      </c>
      <c r="S166" s="3">
        <v>146415.4</v>
      </c>
      <c r="T166" s="3">
        <v>148184</v>
      </c>
      <c r="U166" s="3">
        <v>139986.20000000001</v>
      </c>
      <c r="V166" s="3">
        <v>134905.79999999999</v>
      </c>
      <c r="W166" s="3">
        <v>130158.39999999999</v>
      </c>
      <c r="X166" s="3">
        <v>161606.70000000001</v>
      </c>
      <c r="Y166" s="3">
        <v>170533.8</v>
      </c>
      <c r="Z166" s="3">
        <v>157915.70000000001</v>
      </c>
      <c r="AA166" s="3">
        <v>104626.3</v>
      </c>
      <c r="AB166" s="3">
        <v>103821.8</v>
      </c>
      <c r="AC166" s="3">
        <v>108274.3</v>
      </c>
      <c r="AD166" s="3">
        <v>156620</v>
      </c>
      <c r="AE166" s="3">
        <v>169115.4</v>
      </c>
      <c r="AF166" s="3">
        <v>155133.9</v>
      </c>
      <c r="AG166" s="8">
        <v>-3.5312441E-2</v>
      </c>
      <c r="AH166" s="5">
        <v>0.75014950000000002</v>
      </c>
      <c r="AI166" s="5">
        <v>0.7636657</v>
      </c>
      <c r="AJ166" s="3" t="s">
        <v>36</v>
      </c>
    </row>
    <row r="167" spans="1:36" x14ac:dyDescent="0.35">
      <c r="A167" s="3" t="s">
        <v>183</v>
      </c>
      <c r="B167" s="3" t="s">
        <v>28</v>
      </c>
      <c r="C167" s="3">
        <v>43740</v>
      </c>
      <c r="D167" s="3">
        <v>39947.699999999997</v>
      </c>
      <c r="E167" s="3">
        <v>43435</v>
      </c>
      <c r="F167" s="3">
        <v>31282.3</v>
      </c>
      <c r="G167" s="3">
        <v>28909.9</v>
      </c>
      <c r="H167" s="3">
        <v>32782.300000000003</v>
      </c>
      <c r="I167" s="3">
        <v>32909.300000000003</v>
      </c>
      <c r="J167" s="3">
        <v>35512.699999999997</v>
      </c>
      <c r="K167" s="3">
        <v>37299.4</v>
      </c>
      <c r="L167" s="3">
        <v>63457.5</v>
      </c>
      <c r="M167" s="3">
        <v>66022.899999999994</v>
      </c>
      <c r="N167" s="3">
        <v>59459</v>
      </c>
      <c r="O167" s="3">
        <v>48553</v>
      </c>
      <c r="P167" s="3">
        <v>56452.3</v>
      </c>
      <c r="Q167" s="3">
        <v>52129</v>
      </c>
      <c r="R167" s="3">
        <v>51338.9</v>
      </c>
      <c r="S167" s="3">
        <v>53338.1</v>
      </c>
      <c r="T167" s="3">
        <v>54601.8</v>
      </c>
      <c r="U167" s="3">
        <v>48282.6</v>
      </c>
      <c r="V167" s="3">
        <v>43385.1</v>
      </c>
      <c r="W167" s="3">
        <v>46266.400000000001</v>
      </c>
      <c r="X167" s="3">
        <v>60490.9</v>
      </c>
      <c r="Y167" s="3">
        <v>56964.9</v>
      </c>
      <c r="Z167" s="3">
        <v>60822.3</v>
      </c>
      <c r="AA167" s="3">
        <v>35817.800000000003</v>
      </c>
      <c r="AB167" s="3">
        <v>37058.699999999997</v>
      </c>
      <c r="AC167" s="3">
        <v>33919.300000000003</v>
      </c>
      <c r="AD167" s="3">
        <v>48636.800000000003</v>
      </c>
      <c r="AE167" s="3">
        <v>52350.8</v>
      </c>
      <c r="AF167" s="3">
        <v>54174.3</v>
      </c>
      <c r="AG167" s="8">
        <v>-7.1586163999999994E-2</v>
      </c>
      <c r="AH167" s="5">
        <v>0.55803000000000003</v>
      </c>
      <c r="AI167" s="5">
        <v>0.58386470000000001</v>
      </c>
      <c r="AJ167" s="3" t="s">
        <v>36</v>
      </c>
    </row>
    <row r="168" spans="1:36" x14ac:dyDescent="0.35">
      <c r="A168" s="3" t="s">
        <v>184</v>
      </c>
      <c r="B168" s="3" t="s">
        <v>28</v>
      </c>
      <c r="C168" s="3">
        <v>420.9</v>
      </c>
      <c r="D168" s="3">
        <v>422.7</v>
      </c>
      <c r="E168" s="3">
        <v>419.7</v>
      </c>
      <c r="F168" s="3">
        <v>287.5</v>
      </c>
      <c r="G168" s="3">
        <v>240.8</v>
      </c>
      <c r="H168" s="3">
        <v>312.10000000000002</v>
      </c>
      <c r="I168" s="3">
        <v>380.8</v>
      </c>
      <c r="J168" s="3">
        <v>318.5</v>
      </c>
      <c r="K168" s="3">
        <v>287.3</v>
      </c>
      <c r="L168" s="3">
        <v>587.20000000000005</v>
      </c>
      <c r="M168" s="3">
        <v>629.6</v>
      </c>
      <c r="N168" s="3">
        <v>444.5</v>
      </c>
      <c r="O168" s="3">
        <v>519.79999999999995</v>
      </c>
      <c r="P168" s="3">
        <v>491.3</v>
      </c>
      <c r="Q168" s="3">
        <v>513.29999999999995</v>
      </c>
      <c r="R168" s="3">
        <v>445.3</v>
      </c>
      <c r="S168" s="3">
        <v>568.6</v>
      </c>
      <c r="T168" s="3">
        <v>470.4</v>
      </c>
      <c r="U168" s="3">
        <v>397.8</v>
      </c>
      <c r="V168" s="3">
        <v>385.2</v>
      </c>
      <c r="W168" s="3">
        <v>344.1</v>
      </c>
      <c r="X168" s="3">
        <v>570.1</v>
      </c>
      <c r="Y168" s="3">
        <v>515.1</v>
      </c>
      <c r="Z168" s="3">
        <v>548.29999999999995</v>
      </c>
      <c r="AA168" s="3">
        <v>297.5</v>
      </c>
      <c r="AB168" s="3">
        <v>288.7</v>
      </c>
      <c r="AC168" s="3">
        <v>211.9</v>
      </c>
      <c r="AD168" s="3">
        <v>403.6</v>
      </c>
      <c r="AE168" s="3">
        <v>466</v>
      </c>
      <c r="AF168" s="3">
        <v>541.70000000000005</v>
      </c>
      <c r="AG168" s="8">
        <v>9.3155660000000008E-3</v>
      </c>
      <c r="AH168" s="5">
        <v>0.947828</v>
      </c>
      <c r="AI168" s="5">
        <v>0.947828</v>
      </c>
      <c r="AJ168" s="3" t="s">
        <v>36</v>
      </c>
    </row>
    <row r="169" spans="1:36" x14ac:dyDescent="0.35">
      <c r="A169" s="3" t="s">
        <v>185</v>
      </c>
      <c r="B169" s="3" t="s">
        <v>28</v>
      </c>
      <c r="C169" s="3">
        <v>19546.3</v>
      </c>
      <c r="D169" s="3">
        <v>18518</v>
      </c>
      <c r="E169" s="3">
        <v>19215.099999999999</v>
      </c>
      <c r="F169" s="3">
        <v>13607.1</v>
      </c>
      <c r="G169" s="3">
        <v>13217.6</v>
      </c>
      <c r="H169" s="3">
        <v>13212.2</v>
      </c>
      <c r="I169" s="3">
        <v>16272.5</v>
      </c>
      <c r="J169" s="3">
        <v>13282.2</v>
      </c>
      <c r="K169" s="3">
        <v>16791.3</v>
      </c>
      <c r="L169" s="3">
        <v>27886.6</v>
      </c>
      <c r="M169" s="3">
        <v>29093.200000000001</v>
      </c>
      <c r="N169" s="3">
        <v>27255.7</v>
      </c>
      <c r="O169" s="3">
        <v>20192.599999999999</v>
      </c>
      <c r="P169" s="3">
        <v>23028.6</v>
      </c>
      <c r="Q169" s="3">
        <v>23815.5</v>
      </c>
      <c r="R169" s="3">
        <v>22598.799999999999</v>
      </c>
      <c r="S169" s="3">
        <v>21121.5</v>
      </c>
      <c r="T169" s="3">
        <v>19496.7</v>
      </c>
      <c r="U169" s="3">
        <v>19423</v>
      </c>
      <c r="V169" s="3">
        <v>18934</v>
      </c>
      <c r="W169" s="3">
        <v>19319.8</v>
      </c>
      <c r="X169" s="3">
        <v>25488.799999999999</v>
      </c>
      <c r="Y169" s="3">
        <v>25113.9</v>
      </c>
      <c r="Z169" s="3">
        <v>25811</v>
      </c>
      <c r="AA169" s="3">
        <v>16297.2</v>
      </c>
      <c r="AB169" s="3">
        <v>14944.5</v>
      </c>
      <c r="AC169" s="3">
        <v>16215.7</v>
      </c>
      <c r="AD169" s="3">
        <v>24112.799999999999</v>
      </c>
      <c r="AE169" s="3">
        <v>23145.5</v>
      </c>
      <c r="AF169" s="3">
        <v>24620.1</v>
      </c>
      <c r="AG169" s="8">
        <v>-0.13439811800000001</v>
      </c>
      <c r="AH169" s="5">
        <v>0.27405639999999998</v>
      </c>
      <c r="AI169" s="5">
        <v>0.2949369</v>
      </c>
      <c r="AJ169" s="3" t="s">
        <v>36</v>
      </c>
    </row>
    <row r="170" spans="1:36" x14ac:dyDescent="0.35">
      <c r="A170" s="3" t="s">
        <v>1</v>
      </c>
      <c r="B170" s="3" t="s">
        <v>5</v>
      </c>
      <c r="C170" s="3">
        <v>129017.5</v>
      </c>
      <c r="D170" s="3">
        <v>131303.20000000001</v>
      </c>
      <c r="E170" s="3">
        <v>117173.3</v>
      </c>
      <c r="F170" s="3">
        <v>74628.399999999994</v>
      </c>
      <c r="G170" s="3">
        <v>73419.7</v>
      </c>
      <c r="H170" s="3">
        <v>78292.399999999994</v>
      </c>
      <c r="I170" s="3">
        <v>112005.1</v>
      </c>
      <c r="J170" s="3">
        <v>114995.4</v>
      </c>
      <c r="K170" s="3">
        <v>113577.60000000001</v>
      </c>
      <c r="L170" s="3">
        <v>125124.9</v>
      </c>
      <c r="M170" s="3">
        <v>137953.20000000001</v>
      </c>
      <c r="N170" s="3">
        <v>134766.1</v>
      </c>
      <c r="O170" s="3">
        <v>157041.20000000001</v>
      </c>
      <c r="P170" s="3">
        <v>158722.9</v>
      </c>
      <c r="Q170" s="3">
        <v>159973.5</v>
      </c>
      <c r="R170" s="3">
        <v>169132.1</v>
      </c>
      <c r="S170" s="3">
        <v>168756.6</v>
      </c>
      <c r="T170" s="3">
        <v>159956.20000000001</v>
      </c>
      <c r="U170" s="3">
        <v>175540.8</v>
      </c>
      <c r="V170" s="3">
        <v>169751.6</v>
      </c>
      <c r="W170" s="3">
        <v>166440.9</v>
      </c>
      <c r="X170" s="3">
        <v>132288.9</v>
      </c>
      <c r="Y170" s="3">
        <v>130469.5</v>
      </c>
      <c r="Z170" s="3">
        <v>132401.20000000001</v>
      </c>
      <c r="AA170" s="3">
        <v>87748.800000000003</v>
      </c>
      <c r="AB170" s="3">
        <v>85237.7</v>
      </c>
      <c r="AC170" s="3">
        <v>91147.6</v>
      </c>
      <c r="AD170" s="3">
        <v>153297.1</v>
      </c>
      <c r="AE170" s="3">
        <v>148664.6</v>
      </c>
      <c r="AF170" s="3">
        <v>160952.70000000001</v>
      </c>
      <c r="AG170" s="8">
        <v>0.33534541200000001</v>
      </c>
      <c r="AH170" s="5">
        <v>5.6980240000000003E-3</v>
      </c>
      <c r="AI170" s="5">
        <v>7.2345700000000001E-3</v>
      </c>
      <c r="AJ170" s="3" t="s">
        <v>36</v>
      </c>
    </row>
    <row r="171" spans="1:36" x14ac:dyDescent="0.35">
      <c r="A171" s="3" t="s">
        <v>23</v>
      </c>
      <c r="B171" s="3" t="s">
        <v>27</v>
      </c>
      <c r="C171" s="3">
        <v>88190.2</v>
      </c>
      <c r="D171" s="3">
        <v>84847.9</v>
      </c>
      <c r="E171" s="3">
        <v>87698.3</v>
      </c>
      <c r="F171" s="3">
        <v>54148.6</v>
      </c>
      <c r="G171" s="3">
        <v>58301.2</v>
      </c>
      <c r="H171" s="3">
        <v>54088.1</v>
      </c>
      <c r="I171" s="3">
        <v>65638</v>
      </c>
      <c r="J171" s="3">
        <v>62627.1</v>
      </c>
      <c r="K171" s="3">
        <v>66149.8</v>
      </c>
      <c r="L171" s="3">
        <v>114789.2</v>
      </c>
      <c r="M171" s="3">
        <v>108255.8</v>
      </c>
      <c r="N171" s="3">
        <v>118420.2</v>
      </c>
      <c r="O171" s="3">
        <v>111263</v>
      </c>
      <c r="P171" s="3">
        <v>111188.4</v>
      </c>
      <c r="Q171" s="3">
        <v>118114.6</v>
      </c>
      <c r="R171" s="3">
        <v>105254.5</v>
      </c>
      <c r="S171" s="3">
        <v>104922.8</v>
      </c>
      <c r="T171" s="3">
        <v>108448.1</v>
      </c>
      <c r="U171" s="3">
        <v>101979.2</v>
      </c>
      <c r="V171" s="3">
        <v>100245.2</v>
      </c>
      <c r="W171" s="3">
        <v>94634.2</v>
      </c>
      <c r="X171" s="3">
        <v>97328.6</v>
      </c>
      <c r="Y171" s="3">
        <v>105969.60000000001</v>
      </c>
      <c r="Z171" s="3">
        <v>106708.6</v>
      </c>
      <c r="AA171" s="3">
        <v>63224.5</v>
      </c>
      <c r="AB171" s="3">
        <v>66874.600000000006</v>
      </c>
      <c r="AC171" s="3">
        <v>69365.5</v>
      </c>
      <c r="AD171" s="3">
        <v>99196.7</v>
      </c>
      <c r="AE171" s="3">
        <v>101274</v>
      </c>
      <c r="AF171" s="3">
        <v>106008.8</v>
      </c>
      <c r="AG171" s="8">
        <v>9.2070797999999995E-2</v>
      </c>
      <c r="AH171" s="5">
        <v>0.45731319999999998</v>
      </c>
      <c r="AI171" s="5">
        <v>0.4852243</v>
      </c>
      <c r="AJ171" s="3" t="s">
        <v>36</v>
      </c>
    </row>
    <row r="172" spans="1:36" x14ac:dyDescent="0.35">
      <c r="A172" s="3" t="s">
        <v>24</v>
      </c>
      <c r="B172" s="3" t="s">
        <v>27</v>
      </c>
      <c r="C172" s="3">
        <v>118108.3</v>
      </c>
      <c r="D172" s="3">
        <v>117549</v>
      </c>
      <c r="E172" s="3">
        <v>118954.1</v>
      </c>
      <c r="F172" s="3">
        <v>93671.4</v>
      </c>
      <c r="G172" s="3">
        <v>95619.8</v>
      </c>
      <c r="H172" s="3">
        <v>91677.1</v>
      </c>
      <c r="I172" s="3">
        <v>97040.8</v>
      </c>
      <c r="J172" s="3">
        <v>89993.7</v>
      </c>
      <c r="K172" s="3">
        <v>92175.4</v>
      </c>
      <c r="L172" s="3">
        <v>147566.1</v>
      </c>
      <c r="M172" s="3">
        <v>151738.79999999999</v>
      </c>
      <c r="N172" s="3">
        <v>159037.20000000001</v>
      </c>
      <c r="O172" s="3">
        <v>118639.4</v>
      </c>
      <c r="P172" s="3">
        <v>115971.1</v>
      </c>
      <c r="Q172" s="3">
        <v>112705.2</v>
      </c>
      <c r="R172" s="3">
        <v>115589</v>
      </c>
      <c r="S172" s="3">
        <v>115759.9</v>
      </c>
      <c r="T172" s="3">
        <v>117095.3</v>
      </c>
      <c r="U172" s="3">
        <v>98207.6</v>
      </c>
      <c r="V172" s="3">
        <v>101202.3</v>
      </c>
      <c r="W172" s="3">
        <v>105313</v>
      </c>
      <c r="X172" s="3">
        <v>169079.9</v>
      </c>
      <c r="Y172" s="3">
        <v>175085</v>
      </c>
      <c r="Z172" s="3">
        <v>173319.3</v>
      </c>
      <c r="AA172" s="3">
        <v>98786</v>
      </c>
      <c r="AB172" s="3">
        <v>105108.5</v>
      </c>
      <c r="AC172" s="3">
        <v>96502.8</v>
      </c>
      <c r="AD172" s="3">
        <v>153886.39999999999</v>
      </c>
      <c r="AE172" s="3">
        <v>153692.20000000001</v>
      </c>
      <c r="AF172" s="3">
        <v>152530.70000000001</v>
      </c>
      <c r="AG172" s="8">
        <v>-0.30375005100000002</v>
      </c>
      <c r="AH172" s="5">
        <v>1.0705889999999999E-2</v>
      </c>
      <c r="AI172" s="5">
        <v>1.3221480000000001E-2</v>
      </c>
      <c r="AJ172" s="3" t="s">
        <v>36</v>
      </c>
    </row>
    <row r="173" spans="1:36" x14ac:dyDescent="0.35">
      <c r="A173" s="3" t="s">
        <v>2</v>
      </c>
      <c r="B173" s="3" t="s">
        <v>5</v>
      </c>
      <c r="C173" s="3">
        <v>220707.9</v>
      </c>
      <c r="D173" s="3">
        <v>224084.2</v>
      </c>
      <c r="E173" s="3">
        <v>183296.2</v>
      </c>
      <c r="F173" s="3">
        <v>164230.1</v>
      </c>
      <c r="G173" s="3">
        <v>165710.79999999999</v>
      </c>
      <c r="H173" s="3">
        <v>165090</v>
      </c>
      <c r="I173" s="3">
        <v>192295.2</v>
      </c>
      <c r="J173" s="3">
        <v>185958.3</v>
      </c>
      <c r="K173" s="3">
        <v>179578.1</v>
      </c>
      <c r="L173" s="3">
        <v>211250.4</v>
      </c>
      <c r="M173" s="3">
        <v>215422.9</v>
      </c>
      <c r="N173" s="3">
        <v>216853.9</v>
      </c>
      <c r="O173" s="3">
        <v>224725</v>
      </c>
      <c r="P173" s="3">
        <v>237163.6</v>
      </c>
      <c r="Q173" s="3">
        <v>234137.60000000001</v>
      </c>
      <c r="R173" s="3">
        <v>223981.8</v>
      </c>
      <c r="S173" s="3">
        <v>213918.3</v>
      </c>
      <c r="T173" s="3">
        <v>228254.2</v>
      </c>
      <c r="U173" s="3">
        <v>215318</v>
      </c>
      <c r="V173" s="3">
        <v>215355.8</v>
      </c>
      <c r="W173" s="3">
        <v>218874.7</v>
      </c>
      <c r="X173" s="3">
        <v>246506</v>
      </c>
      <c r="Y173" s="3">
        <v>251782.8</v>
      </c>
      <c r="Z173" s="3">
        <v>248715.3</v>
      </c>
      <c r="AA173" s="3">
        <v>167412.4</v>
      </c>
      <c r="AB173" s="3">
        <v>169412.2</v>
      </c>
      <c r="AC173" s="3">
        <v>163112.20000000001</v>
      </c>
      <c r="AD173" s="3">
        <v>295108.90000000002</v>
      </c>
      <c r="AE173" s="3">
        <v>303323.8</v>
      </c>
      <c r="AF173" s="3">
        <v>311182.40000000002</v>
      </c>
      <c r="AG173" s="8">
        <v>-4.3316882000000001E-2</v>
      </c>
      <c r="AH173" s="5">
        <v>0.66636430000000002</v>
      </c>
      <c r="AI173" s="5">
        <v>0.68453790000000003</v>
      </c>
      <c r="AJ173" s="3" t="s">
        <v>36</v>
      </c>
    </row>
    <row r="174" spans="1:36" x14ac:dyDescent="0.35">
      <c r="A174" s="3" t="s">
        <v>3</v>
      </c>
      <c r="B174" s="3" t="s">
        <v>5</v>
      </c>
      <c r="C174" s="3">
        <v>364632.6</v>
      </c>
      <c r="D174" s="3">
        <v>372682.7</v>
      </c>
      <c r="E174" s="3">
        <v>338326.3</v>
      </c>
      <c r="F174" s="3">
        <v>477161.2</v>
      </c>
      <c r="G174" s="3">
        <v>492480.7</v>
      </c>
      <c r="H174" s="3">
        <v>495619.1</v>
      </c>
      <c r="I174" s="3">
        <v>285819.5</v>
      </c>
      <c r="J174" s="3">
        <v>299855.40000000002</v>
      </c>
      <c r="K174" s="3">
        <v>303720</v>
      </c>
      <c r="L174" s="3">
        <v>593175.4</v>
      </c>
      <c r="M174" s="3">
        <v>579870.19999999995</v>
      </c>
      <c r="N174" s="3">
        <v>583117.80000000005</v>
      </c>
      <c r="O174" s="3">
        <v>365088.5</v>
      </c>
      <c r="P174" s="3">
        <v>382387.4</v>
      </c>
      <c r="Q174" s="3">
        <v>381973.4</v>
      </c>
      <c r="R174" s="3">
        <v>409072</v>
      </c>
      <c r="S174" s="3">
        <v>401090.8</v>
      </c>
      <c r="T174" s="3">
        <v>415596.7</v>
      </c>
      <c r="U174" s="3">
        <v>382498</v>
      </c>
      <c r="V174" s="3">
        <v>366933.1</v>
      </c>
      <c r="W174" s="3">
        <v>381792.6</v>
      </c>
      <c r="X174" s="3">
        <v>660218.80000000005</v>
      </c>
      <c r="Y174" s="3">
        <v>658987.1</v>
      </c>
      <c r="Z174" s="3">
        <v>671344.4</v>
      </c>
      <c r="AA174" s="3">
        <v>431896.8</v>
      </c>
      <c r="AB174" s="3">
        <v>421267.20000000001</v>
      </c>
      <c r="AC174" s="3">
        <v>427312.7</v>
      </c>
      <c r="AD174" s="3">
        <v>609170.19999999995</v>
      </c>
      <c r="AE174" s="3">
        <v>604948.5</v>
      </c>
      <c r="AF174" s="3">
        <v>611200.4</v>
      </c>
      <c r="AG174" s="8">
        <v>-0.60955183599999996</v>
      </c>
      <c r="AH174" s="5">
        <v>2.9357079999999999E-7</v>
      </c>
      <c r="AI174" s="5">
        <v>5.9772070000000003E-7</v>
      </c>
      <c r="AJ174" s="3" t="s">
        <v>36</v>
      </c>
    </row>
    <row r="175" spans="1:36" x14ac:dyDescent="0.35">
      <c r="A175" s="3" t="s">
        <v>25</v>
      </c>
      <c r="B175" s="3" t="s">
        <v>27</v>
      </c>
      <c r="C175" s="3">
        <v>73354.3</v>
      </c>
      <c r="D175" s="3">
        <v>69540.600000000006</v>
      </c>
      <c r="E175" s="3">
        <v>78082.100000000006</v>
      </c>
      <c r="F175" s="3">
        <v>111509.2</v>
      </c>
      <c r="G175" s="3">
        <v>110708.5</v>
      </c>
      <c r="H175" s="3">
        <v>112371.4</v>
      </c>
      <c r="I175" s="3">
        <v>65083.9</v>
      </c>
      <c r="J175" s="3">
        <v>60237.2</v>
      </c>
      <c r="K175" s="3">
        <v>61231.4</v>
      </c>
      <c r="L175" s="3">
        <v>114023.9</v>
      </c>
      <c r="M175" s="3">
        <v>109870.7</v>
      </c>
      <c r="N175" s="3">
        <v>110897.2</v>
      </c>
      <c r="O175" s="3">
        <v>76762.3</v>
      </c>
      <c r="P175" s="3">
        <v>76828.399999999994</v>
      </c>
      <c r="Q175" s="3">
        <v>75695.8</v>
      </c>
      <c r="R175" s="3">
        <v>77553.2</v>
      </c>
      <c r="S175" s="3">
        <v>79925.2</v>
      </c>
      <c r="T175" s="3">
        <v>85298.7</v>
      </c>
      <c r="U175" s="3">
        <v>90397.2</v>
      </c>
      <c r="V175" s="3">
        <v>87634.5</v>
      </c>
      <c r="W175" s="3">
        <v>85348.4</v>
      </c>
      <c r="X175" s="3">
        <v>115856.7</v>
      </c>
      <c r="Y175" s="3">
        <v>125385.5</v>
      </c>
      <c r="Z175" s="3">
        <v>119216.1</v>
      </c>
      <c r="AA175" s="3">
        <v>70838.5</v>
      </c>
      <c r="AB175" s="3">
        <v>70806</v>
      </c>
      <c r="AC175" s="3">
        <v>72987.5</v>
      </c>
      <c r="AD175" s="3">
        <v>114543.1</v>
      </c>
      <c r="AE175" s="3">
        <v>112241.4</v>
      </c>
      <c r="AF175" s="3">
        <v>110350.9</v>
      </c>
      <c r="AG175" s="8">
        <v>-0.46859921999999998</v>
      </c>
      <c r="AH175" s="5">
        <v>1.4995380000000001E-5</v>
      </c>
      <c r="AI175" s="5">
        <v>2.529072E-5</v>
      </c>
      <c r="AJ175" s="3" t="s">
        <v>36</v>
      </c>
    </row>
    <row r="176" spans="1:36" x14ac:dyDescent="0.35">
      <c r="A176" s="3" t="s">
        <v>186</v>
      </c>
      <c r="B176" s="3" t="s">
        <v>5</v>
      </c>
      <c r="C176" s="3">
        <v>36685.9</v>
      </c>
      <c r="D176" s="3">
        <v>36185.199999999997</v>
      </c>
      <c r="E176" s="3">
        <v>31017.599999999999</v>
      </c>
      <c r="F176" s="3">
        <v>16347.5</v>
      </c>
      <c r="G176" s="3">
        <v>22473.599999999999</v>
      </c>
      <c r="H176" s="3">
        <v>19255.099999999999</v>
      </c>
      <c r="I176" s="3">
        <v>37662.199999999997</v>
      </c>
      <c r="J176" s="3">
        <v>37056.800000000003</v>
      </c>
      <c r="K176" s="3">
        <v>39845.4</v>
      </c>
      <c r="L176" s="3">
        <v>18162.2</v>
      </c>
      <c r="M176" s="3">
        <v>20025.8</v>
      </c>
      <c r="N176" s="3">
        <v>21790.400000000001</v>
      </c>
      <c r="O176" s="3">
        <v>26209.5</v>
      </c>
      <c r="P176" s="3">
        <v>26569.3</v>
      </c>
      <c r="Q176" s="3">
        <v>29733.4</v>
      </c>
      <c r="R176" s="3">
        <v>28062.6</v>
      </c>
      <c r="S176" s="3">
        <v>26571.7</v>
      </c>
      <c r="T176" s="3">
        <v>29495.4</v>
      </c>
      <c r="U176" s="3">
        <v>30351.4</v>
      </c>
      <c r="V176" s="3">
        <v>30379.4</v>
      </c>
      <c r="W176" s="3">
        <v>30550.6</v>
      </c>
      <c r="X176" s="3">
        <v>26637.4</v>
      </c>
      <c r="Y176" s="3">
        <v>24740.400000000001</v>
      </c>
      <c r="Z176" s="3">
        <v>23601.7</v>
      </c>
      <c r="AA176" s="3">
        <v>38623.199999999997</v>
      </c>
      <c r="AB176" s="3">
        <v>35320.800000000003</v>
      </c>
      <c r="AC176" s="3">
        <v>37195.599999999999</v>
      </c>
      <c r="AD176" s="3">
        <v>30564</v>
      </c>
      <c r="AE176" s="3">
        <v>33777.9</v>
      </c>
      <c r="AF176" s="3">
        <v>35127.1</v>
      </c>
      <c r="AG176" s="8">
        <v>0.23902314299999999</v>
      </c>
      <c r="AH176" s="5">
        <v>4.3680070000000001E-2</v>
      </c>
      <c r="AI176" s="5">
        <v>5.1148680000000002E-2</v>
      </c>
      <c r="AJ176" s="3" t="s">
        <v>36</v>
      </c>
    </row>
    <row r="177" spans="1:36" x14ac:dyDescent="0.35">
      <c r="A177" s="3" t="s">
        <v>187</v>
      </c>
      <c r="B177" s="3" t="s">
        <v>28</v>
      </c>
      <c r="C177" s="3">
        <v>9828.4</v>
      </c>
      <c r="D177" s="3">
        <v>13805.8</v>
      </c>
      <c r="E177" s="3">
        <v>11674.3</v>
      </c>
      <c r="F177" s="3">
        <v>6615.7</v>
      </c>
      <c r="G177" s="3">
        <v>7310.8</v>
      </c>
      <c r="H177" s="3">
        <v>7287.6</v>
      </c>
      <c r="I177" s="3">
        <v>13619.3</v>
      </c>
      <c r="J177" s="3">
        <v>13056.4</v>
      </c>
      <c r="K177" s="3">
        <v>11415.1</v>
      </c>
      <c r="L177" s="3">
        <v>9898.7999999999993</v>
      </c>
      <c r="M177" s="3">
        <v>7719</v>
      </c>
      <c r="N177" s="3">
        <v>9721</v>
      </c>
      <c r="O177" s="3">
        <v>11982.5</v>
      </c>
      <c r="P177" s="3">
        <v>12143.8</v>
      </c>
      <c r="Q177" s="3">
        <v>13440</v>
      </c>
      <c r="R177" s="3">
        <v>10517.4</v>
      </c>
      <c r="S177" s="3">
        <v>10755.1</v>
      </c>
      <c r="T177" s="3">
        <v>11673.1</v>
      </c>
      <c r="U177" s="3">
        <v>9937</v>
      </c>
      <c r="V177" s="3">
        <v>10505.3</v>
      </c>
      <c r="W177" s="3">
        <v>9784.6</v>
      </c>
      <c r="X177" s="3">
        <v>9524.4</v>
      </c>
      <c r="Y177" s="3">
        <v>8353.6</v>
      </c>
      <c r="Z177" s="3">
        <v>9616.7000000000007</v>
      </c>
      <c r="AA177" s="3">
        <v>14661</v>
      </c>
      <c r="AB177" s="3">
        <v>14520.9</v>
      </c>
      <c r="AC177" s="3">
        <v>13260.4</v>
      </c>
      <c r="AD177" s="3">
        <v>12385.7</v>
      </c>
      <c r="AE177" s="3">
        <v>10120.4</v>
      </c>
      <c r="AF177" s="3">
        <v>12062.8</v>
      </c>
      <c r="AG177" s="8">
        <v>0.18614589400000001</v>
      </c>
      <c r="AH177" s="5">
        <v>8.1195379999999998E-2</v>
      </c>
      <c r="AI177" s="5">
        <v>9.3147999999999995E-2</v>
      </c>
      <c r="AJ177" s="3" t="s">
        <v>36</v>
      </c>
    </row>
    <row r="178" spans="1:36" x14ac:dyDescent="0.35">
      <c r="A178" s="3" t="s">
        <v>188</v>
      </c>
      <c r="B178" s="3" t="s">
        <v>5</v>
      </c>
      <c r="C178" s="3">
        <v>94501.3</v>
      </c>
      <c r="D178" s="3">
        <v>94710.399999999994</v>
      </c>
      <c r="E178" s="3">
        <v>80499.600000000006</v>
      </c>
      <c r="F178" s="3">
        <v>44891.4</v>
      </c>
      <c r="G178" s="3">
        <v>49359.9</v>
      </c>
      <c r="H178" s="3">
        <v>48002.3</v>
      </c>
      <c r="I178" s="3">
        <v>108422.8</v>
      </c>
      <c r="J178" s="3">
        <v>110298</v>
      </c>
      <c r="K178" s="3">
        <v>112010.6</v>
      </c>
      <c r="L178" s="3">
        <v>43819.1</v>
      </c>
      <c r="M178" s="3">
        <v>38505.1</v>
      </c>
      <c r="N178" s="3">
        <v>43762.7</v>
      </c>
      <c r="O178" s="3">
        <v>63567.1</v>
      </c>
      <c r="P178" s="3">
        <v>65274.3</v>
      </c>
      <c r="Q178" s="3">
        <v>61525.8</v>
      </c>
      <c r="R178" s="3">
        <v>71520.7</v>
      </c>
      <c r="S178" s="3">
        <v>76222.899999999994</v>
      </c>
      <c r="T178" s="3">
        <v>80231.3</v>
      </c>
      <c r="U178" s="3">
        <v>82149.399999999994</v>
      </c>
      <c r="V178" s="3">
        <v>76688.100000000006</v>
      </c>
      <c r="W178" s="3">
        <v>78637.399999999994</v>
      </c>
      <c r="X178" s="3">
        <v>57017.8</v>
      </c>
      <c r="Y178" s="3">
        <v>58313.1</v>
      </c>
      <c r="Z178" s="3">
        <v>55618.9</v>
      </c>
      <c r="AA178" s="3">
        <v>68901.399999999994</v>
      </c>
      <c r="AB178" s="3">
        <v>66707.600000000006</v>
      </c>
      <c r="AC178" s="3">
        <v>70196.800000000003</v>
      </c>
      <c r="AD178" s="3">
        <v>71673.100000000006</v>
      </c>
      <c r="AE178" s="3">
        <v>73027.100000000006</v>
      </c>
      <c r="AF178" s="3">
        <v>75122.600000000006</v>
      </c>
      <c r="AG178" s="8">
        <v>0.53849796699999997</v>
      </c>
      <c r="AH178" s="5">
        <v>5.0538680000000003E-5</v>
      </c>
      <c r="AI178" s="5">
        <v>7.8708809999999995E-5</v>
      </c>
      <c r="AJ178" s="3" t="s">
        <v>36</v>
      </c>
    </row>
    <row r="179" spans="1:36" x14ac:dyDescent="0.35">
      <c r="A179" s="3" t="s">
        <v>189</v>
      </c>
      <c r="B179" s="3" t="s">
        <v>27</v>
      </c>
      <c r="C179" s="3">
        <v>68130.5</v>
      </c>
      <c r="D179" s="3">
        <v>70240.100000000006</v>
      </c>
      <c r="E179" s="3">
        <v>74010.8</v>
      </c>
      <c r="F179" s="3">
        <v>27338.7</v>
      </c>
      <c r="G179" s="3">
        <v>31615</v>
      </c>
      <c r="H179" s="3">
        <v>29405</v>
      </c>
      <c r="I179" s="3">
        <v>72404.100000000006</v>
      </c>
      <c r="J179" s="3">
        <v>72675.7</v>
      </c>
      <c r="K179" s="3">
        <v>71882</v>
      </c>
      <c r="L179" s="3">
        <v>33187.300000000003</v>
      </c>
      <c r="M179" s="3">
        <v>31587.5</v>
      </c>
      <c r="N179" s="3">
        <v>30008.9</v>
      </c>
      <c r="O179" s="3">
        <v>51505.5</v>
      </c>
      <c r="P179" s="3">
        <v>49343.1</v>
      </c>
      <c r="Q179" s="3">
        <v>50447.8</v>
      </c>
      <c r="R179" s="3">
        <v>56437.3</v>
      </c>
      <c r="S179" s="3">
        <v>55944.6</v>
      </c>
      <c r="T179" s="3">
        <v>55981.3</v>
      </c>
      <c r="U179" s="3">
        <v>57808.9</v>
      </c>
      <c r="V179" s="3">
        <v>56320.3</v>
      </c>
      <c r="W179" s="3">
        <v>62384.3</v>
      </c>
      <c r="X179" s="3">
        <v>46725.599999999999</v>
      </c>
      <c r="Y179" s="3">
        <v>48247.8</v>
      </c>
      <c r="Z179" s="3">
        <v>50107.9</v>
      </c>
      <c r="AA179" s="3">
        <v>48392.9</v>
      </c>
      <c r="AB179" s="3">
        <v>48366.2</v>
      </c>
      <c r="AC179" s="3">
        <v>47294.400000000001</v>
      </c>
      <c r="AD179" s="3">
        <v>58289.3</v>
      </c>
      <c r="AE179" s="3">
        <v>63199.8</v>
      </c>
      <c r="AF179" s="3">
        <v>60072.800000000003</v>
      </c>
      <c r="AG179" s="8">
        <v>0.50132274499999996</v>
      </c>
      <c r="AH179" s="5">
        <v>8.4610600000000006E-5</v>
      </c>
      <c r="AI179" s="5">
        <v>1.277173E-4</v>
      </c>
      <c r="AJ179" s="3" t="s">
        <v>36</v>
      </c>
    </row>
    <row r="180" spans="1:36" x14ac:dyDescent="0.35">
      <c r="A180" s="3" t="s">
        <v>190</v>
      </c>
      <c r="B180" s="3" t="s">
        <v>27</v>
      </c>
      <c r="C180" s="3">
        <v>195555</v>
      </c>
      <c r="D180" s="3">
        <v>201173.4</v>
      </c>
      <c r="E180" s="3">
        <v>192927.3</v>
      </c>
      <c r="F180" s="3">
        <v>84723</v>
      </c>
      <c r="G180" s="3">
        <v>92398.7</v>
      </c>
      <c r="H180" s="3">
        <v>89761.8</v>
      </c>
      <c r="I180" s="3">
        <v>200908.79999999999</v>
      </c>
      <c r="J180" s="3">
        <v>197609.9</v>
      </c>
      <c r="K180" s="3">
        <v>207088.6</v>
      </c>
      <c r="L180" s="3">
        <v>90200.5</v>
      </c>
      <c r="M180" s="3">
        <v>90857.9</v>
      </c>
      <c r="N180" s="3">
        <v>95760.5</v>
      </c>
      <c r="O180" s="3">
        <v>161054.29999999999</v>
      </c>
      <c r="P180" s="3">
        <v>167103.6</v>
      </c>
      <c r="Q180" s="3">
        <v>159364</v>
      </c>
      <c r="R180" s="3">
        <v>172678</v>
      </c>
      <c r="S180" s="3">
        <v>174676.3</v>
      </c>
      <c r="T180" s="3">
        <v>180918.1</v>
      </c>
      <c r="U180" s="3">
        <v>171932.7</v>
      </c>
      <c r="V180" s="3">
        <v>168086.5</v>
      </c>
      <c r="W180" s="3">
        <v>170984.4</v>
      </c>
      <c r="X180" s="3">
        <v>91714.4</v>
      </c>
      <c r="Y180" s="3">
        <v>92962.6</v>
      </c>
      <c r="Z180" s="3">
        <v>92413.7</v>
      </c>
      <c r="AA180" s="3">
        <v>152601.5</v>
      </c>
      <c r="AB180" s="3">
        <v>157903</v>
      </c>
      <c r="AC180" s="3">
        <v>152357.20000000001</v>
      </c>
      <c r="AD180" s="3">
        <v>135337.29999999999</v>
      </c>
      <c r="AE180" s="3">
        <v>137713</v>
      </c>
      <c r="AF180" s="3">
        <v>134103.9</v>
      </c>
      <c r="AG180" s="8">
        <v>0.68698564699999998</v>
      </c>
      <c r="AH180" s="5">
        <v>3.3327860000000001E-8</v>
      </c>
      <c r="AI180" s="5">
        <v>8.0990290000000006E-8</v>
      </c>
      <c r="AJ180" s="3" t="s">
        <v>36</v>
      </c>
    </row>
    <row r="181" spans="1:36" x14ac:dyDescent="0.35">
      <c r="A181" s="3" t="s">
        <v>191</v>
      </c>
      <c r="B181" s="3" t="s">
        <v>5</v>
      </c>
      <c r="C181" s="3">
        <v>128608.4</v>
      </c>
      <c r="D181" s="3">
        <v>155165.1</v>
      </c>
      <c r="E181" s="3">
        <v>121873.2</v>
      </c>
      <c r="F181" s="3">
        <v>76800.899999999994</v>
      </c>
      <c r="G181" s="3">
        <v>69512.5</v>
      </c>
      <c r="H181" s="3">
        <v>65028.5</v>
      </c>
      <c r="I181" s="3">
        <v>145337.5</v>
      </c>
      <c r="J181" s="3">
        <v>149776.29999999999</v>
      </c>
      <c r="K181" s="3">
        <v>152523</v>
      </c>
      <c r="L181" s="3">
        <v>63529.1</v>
      </c>
      <c r="M181" s="3">
        <v>58946.8</v>
      </c>
      <c r="N181" s="3">
        <v>58750.3</v>
      </c>
      <c r="O181" s="3">
        <v>98613.1</v>
      </c>
      <c r="P181" s="3">
        <v>101114.2</v>
      </c>
      <c r="Q181" s="3">
        <v>99840.3</v>
      </c>
      <c r="R181" s="3">
        <v>131735</v>
      </c>
      <c r="S181" s="3">
        <v>127104.7</v>
      </c>
      <c r="T181" s="3">
        <v>132295.20000000001</v>
      </c>
      <c r="U181" s="3">
        <v>139827.6</v>
      </c>
      <c r="V181" s="3">
        <v>126434</v>
      </c>
      <c r="W181" s="3">
        <v>121304.8</v>
      </c>
      <c r="X181" s="3">
        <v>74318.899999999994</v>
      </c>
      <c r="Y181" s="3">
        <v>80786.100000000006</v>
      </c>
      <c r="Z181" s="3">
        <v>78054.7</v>
      </c>
      <c r="AA181" s="3">
        <v>104511.3</v>
      </c>
      <c r="AB181" s="3">
        <v>102073</v>
      </c>
      <c r="AC181" s="3">
        <v>100776.8</v>
      </c>
      <c r="AD181" s="3">
        <v>101633.1</v>
      </c>
      <c r="AE181" s="3">
        <v>98852.800000000003</v>
      </c>
      <c r="AF181" s="3">
        <v>102621.3</v>
      </c>
      <c r="AG181" s="8">
        <v>0.64385319699999999</v>
      </c>
      <c r="AH181" s="5">
        <v>1.131341E-7</v>
      </c>
      <c r="AI181" s="5">
        <v>2.4823590000000001E-7</v>
      </c>
      <c r="AJ181" s="3" t="s">
        <v>36</v>
      </c>
    </row>
    <row r="182" spans="1:36" x14ac:dyDescent="0.35">
      <c r="A182" s="1" t="s">
        <v>192</v>
      </c>
      <c r="B182" s="3" t="s">
        <v>27</v>
      </c>
      <c r="C182" s="3">
        <v>259443.8</v>
      </c>
      <c r="D182" s="3">
        <v>281718</v>
      </c>
      <c r="E182" s="3">
        <v>275268.3</v>
      </c>
      <c r="F182" s="3">
        <v>186320.5</v>
      </c>
      <c r="G182" s="3">
        <v>181982.6</v>
      </c>
      <c r="H182" s="3">
        <v>188304.3</v>
      </c>
      <c r="I182" s="3">
        <v>252402.5</v>
      </c>
      <c r="J182" s="3">
        <v>248964.3</v>
      </c>
      <c r="K182" s="3">
        <v>389752.5</v>
      </c>
      <c r="L182" s="3">
        <v>191454.7</v>
      </c>
      <c r="M182" s="3">
        <v>197585.7</v>
      </c>
      <c r="N182" s="3">
        <v>196849</v>
      </c>
      <c r="O182" s="3">
        <v>299367.2</v>
      </c>
      <c r="P182" s="3">
        <v>311948.7</v>
      </c>
      <c r="Q182" s="3">
        <v>191184</v>
      </c>
      <c r="R182" s="3">
        <v>218148.5</v>
      </c>
      <c r="S182" s="3">
        <v>235924.6</v>
      </c>
      <c r="T182" s="3">
        <v>235232.2</v>
      </c>
      <c r="U182" s="3">
        <v>337017.59999999998</v>
      </c>
      <c r="V182" s="3">
        <v>321566.3</v>
      </c>
      <c r="W182" s="3">
        <v>342655.4</v>
      </c>
      <c r="X182" s="3">
        <v>233898</v>
      </c>
      <c r="Y182" s="3">
        <v>235180</v>
      </c>
      <c r="Z182" s="3">
        <v>232055</v>
      </c>
      <c r="AA182" s="3">
        <v>231824.3</v>
      </c>
      <c r="AB182" s="3">
        <v>237522.1</v>
      </c>
      <c r="AC182" s="3">
        <v>230968.9</v>
      </c>
      <c r="AD182" s="3">
        <v>257530.5</v>
      </c>
      <c r="AE182" s="3">
        <v>255393.8</v>
      </c>
      <c r="AF182" s="3">
        <v>265038.5</v>
      </c>
      <c r="AG182" s="8">
        <v>0.338581242</v>
      </c>
      <c r="AH182" s="5">
        <v>1.176737E-3</v>
      </c>
      <c r="AI182" s="5">
        <v>1.5829920000000001E-3</v>
      </c>
      <c r="AJ182" s="3" t="s">
        <v>36</v>
      </c>
    </row>
    <row r="183" spans="1:36" x14ac:dyDescent="0.35">
      <c r="A183" s="1" t="s">
        <v>193</v>
      </c>
      <c r="B183" s="3" t="s">
        <v>5</v>
      </c>
      <c r="C183" s="3">
        <v>498609.1</v>
      </c>
      <c r="D183" s="3">
        <v>503542.8</v>
      </c>
      <c r="E183" s="3">
        <v>455197.7</v>
      </c>
      <c r="F183" s="3">
        <v>198476.3</v>
      </c>
      <c r="G183" s="3">
        <v>187732.5</v>
      </c>
      <c r="H183" s="3">
        <v>191828.9</v>
      </c>
      <c r="I183" s="3">
        <v>469674.8</v>
      </c>
      <c r="J183" s="3">
        <v>507555.2</v>
      </c>
      <c r="K183" s="3">
        <v>510742.3</v>
      </c>
      <c r="L183" s="3">
        <v>179896.4</v>
      </c>
      <c r="M183" s="3">
        <v>196746.3</v>
      </c>
      <c r="N183" s="3">
        <v>201951.2</v>
      </c>
      <c r="O183" s="3">
        <v>399924.2</v>
      </c>
      <c r="P183" s="3">
        <v>388033.8</v>
      </c>
      <c r="Q183" s="3">
        <v>420693.6</v>
      </c>
      <c r="R183" s="3">
        <v>406908.7</v>
      </c>
      <c r="S183" s="3">
        <v>404637.5</v>
      </c>
      <c r="T183" s="3">
        <v>403392.6</v>
      </c>
      <c r="U183" s="3">
        <v>402110.8</v>
      </c>
      <c r="V183" s="3">
        <v>397720.6</v>
      </c>
      <c r="W183" s="3">
        <v>375147.7</v>
      </c>
      <c r="X183" s="3">
        <v>216188</v>
      </c>
      <c r="Y183" s="3">
        <v>212879.1</v>
      </c>
      <c r="Z183" s="3">
        <v>222996.8</v>
      </c>
      <c r="AA183" s="3">
        <v>315926</v>
      </c>
      <c r="AB183" s="3">
        <v>293394.5</v>
      </c>
      <c r="AC183" s="3">
        <v>330586.59999999998</v>
      </c>
      <c r="AD183" s="3">
        <v>330247.5</v>
      </c>
      <c r="AE183" s="3">
        <v>342529.3</v>
      </c>
      <c r="AF183" s="3">
        <v>349880.6</v>
      </c>
      <c r="AG183" s="8">
        <v>0.79510218899999996</v>
      </c>
      <c r="AH183" s="5">
        <v>3.6345710000000001E-9</v>
      </c>
      <c r="AI183" s="5">
        <v>1.001723E-8</v>
      </c>
      <c r="AJ183" s="3" t="s">
        <v>36</v>
      </c>
    </row>
    <row r="184" spans="1:36" x14ac:dyDescent="0.35">
      <c r="A184" s="3" t="s">
        <v>194</v>
      </c>
      <c r="B184" s="3" t="s">
        <v>28</v>
      </c>
      <c r="C184" s="3">
        <v>60333.4</v>
      </c>
      <c r="D184" s="3">
        <v>62576.1</v>
      </c>
      <c r="E184" s="3">
        <v>60172.7</v>
      </c>
      <c r="F184" s="3">
        <v>22095.1</v>
      </c>
      <c r="G184" s="3">
        <v>23371.5</v>
      </c>
      <c r="H184" s="3">
        <v>19801.8</v>
      </c>
      <c r="I184" s="3">
        <v>61504.7</v>
      </c>
      <c r="J184" s="3">
        <v>53539.3</v>
      </c>
      <c r="K184" s="3">
        <v>60595.9</v>
      </c>
      <c r="L184" s="3">
        <v>20569.8</v>
      </c>
      <c r="M184" s="3">
        <v>20117.599999999999</v>
      </c>
      <c r="N184" s="3">
        <v>19863</v>
      </c>
      <c r="O184" s="3">
        <v>44701.7</v>
      </c>
      <c r="P184" s="3">
        <v>41589</v>
      </c>
      <c r="Q184" s="3">
        <v>47483.7</v>
      </c>
      <c r="R184" s="3">
        <v>47265.4</v>
      </c>
      <c r="S184" s="3">
        <v>46106.5</v>
      </c>
      <c r="T184" s="3">
        <v>48485</v>
      </c>
      <c r="U184" s="3">
        <v>47941.9</v>
      </c>
      <c r="V184" s="3">
        <v>52783.1</v>
      </c>
      <c r="W184" s="3">
        <v>52600.9</v>
      </c>
      <c r="X184" s="3">
        <v>27911.7</v>
      </c>
      <c r="Y184" s="3">
        <v>25449.9</v>
      </c>
      <c r="Z184" s="3">
        <v>26358.400000000001</v>
      </c>
      <c r="AA184" s="3">
        <v>33133.9</v>
      </c>
      <c r="AB184" s="3">
        <v>31605.5</v>
      </c>
      <c r="AC184" s="3">
        <v>35868.300000000003</v>
      </c>
      <c r="AD184" s="3">
        <v>37223.9</v>
      </c>
      <c r="AE184" s="3">
        <v>38661.4</v>
      </c>
      <c r="AF184" s="3">
        <v>43678.6</v>
      </c>
      <c r="AG184" s="8">
        <v>0.88773602699999998</v>
      </c>
      <c r="AH184" s="5">
        <v>1.294304E-9</v>
      </c>
      <c r="AI184" s="5">
        <v>3.7845040000000004E-9</v>
      </c>
      <c r="AJ184" s="3" t="s">
        <v>36</v>
      </c>
    </row>
    <row r="185" spans="1:36" x14ac:dyDescent="0.35">
      <c r="A185" s="3" t="s">
        <v>195</v>
      </c>
      <c r="B185" s="3" t="s">
        <v>5</v>
      </c>
      <c r="C185" s="3">
        <v>141092.79999999999</v>
      </c>
      <c r="D185" s="3">
        <v>155914.9</v>
      </c>
      <c r="E185" s="3">
        <v>138355.6</v>
      </c>
      <c r="F185" s="3">
        <v>60150.7</v>
      </c>
      <c r="G185" s="3">
        <v>61794.8</v>
      </c>
      <c r="H185" s="3">
        <v>65233.7</v>
      </c>
      <c r="I185" s="3">
        <v>138055.20000000001</v>
      </c>
      <c r="J185" s="3">
        <v>133840.79999999999</v>
      </c>
      <c r="K185" s="3">
        <v>139198.9</v>
      </c>
      <c r="L185" s="3">
        <v>57426.8</v>
      </c>
      <c r="M185" s="3">
        <v>60857.3</v>
      </c>
      <c r="N185" s="3">
        <v>62914.7</v>
      </c>
      <c r="O185" s="3">
        <v>101307.7</v>
      </c>
      <c r="P185" s="3">
        <v>109015.8</v>
      </c>
      <c r="Q185" s="3">
        <v>108555.5</v>
      </c>
      <c r="R185" s="3">
        <v>127692.8</v>
      </c>
      <c r="S185" s="3">
        <v>132313.9</v>
      </c>
      <c r="T185" s="3">
        <v>127539.7</v>
      </c>
      <c r="U185" s="3">
        <v>126046.9</v>
      </c>
      <c r="V185" s="3">
        <v>114226.2</v>
      </c>
      <c r="W185" s="3">
        <v>125148.9</v>
      </c>
      <c r="X185" s="3">
        <v>72489.3</v>
      </c>
      <c r="Y185" s="3">
        <v>67997.8</v>
      </c>
      <c r="Z185" s="3">
        <v>69032.5</v>
      </c>
      <c r="AA185" s="3">
        <v>82256.600000000006</v>
      </c>
      <c r="AB185" s="3">
        <v>79093.8</v>
      </c>
      <c r="AC185" s="3">
        <v>82652.2</v>
      </c>
      <c r="AD185" s="3">
        <v>83030.2</v>
      </c>
      <c r="AE185" s="3">
        <v>86649.5</v>
      </c>
      <c r="AF185" s="3">
        <v>86340.3</v>
      </c>
      <c r="AG185" s="8">
        <v>0.83158219300000003</v>
      </c>
      <c r="AH185" s="5">
        <v>5.1662150000000001E-12</v>
      </c>
      <c r="AI185" s="5">
        <v>2.382785E-11</v>
      </c>
      <c r="AJ185" s="3" t="s">
        <v>36</v>
      </c>
    </row>
    <row r="186" spans="1:36" x14ac:dyDescent="0.35">
      <c r="A186" s="3" t="s">
        <v>197</v>
      </c>
      <c r="B186" s="3" t="s">
        <v>5</v>
      </c>
      <c r="C186" s="3">
        <v>227782.7</v>
      </c>
      <c r="D186" s="3">
        <v>237745.5</v>
      </c>
      <c r="E186" s="3">
        <v>198408.8</v>
      </c>
      <c r="F186" s="3">
        <v>111419.3</v>
      </c>
      <c r="G186" s="3">
        <v>113861.5</v>
      </c>
      <c r="H186" s="3">
        <v>121082.6</v>
      </c>
      <c r="I186" s="3">
        <v>237740.4</v>
      </c>
      <c r="J186" s="3">
        <v>236336.9</v>
      </c>
      <c r="K186" s="3">
        <v>250642.8</v>
      </c>
      <c r="L186" s="3">
        <v>94090.1</v>
      </c>
      <c r="M186" s="3">
        <v>86212.4</v>
      </c>
      <c r="N186" s="3">
        <v>91526.9</v>
      </c>
      <c r="O186" s="3">
        <v>175125.3</v>
      </c>
      <c r="P186" s="3">
        <v>169544.2</v>
      </c>
      <c r="Q186" s="3">
        <v>176767</v>
      </c>
      <c r="R186" s="3">
        <v>190690.8</v>
      </c>
      <c r="S186" s="3">
        <v>186742.2</v>
      </c>
      <c r="T186" s="3">
        <v>171677.7</v>
      </c>
      <c r="U186" s="3">
        <v>180940.79999999999</v>
      </c>
      <c r="V186" s="3">
        <v>181919.7</v>
      </c>
      <c r="W186" s="3">
        <v>177612</v>
      </c>
      <c r="X186" s="3">
        <v>110717.8</v>
      </c>
      <c r="Y186" s="3">
        <v>112792.8</v>
      </c>
      <c r="Z186" s="3">
        <v>115079.1</v>
      </c>
      <c r="AA186" s="3">
        <v>148371</v>
      </c>
      <c r="AB186" s="3">
        <v>135893.4</v>
      </c>
      <c r="AC186" s="3">
        <v>145978.29999999999</v>
      </c>
      <c r="AD186" s="3">
        <v>169802.1</v>
      </c>
      <c r="AE186" s="3">
        <v>171343.2</v>
      </c>
      <c r="AF186" s="3">
        <v>170485.3</v>
      </c>
      <c r="AG186" s="8">
        <v>0.65982867700000003</v>
      </c>
      <c r="AH186" s="5">
        <v>1.5237030000000001E-7</v>
      </c>
      <c r="AI186" s="5">
        <v>3.18849E-7</v>
      </c>
      <c r="AJ186" s="3" t="s">
        <v>36</v>
      </c>
    </row>
    <row r="187" spans="1:36" x14ac:dyDescent="0.35">
      <c r="A187" s="3" t="s">
        <v>198</v>
      </c>
      <c r="B187" s="3" t="s">
        <v>28</v>
      </c>
      <c r="C187" s="3">
        <v>41841.599999999999</v>
      </c>
      <c r="D187" s="3">
        <v>42569.5</v>
      </c>
      <c r="E187" s="3">
        <v>41166.699999999997</v>
      </c>
      <c r="F187" s="3">
        <v>15584.6</v>
      </c>
      <c r="G187" s="3">
        <v>16072.4</v>
      </c>
      <c r="H187" s="3">
        <v>16247.7</v>
      </c>
      <c r="I187" s="3">
        <v>36342.9</v>
      </c>
      <c r="J187" s="3">
        <v>40307.9</v>
      </c>
      <c r="K187" s="3">
        <v>38593</v>
      </c>
      <c r="L187" s="3">
        <v>12088</v>
      </c>
      <c r="M187" s="3">
        <v>12505.8</v>
      </c>
      <c r="N187" s="3">
        <v>11784.4</v>
      </c>
      <c r="O187" s="3">
        <v>23399.200000000001</v>
      </c>
      <c r="P187" s="3">
        <v>24971</v>
      </c>
      <c r="Q187" s="3">
        <v>24991.200000000001</v>
      </c>
      <c r="R187" s="3">
        <v>29624.7</v>
      </c>
      <c r="S187" s="3">
        <v>33877.699999999997</v>
      </c>
      <c r="T187" s="3">
        <v>32205.599999999999</v>
      </c>
      <c r="U187" s="3">
        <v>23723.8</v>
      </c>
      <c r="V187" s="3">
        <v>32885.599999999999</v>
      </c>
      <c r="W187" s="3">
        <v>32686.400000000001</v>
      </c>
      <c r="X187" s="3">
        <v>19118.3</v>
      </c>
      <c r="Y187" s="3">
        <v>20308.599999999999</v>
      </c>
      <c r="Z187" s="3">
        <v>19377</v>
      </c>
      <c r="AA187" s="3">
        <v>17978.5</v>
      </c>
      <c r="AB187" s="3">
        <v>19566.7</v>
      </c>
      <c r="AC187" s="3">
        <v>20664.3</v>
      </c>
      <c r="AD187" s="3">
        <v>28396.5</v>
      </c>
      <c r="AE187" s="3">
        <v>26247.7</v>
      </c>
      <c r="AF187" s="3">
        <v>26887.200000000001</v>
      </c>
      <c r="AG187" s="8">
        <v>0.81965636200000003</v>
      </c>
      <c r="AH187" s="5">
        <v>6.4107089999999999E-7</v>
      </c>
      <c r="AI187" s="5">
        <v>1.248983E-6</v>
      </c>
      <c r="AJ187" s="3" t="s">
        <v>36</v>
      </c>
    </row>
    <row r="188" spans="1:36" x14ac:dyDescent="0.35">
      <c r="A188" s="3" t="s">
        <v>30</v>
      </c>
      <c r="B188" s="3" t="s">
        <v>5</v>
      </c>
      <c r="C188" s="3">
        <v>8696932</v>
      </c>
      <c r="D188" s="3">
        <v>8641215</v>
      </c>
      <c r="E188" s="3">
        <v>8091408</v>
      </c>
      <c r="F188" s="3">
        <v>5560174</v>
      </c>
      <c r="G188" s="3">
        <v>5443870</v>
      </c>
      <c r="H188" s="3">
        <v>5653717.5</v>
      </c>
      <c r="I188" s="3">
        <v>8563982</v>
      </c>
      <c r="J188" s="3">
        <v>8583172</v>
      </c>
      <c r="K188" s="3">
        <v>8713492</v>
      </c>
      <c r="L188" s="3">
        <v>5429513</v>
      </c>
      <c r="M188" s="3">
        <v>5510177.5</v>
      </c>
      <c r="N188" s="3">
        <v>5551044.5</v>
      </c>
      <c r="O188" s="3">
        <v>7399294</v>
      </c>
      <c r="P188" s="3">
        <v>7867183</v>
      </c>
      <c r="Q188" s="3">
        <v>7873463.5</v>
      </c>
      <c r="R188" s="3">
        <v>8258582</v>
      </c>
      <c r="S188" s="3">
        <v>8286611</v>
      </c>
      <c r="T188" s="3">
        <v>8401600</v>
      </c>
      <c r="U188" s="3">
        <v>7876851.5</v>
      </c>
      <c r="V188" s="3">
        <v>7897911.5</v>
      </c>
      <c r="W188" s="3">
        <v>7955271.5</v>
      </c>
      <c r="X188" s="3">
        <v>5846336.5</v>
      </c>
      <c r="Y188" s="3">
        <v>5799546</v>
      </c>
      <c r="Z188" s="3">
        <v>5824737</v>
      </c>
      <c r="AA188" s="3">
        <v>5825432</v>
      </c>
      <c r="AB188" s="3">
        <v>5830077.5</v>
      </c>
      <c r="AC188" s="3">
        <v>5864147</v>
      </c>
      <c r="AD188" s="3">
        <v>6101015</v>
      </c>
      <c r="AE188" s="3">
        <v>5928492</v>
      </c>
      <c r="AF188" s="3">
        <v>6211441.5</v>
      </c>
      <c r="AG188" s="8">
        <v>0.511147872</v>
      </c>
      <c r="AH188" s="5">
        <v>2.9345580000000001E-16</v>
      </c>
      <c r="AI188" s="5">
        <v>2.7633750000000001E-15</v>
      </c>
      <c r="AJ188" s="3" t="s">
        <v>36</v>
      </c>
    </row>
    <row r="189" spans="1:36" x14ac:dyDescent="0.35">
      <c r="A189" s="3" t="s">
        <v>201</v>
      </c>
      <c r="B189" s="3" t="s">
        <v>28</v>
      </c>
      <c r="C189" s="3">
        <v>136445.29999999999</v>
      </c>
      <c r="D189" s="3">
        <v>133338.1</v>
      </c>
      <c r="E189" s="3">
        <v>142023.9</v>
      </c>
      <c r="F189" s="3">
        <v>132298.4</v>
      </c>
      <c r="G189" s="3">
        <v>127403.3</v>
      </c>
      <c r="H189" s="3">
        <v>133525.20000000001</v>
      </c>
      <c r="I189" s="3">
        <v>138448.20000000001</v>
      </c>
      <c r="J189" s="3">
        <v>133419.79999999999</v>
      </c>
      <c r="K189" s="3">
        <v>135623.9</v>
      </c>
      <c r="L189" s="3">
        <v>134981.9</v>
      </c>
      <c r="M189" s="3">
        <v>135321.60000000001</v>
      </c>
      <c r="N189" s="3">
        <v>136078.20000000001</v>
      </c>
      <c r="O189" s="3">
        <v>134395.1</v>
      </c>
      <c r="P189" s="3">
        <v>136801.5</v>
      </c>
      <c r="Q189" s="3">
        <v>132304.29999999999</v>
      </c>
      <c r="R189" s="3">
        <v>137497.1</v>
      </c>
      <c r="S189" s="3">
        <v>133190.1</v>
      </c>
      <c r="T189" s="3">
        <v>141431.5</v>
      </c>
      <c r="U189" s="3">
        <v>136653.5</v>
      </c>
      <c r="V189" s="3">
        <v>134850.20000000001</v>
      </c>
      <c r="W189" s="3">
        <v>133569.20000000001</v>
      </c>
      <c r="X189" s="3">
        <v>141688.6</v>
      </c>
      <c r="Y189" s="3">
        <v>138325</v>
      </c>
      <c r="Z189" s="3">
        <v>138066.29999999999</v>
      </c>
      <c r="AA189" s="3">
        <v>128118.39999999999</v>
      </c>
      <c r="AB189" s="3">
        <v>132479</v>
      </c>
      <c r="AC189" s="3">
        <v>127698.4</v>
      </c>
      <c r="AD189" s="3">
        <v>131218.20000000001</v>
      </c>
      <c r="AE189" s="3">
        <v>135008.5</v>
      </c>
      <c r="AF189" s="3">
        <v>138847.70000000001</v>
      </c>
      <c r="AG189" s="8">
        <v>2.0608089999999999E-2</v>
      </c>
      <c r="AH189" s="5">
        <v>0.16269140000000001</v>
      </c>
      <c r="AI189" s="5">
        <v>0.18023649999999999</v>
      </c>
      <c r="AJ189" s="3" t="s">
        <v>36</v>
      </c>
    </row>
    <row r="190" spans="1:36" x14ac:dyDescent="0.35">
      <c r="A190" s="3" t="s">
        <v>202</v>
      </c>
      <c r="B190" s="3" t="s">
        <v>28</v>
      </c>
      <c r="C190" s="3">
        <v>12703.1</v>
      </c>
      <c r="D190" s="3">
        <v>15142.5</v>
      </c>
      <c r="E190" s="3">
        <v>12361.7</v>
      </c>
      <c r="F190" s="3">
        <v>5481.9</v>
      </c>
      <c r="G190" s="3">
        <v>3358</v>
      </c>
      <c r="H190" s="3">
        <v>4704.5</v>
      </c>
      <c r="I190" s="3">
        <v>12718.8</v>
      </c>
      <c r="J190" s="3">
        <v>12678.8</v>
      </c>
      <c r="K190" s="3">
        <v>2902.3</v>
      </c>
      <c r="L190" s="3">
        <v>3376.5</v>
      </c>
      <c r="M190" s="3">
        <v>3265.3</v>
      </c>
      <c r="N190" s="3">
        <v>3129.3</v>
      </c>
      <c r="O190" s="3">
        <v>8060.9</v>
      </c>
      <c r="P190" s="3">
        <v>7542</v>
      </c>
      <c r="Q190" s="3">
        <v>8480.2999999999993</v>
      </c>
      <c r="R190" s="3">
        <v>11774.1</v>
      </c>
      <c r="S190" s="3">
        <v>11185.9</v>
      </c>
      <c r="T190" s="3">
        <v>12515.6</v>
      </c>
      <c r="U190" s="3">
        <v>9008</v>
      </c>
      <c r="V190" s="3">
        <v>8803.2999999999993</v>
      </c>
      <c r="W190" s="3">
        <v>9316.7000000000007</v>
      </c>
      <c r="X190" s="3">
        <v>4149.3</v>
      </c>
      <c r="Y190" s="3">
        <v>4900.1000000000004</v>
      </c>
      <c r="Z190" s="3">
        <v>4450.2</v>
      </c>
      <c r="AA190" s="3">
        <v>5292.9</v>
      </c>
      <c r="AB190" s="3">
        <v>6024.6</v>
      </c>
      <c r="AC190" s="3">
        <v>5567.2</v>
      </c>
      <c r="AD190" s="3">
        <v>7849.7</v>
      </c>
      <c r="AE190" s="3">
        <v>8763.6</v>
      </c>
      <c r="AF190" s="3">
        <v>7813.2</v>
      </c>
      <c r="AG190" s="8">
        <v>0.99019258600000004</v>
      </c>
      <c r="AH190" s="5">
        <v>9.6047320000000006E-6</v>
      </c>
      <c r="AI190" s="5">
        <v>1.6444469999999999E-5</v>
      </c>
      <c r="AJ190" s="3" t="s">
        <v>36</v>
      </c>
    </row>
    <row r="191" spans="1:36" x14ac:dyDescent="0.35">
      <c r="A191" s="3" t="s">
        <v>70</v>
      </c>
      <c r="B191" s="3" t="s">
        <v>5</v>
      </c>
      <c r="C191" s="3">
        <v>232463.5</v>
      </c>
      <c r="D191" s="3">
        <v>236415.3</v>
      </c>
      <c r="E191" s="3">
        <v>214287.2</v>
      </c>
      <c r="F191" s="3">
        <v>148808.9</v>
      </c>
      <c r="G191" s="3">
        <v>153492.79999999999</v>
      </c>
      <c r="H191" s="3">
        <v>150108.9</v>
      </c>
      <c r="I191" s="3">
        <v>245862.6</v>
      </c>
      <c r="J191" s="3">
        <v>239222.1</v>
      </c>
      <c r="K191" s="3">
        <v>233300.6</v>
      </c>
      <c r="L191" s="3">
        <v>129975.7</v>
      </c>
      <c r="M191" s="3">
        <v>125764.8</v>
      </c>
      <c r="N191" s="3">
        <v>130472.2</v>
      </c>
      <c r="O191" s="3">
        <v>171466.4</v>
      </c>
      <c r="P191" s="3">
        <v>169168.6</v>
      </c>
      <c r="Q191" s="3">
        <v>182987.3</v>
      </c>
      <c r="R191" s="3">
        <v>213041.9</v>
      </c>
      <c r="S191" s="3">
        <v>195931</v>
      </c>
      <c r="T191" s="3">
        <v>210558.4</v>
      </c>
      <c r="U191" s="3">
        <v>208434</v>
      </c>
      <c r="V191" s="3">
        <v>209441.6</v>
      </c>
      <c r="W191" s="3">
        <v>202293.8</v>
      </c>
      <c r="X191" s="3">
        <v>161286.29999999999</v>
      </c>
      <c r="Y191" s="3">
        <v>151677.20000000001</v>
      </c>
      <c r="Z191" s="3">
        <v>155295.20000000001</v>
      </c>
      <c r="AA191" s="3">
        <v>175095.7</v>
      </c>
      <c r="AB191" s="3">
        <v>170958.9</v>
      </c>
      <c r="AC191" s="3">
        <v>177221.5</v>
      </c>
      <c r="AD191" s="3">
        <v>191050.4</v>
      </c>
      <c r="AE191" s="3">
        <v>193397.2</v>
      </c>
      <c r="AF191" s="3">
        <v>203768.8</v>
      </c>
      <c r="AG191" s="8">
        <v>0.38811052899999998</v>
      </c>
      <c r="AH191" s="5">
        <v>4.0235009999999999E-6</v>
      </c>
      <c r="AI191" s="5">
        <v>7.1039930000000001E-6</v>
      </c>
      <c r="AJ191" s="3" t="s">
        <v>36</v>
      </c>
    </row>
    <row r="192" spans="1:36" x14ac:dyDescent="0.35">
      <c r="A192" s="3" t="s">
        <v>87</v>
      </c>
      <c r="B192" s="3" t="s">
        <v>5</v>
      </c>
      <c r="C192" s="3">
        <v>81611</v>
      </c>
      <c r="D192" s="3">
        <v>86014.2</v>
      </c>
      <c r="E192" s="3">
        <v>76811.199999999997</v>
      </c>
      <c r="F192" s="3">
        <v>60885</v>
      </c>
      <c r="G192" s="3">
        <v>57783.3</v>
      </c>
      <c r="H192" s="3">
        <v>54372.3</v>
      </c>
      <c r="I192" s="3">
        <v>82831.899999999994</v>
      </c>
      <c r="J192" s="3">
        <v>85619.4</v>
      </c>
      <c r="K192" s="3">
        <v>84454.5</v>
      </c>
      <c r="L192" s="3">
        <v>39073</v>
      </c>
      <c r="M192" s="3">
        <v>40646</v>
      </c>
      <c r="N192" s="3">
        <v>39795.599999999999</v>
      </c>
      <c r="O192" s="3">
        <v>64541.3</v>
      </c>
      <c r="P192" s="3">
        <v>65677.399999999994</v>
      </c>
      <c r="Q192" s="3">
        <v>63471.8</v>
      </c>
      <c r="R192" s="3">
        <v>77393.3</v>
      </c>
      <c r="S192" s="3">
        <v>76759.100000000006</v>
      </c>
      <c r="T192" s="3">
        <v>79327.8</v>
      </c>
      <c r="U192" s="3">
        <v>70281.3</v>
      </c>
      <c r="V192" s="3">
        <v>73456.600000000006</v>
      </c>
      <c r="W192" s="3">
        <v>72506.600000000006</v>
      </c>
      <c r="X192" s="3">
        <v>44409.3</v>
      </c>
      <c r="Y192" s="3">
        <v>46785</v>
      </c>
      <c r="Z192" s="3">
        <v>37876.400000000001</v>
      </c>
      <c r="AA192" s="3">
        <v>47254.2</v>
      </c>
      <c r="AB192" s="3">
        <v>46773.7</v>
      </c>
      <c r="AC192" s="3">
        <v>46914</v>
      </c>
      <c r="AD192" s="3">
        <v>55710.400000000001</v>
      </c>
      <c r="AE192" s="3">
        <v>51119.6</v>
      </c>
      <c r="AF192" s="3">
        <v>55494.8</v>
      </c>
      <c r="AG192" s="8">
        <v>0.65415284600000001</v>
      </c>
      <c r="AH192" s="5">
        <v>6.2345519999999995E-11</v>
      </c>
      <c r="AI192" s="5">
        <v>2.3098510000000001E-10</v>
      </c>
      <c r="AJ192" s="3" t="s">
        <v>36</v>
      </c>
    </row>
    <row r="193" spans="1:36" x14ac:dyDescent="0.35">
      <c r="A193" s="3" t="s">
        <v>71</v>
      </c>
      <c r="B193" s="3" t="s">
        <v>27</v>
      </c>
      <c r="C193" s="3">
        <v>154210.9</v>
      </c>
      <c r="D193" s="3">
        <v>170956.6</v>
      </c>
      <c r="E193" s="3">
        <v>161448.70000000001</v>
      </c>
      <c r="F193" s="3">
        <v>132750.1</v>
      </c>
      <c r="G193" s="3">
        <v>134168.79999999999</v>
      </c>
      <c r="H193" s="3">
        <v>128721.3</v>
      </c>
      <c r="I193" s="3">
        <v>165487.79999999999</v>
      </c>
      <c r="J193" s="3">
        <v>168214.1</v>
      </c>
      <c r="K193" s="3">
        <v>169097.5</v>
      </c>
      <c r="L193" s="3">
        <v>104029.4</v>
      </c>
      <c r="M193" s="3">
        <v>106726.7</v>
      </c>
      <c r="N193" s="3">
        <v>110271.7</v>
      </c>
      <c r="O193" s="3">
        <v>132056.70000000001</v>
      </c>
      <c r="P193" s="3">
        <v>137977.70000000001</v>
      </c>
      <c r="Q193" s="3">
        <v>137076.29999999999</v>
      </c>
      <c r="R193" s="3">
        <v>154243.1</v>
      </c>
      <c r="S193" s="3">
        <v>157547.9</v>
      </c>
      <c r="T193" s="3">
        <v>155023.5</v>
      </c>
      <c r="U193" s="3">
        <v>163062.5</v>
      </c>
      <c r="V193" s="3">
        <v>170980.6</v>
      </c>
      <c r="W193" s="3">
        <v>154211.1</v>
      </c>
      <c r="X193" s="3">
        <v>109700.3</v>
      </c>
      <c r="Y193" s="3">
        <v>103199.1</v>
      </c>
      <c r="Z193" s="3">
        <v>105749.6</v>
      </c>
      <c r="AA193" s="3">
        <v>131406</v>
      </c>
      <c r="AB193" s="3">
        <v>120717.8</v>
      </c>
      <c r="AC193" s="3">
        <v>124542.7</v>
      </c>
      <c r="AD193" s="3">
        <v>127889.8</v>
      </c>
      <c r="AE193" s="3">
        <v>127919.6</v>
      </c>
      <c r="AF193" s="3">
        <v>127649.2</v>
      </c>
      <c r="AG193" s="8">
        <v>0.389300486</v>
      </c>
      <c r="AH193" s="5">
        <v>4.0405120000000004E-9</v>
      </c>
      <c r="AI193" s="5">
        <v>1.0680899999999999E-8</v>
      </c>
      <c r="AJ193" s="3" t="s">
        <v>36</v>
      </c>
    </row>
    <row r="194" spans="1:36" x14ac:dyDescent="0.35">
      <c r="A194" s="3" t="s">
        <v>206</v>
      </c>
      <c r="B194" s="3" t="s">
        <v>7</v>
      </c>
      <c r="C194" s="3">
        <v>8186.7</v>
      </c>
      <c r="D194" s="3">
        <v>8486.2000000000007</v>
      </c>
      <c r="E194" s="3">
        <v>9058.7000000000007</v>
      </c>
      <c r="F194" s="3">
        <v>12727.1</v>
      </c>
      <c r="G194" s="3">
        <v>10146.200000000001</v>
      </c>
      <c r="H194" s="3">
        <v>12467</v>
      </c>
      <c r="I194" s="3">
        <v>6400.2</v>
      </c>
      <c r="J194" s="3">
        <v>7538.8</v>
      </c>
      <c r="K194" s="3">
        <v>6720.6</v>
      </c>
      <c r="L194" s="3">
        <v>9068.5</v>
      </c>
      <c r="M194" s="3">
        <v>10729.2</v>
      </c>
      <c r="N194" s="3">
        <v>9812.5</v>
      </c>
      <c r="O194" s="3">
        <v>7553.5</v>
      </c>
      <c r="P194" s="3">
        <v>7230.9</v>
      </c>
      <c r="Q194" s="3">
        <v>9284.5</v>
      </c>
      <c r="R194" s="3">
        <v>6330.5</v>
      </c>
      <c r="S194" s="3">
        <v>6251.4</v>
      </c>
      <c r="T194" s="3">
        <v>7070.9</v>
      </c>
      <c r="U194" s="3">
        <v>5885.5</v>
      </c>
      <c r="V194" s="3">
        <v>8120.3</v>
      </c>
      <c r="W194" s="3">
        <v>7082.3</v>
      </c>
      <c r="X194" s="3">
        <v>11074.1</v>
      </c>
      <c r="Y194" s="3">
        <v>13113.9</v>
      </c>
      <c r="Z194" s="3">
        <v>12210.2</v>
      </c>
      <c r="AA194" s="3">
        <v>9830.9</v>
      </c>
      <c r="AB194" s="3">
        <v>11362.3</v>
      </c>
      <c r="AC194" s="3">
        <v>11743.5</v>
      </c>
      <c r="AD194" s="3">
        <v>14800.6</v>
      </c>
      <c r="AE194" s="3">
        <v>14546.8</v>
      </c>
      <c r="AF194" s="3">
        <v>14834</v>
      </c>
      <c r="AG194" s="8">
        <v>-0.68248595400000001</v>
      </c>
      <c r="AH194" s="5">
        <v>4.5796419999999997E-8</v>
      </c>
      <c r="AI194" s="5">
        <v>1.056122E-7</v>
      </c>
      <c r="AJ194" s="3" t="s">
        <v>36</v>
      </c>
    </row>
    <row r="195" spans="1:36" x14ac:dyDescent="0.35">
      <c r="A195" s="3" t="s">
        <v>210</v>
      </c>
      <c r="B195" s="3" t="s">
        <v>27</v>
      </c>
      <c r="C195" s="3">
        <v>49777.599999999999</v>
      </c>
      <c r="D195" s="3">
        <v>51441.8</v>
      </c>
      <c r="E195" s="3">
        <v>51922.1</v>
      </c>
      <c r="F195" s="3">
        <v>50697.2</v>
      </c>
      <c r="G195" s="3">
        <v>52536.3</v>
      </c>
      <c r="H195" s="3">
        <v>53881.9</v>
      </c>
      <c r="I195" s="3">
        <v>25338</v>
      </c>
      <c r="J195" s="3">
        <v>31840.799999999999</v>
      </c>
      <c r="K195" s="3">
        <v>26695.200000000001</v>
      </c>
      <c r="L195" s="3">
        <v>32283.1</v>
      </c>
      <c r="M195" s="3">
        <v>32932.300000000003</v>
      </c>
      <c r="N195" s="3">
        <v>30464.9</v>
      </c>
      <c r="O195" s="3">
        <v>23938.6</v>
      </c>
      <c r="P195" s="3">
        <v>25294.1</v>
      </c>
      <c r="Q195" s="3">
        <v>26450.6</v>
      </c>
      <c r="R195" s="3">
        <v>23671.9</v>
      </c>
      <c r="S195" s="3">
        <v>19317.2</v>
      </c>
      <c r="T195" s="3">
        <v>19890.8</v>
      </c>
      <c r="U195" s="3">
        <v>21958.400000000001</v>
      </c>
      <c r="V195" s="3">
        <v>25025.3</v>
      </c>
      <c r="W195" s="3">
        <v>21413.8</v>
      </c>
      <c r="X195" s="3">
        <v>33143.699999999997</v>
      </c>
      <c r="Y195" s="3">
        <v>31768.400000000001</v>
      </c>
      <c r="Z195" s="3">
        <v>32459.9</v>
      </c>
      <c r="AA195" s="3">
        <v>25028.799999999999</v>
      </c>
      <c r="AB195" s="3">
        <v>26709.7</v>
      </c>
      <c r="AC195" s="3">
        <v>25110.2</v>
      </c>
      <c r="AD195" s="3">
        <v>40723.599999999999</v>
      </c>
      <c r="AE195" s="3">
        <v>40897.1</v>
      </c>
      <c r="AF195" s="3">
        <v>41956.2</v>
      </c>
      <c r="AG195" s="8">
        <v>-0.31050471299999999</v>
      </c>
      <c r="AH195" s="5">
        <v>7.7771090000000001E-2</v>
      </c>
      <c r="AI195" s="5">
        <v>8.9674820000000002E-2</v>
      </c>
      <c r="AJ195" s="3" t="s">
        <v>36</v>
      </c>
    </row>
    <row r="196" spans="1:36" x14ac:dyDescent="0.35">
      <c r="A196" s="3" t="s">
        <v>89</v>
      </c>
      <c r="B196" s="3" t="s">
        <v>27</v>
      </c>
      <c r="C196" s="3">
        <v>6750.1</v>
      </c>
      <c r="D196" s="3">
        <v>7135.3</v>
      </c>
      <c r="E196" s="3">
        <v>6937.8</v>
      </c>
      <c r="F196" s="3">
        <v>7220.7</v>
      </c>
      <c r="G196" s="3">
        <v>7404.7</v>
      </c>
      <c r="H196" s="3">
        <v>9089.7000000000007</v>
      </c>
      <c r="I196" s="3">
        <v>5662.6</v>
      </c>
      <c r="J196" s="3">
        <v>6066.3</v>
      </c>
      <c r="K196" s="3">
        <v>6621.2</v>
      </c>
      <c r="L196" s="3">
        <v>28336.7</v>
      </c>
      <c r="M196" s="3">
        <v>24133.4</v>
      </c>
      <c r="N196" s="3">
        <v>30460</v>
      </c>
      <c r="O196" s="3">
        <v>9699.5</v>
      </c>
      <c r="P196" s="3">
        <v>10234.200000000001</v>
      </c>
      <c r="Q196" s="3">
        <v>11353.6</v>
      </c>
      <c r="R196" s="3">
        <v>9468.9</v>
      </c>
      <c r="S196" s="3">
        <v>10265.4</v>
      </c>
      <c r="T196" s="3">
        <v>10230.799999999999</v>
      </c>
      <c r="U196" s="3">
        <v>17143</v>
      </c>
      <c r="V196" s="3">
        <v>15529.9</v>
      </c>
      <c r="W196" s="3">
        <v>17083.599999999999</v>
      </c>
      <c r="X196" s="3">
        <v>24150.1</v>
      </c>
      <c r="Y196" s="3">
        <v>22279.599999999999</v>
      </c>
      <c r="Z196" s="3">
        <v>22400.5</v>
      </c>
      <c r="AA196" s="3">
        <v>8061</v>
      </c>
      <c r="AB196" s="3">
        <v>9999.9</v>
      </c>
      <c r="AC196" s="3">
        <v>10021.4</v>
      </c>
      <c r="AD196" s="3">
        <v>22766</v>
      </c>
      <c r="AE196" s="3">
        <v>23241.8</v>
      </c>
      <c r="AF196" s="3">
        <v>21984.799999999999</v>
      </c>
      <c r="AG196" s="8">
        <v>-0.85450562600000002</v>
      </c>
      <c r="AH196" s="5">
        <v>2.8311120000000002E-3</v>
      </c>
      <c r="AI196" s="5">
        <v>3.7199500000000001E-3</v>
      </c>
      <c r="AJ196" s="3" t="s">
        <v>36</v>
      </c>
    </row>
    <row r="197" spans="1:36" x14ac:dyDescent="0.35">
      <c r="A197" s="3" t="s">
        <v>73</v>
      </c>
      <c r="B197" s="3" t="s">
        <v>28</v>
      </c>
      <c r="C197" s="3">
        <v>7603.9</v>
      </c>
      <c r="D197" s="3">
        <v>9745.2000000000007</v>
      </c>
      <c r="E197" s="3">
        <v>9945</v>
      </c>
      <c r="F197" s="3">
        <v>12209.5</v>
      </c>
      <c r="G197" s="3">
        <v>11133.1</v>
      </c>
      <c r="H197" s="3">
        <v>13060.5</v>
      </c>
      <c r="I197" s="3">
        <v>10618</v>
      </c>
      <c r="J197" s="3">
        <v>9995.5</v>
      </c>
      <c r="K197" s="3">
        <v>13481.7</v>
      </c>
      <c r="L197" s="3">
        <v>43218.8</v>
      </c>
      <c r="M197" s="3">
        <v>41435.4</v>
      </c>
      <c r="N197" s="3">
        <v>43345</v>
      </c>
      <c r="O197" s="3">
        <v>22993.7</v>
      </c>
      <c r="P197" s="3">
        <v>24826.799999999999</v>
      </c>
      <c r="Q197" s="3">
        <v>20089.2</v>
      </c>
      <c r="R197" s="3">
        <v>12604.8</v>
      </c>
      <c r="S197" s="3">
        <v>15245.9</v>
      </c>
      <c r="T197" s="3">
        <v>14208.8</v>
      </c>
      <c r="U197" s="3">
        <v>38613.699999999997</v>
      </c>
      <c r="V197" s="3">
        <v>39333.199999999997</v>
      </c>
      <c r="W197" s="3">
        <v>33166.699999999997</v>
      </c>
      <c r="X197" s="3">
        <v>38274</v>
      </c>
      <c r="Y197" s="3">
        <v>41161.199999999997</v>
      </c>
      <c r="Z197" s="3">
        <v>37506.6</v>
      </c>
      <c r="AA197" s="3">
        <v>19655.7</v>
      </c>
      <c r="AB197" s="3">
        <v>17995.400000000001</v>
      </c>
      <c r="AC197" s="3">
        <v>21568.799999999999</v>
      </c>
      <c r="AD197" s="3">
        <v>41086.699999999997</v>
      </c>
      <c r="AE197" s="3">
        <v>43101.5</v>
      </c>
      <c r="AF197" s="3">
        <v>42153.8</v>
      </c>
      <c r="AG197" s="8">
        <v>-0.72502374999999997</v>
      </c>
      <c r="AH197" s="5">
        <v>9.3105170000000008E-3</v>
      </c>
      <c r="AI197" s="5">
        <v>1.1561409999999999E-2</v>
      </c>
      <c r="AJ197" s="3" t="s">
        <v>36</v>
      </c>
    </row>
    <row r="198" spans="1:36" x14ac:dyDescent="0.35">
      <c r="A198" s="3" t="s">
        <v>212</v>
      </c>
      <c r="B198" s="3" t="s">
        <v>28</v>
      </c>
      <c r="C198" s="3">
        <v>4537.3999999999996</v>
      </c>
      <c r="D198" s="3">
        <v>4904.3</v>
      </c>
      <c r="E198" s="3">
        <v>4779.2</v>
      </c>
      <c r="F198" s="3">
        <v>3106.6</v>
      </c>
      <c r="G198" s="3">
        <v>3270.9</v>
      </c>
      <c r="H198" s="3">
        <v>3022.8</v>
      </c>
      <c r="I198" s="3">
        <v>4252.2</v>
      </c>
      <c r="J198" s="3">
        <v>3678.6</v>
      </c>
      <c r="K198" s="3">
        <v>3399.8</v>
      </c>
      <c r="L198" s="3">
        <v>12639.6</v>
      </c>
      <c r="M198" s="3">
        <v>12143.1</v>
      </c>
      <c r="N198" s="3">
        <v>14728.9</v>
      </c>
      <c r="O198" s="3">
        <v>5084.5</v>
      </c>
      <c r="P198" s="3">
        <v>5266</v>
      </c>
      <c r="Q198" s="3">
        <v>4532.1000000000004</v>
      </c>
      <c r="R198" s="3">
        <v>5056.5</v>
      </c>
      <c r="S198" s="3">
        <v>4635</v>
      </c>
      <c r="T198" s="3">
        <v>4492.3999999999996</v>
      </c>
      <c r="U198" s="3">
        <v>7658.2</v>
      </c>
      <c r="V198" s="3">
        <v>7151.7</v>
      </c>
      <c r="W198" s="3">
        <v>6233.5</v>
      </c>
      <c r="X198" s="3">
        <v>11993.7</v>
      </c>
      <c r="Y198" s="3">
        <v>10860.2</v>
      </c>
      <c r="Z198" s="3">
        <v>9511.2000000000007</v>
      </c>
      <c r="AA198" s="3">
        <v>5328.8</v>
      </c>
      <c r="AB198" s="3">
        <v>5118.6000000000004</v>
      </c>
      <c r="AC198" s="3">
        <v>4336.7</v>
      </c>
      <c r="AD198" s="3">
        <v>8464.2999999999993</v>
      </c>
      <c r="AE198" s="3">
        <v>8947.7999999999993</v>
      </c>
      <c r="AF198" s="3">
        <v>9235.1</v>
      </c>
      <c r="AG198" s="8">
        <v>-0.69760345999999995</v>
      </c>
      <c r="AH198" s="5">
        <v>8.4891029999999996E-3</v>
      </c>
      <c r="AI198" s="5">
        <v>1.059965E-2</v>
      </c>
      <c r="AJ198" s="3" t="s">
        <v>36</v>
      </c>
    </row>
    <row r="199" spans="1:36" x14ac:dyDescent="0.35">
      <c r="A199" s="3" t="s">
        <v>215</v>
      </c>
      <c r="B199" s="3" t="s">
        <v>28</v>
      </c>
      <c r="C199" s="3">
        <v>3279.5</v>
      </c>
      <c r="D199" s="3">
        <v>3857.2</v>
      </c>
      <c r="E199" s="3">
        <v>4361.3</v>
      </c>
      <c r="F199" s="3">
        <v>2722.3</v>
      </c>
      <c r="G199" s="3">
        <v>4441.8</v>
      </c>
      <c r="H199" s="3">
        <v>4354.6000000000004</v>
      </c>
      <c r="I199" s="3">
        <v>3846.9</v>
      </c>
      <c r="J199" s="3">
        <v>3618.6</v>
      </c>
      <c r="K199" s="3">
        <v>3466.2</v>
      </c>
      <c r="L199" s="3">
        <v>8246.9</v>
      </c>
      <c r="M199" s="3">
        <v>9837.2000000000007</v>
      </c>
      <c r="N199" s="3">
        <v>9125.5</v>
      </c>
      <c r="O199" s="3">
        <v>4639.8</v>
      </c>
      <c r="P199" s="3">
        <v>5019.5</v>
      </c>
      <c r="Q199" s="3">
        <v>4699.5</v>
      </c>
      <c r="R199" s="3">
        <v>3600.4</v>
      </c>
      <c r="S199" s="3">
        <v>4998.8</v>
      </c>
      <c r="T199" s="3">
        <v>5957.1</v>
      </c>
      <c r="U199" s="3">
        <v>7958.9</v>
      </c>
      <c r="V199" s="3">
        <v>8162.8</v>
      </c>
      <c r="W199" s="3">
        <v>9121.1</v>
      </c>
      <c r="X199" s="3">
        <v>8858.5</v>
      </c>
      <c r="Y199" s="3">
        <v>8322.6</v>
      </c>
      <c r="Z199" s="3">
        <v>9785.4</v>
      </c>
      <c r="AA199" s="3">
        <v>5657.4</v>
      </c>
      <c r="AB199" s="3">
        <v>6048.5</v>
      </c>
      <c r="AC199" s="3">
        <v>6204</v>
      </c>
      <c r="AD199" s="3">
        <v>8570.2000000000007</v>
      </c>
      <c r="AE199" s="3">
        <v>10003.4</v>
      </c>
      <c r="AF199" s="3">
        <v>9758.6</v>
      </c>
      <c r="AG199" s="8">
        <v>-0.54750296399999998</v>
      </c>
      <c r="AH199" s="5">
        <v>5.3993569999999996E-3</v>
      </c>
      <c r="AI199" s="5">
        <v>6.8940939999999999E-3</v>
      </c>
      <c r="AJ199" s="3" t="s">
        <v>36</v>
      </c>
    </row>
    <row r="200" spans="1:36" x14ac:dyDescent="0.35">
      <c r="A200" s="3" t="s">
        <v>216</v>
      </c>
      <c r="B200" s="3" t="s">
        <v>27</v>
      </c>
      <c r="C200" s="3">
        <v>39737.300000000003</v>
      </c>
      <c r="D200" s="3">
        <v>40440.1</v>
      </c>
      <c r="E200" s="3">
        <v>40958.6</v>
      </c>
      <c r="F200" s="3">
        <v>38692.800000000003</v>
      </c>
      <c r="G200" s="3">
        <v>35449.1</v>
      </c>
      <c r="H200" s="3">
        <v>39003.599999999999</v>
      </c>
      <c r="I200" s="3">
        <v>47309.1</v>
      </c>
      <c r="J200" s="3">
        <v>44304.2</v>
      </c>
      <c r="K200" s="3">
        <v>46534.8</v>
      </c>
      <c r="L200" s="3">
        <v>102657.7</v>
      </c>
      <c r="M200" s="3">
        <v>101193.60000000001</v>
      </c>
      <c r="N200" s="3">
        <v>101460</v>
      </c>
      <c r="O200" s="3">
        <v>61089.9</v>
      </c>
      <c r="P200" s="3">
        <v>61552.4</v>
      </c>
      <c r="Q200" s="3">
        <v>66379.600000000006</v>
      </c>
      <c r="R200" s="3">
        <v>57634.400000000001</v>
      </c>
      <c r="S200" s="3">
        <v>57477.599999999999</v>
      </c>
      <c r="T200" s="3">
        <v>56874.8</v>
      </c>
      <c r="U200" s="3">
        <v>100778</v>
      </c>
      <c r="V200" s="3">
        <v>99611.4</v>
      </c>
      <c r="W200" s="3">
        <v>103534.2</v>
      </c>
      <c r="X200" s="3">
        <v>100503</v>
      </c>
      <c r="Y200" s="3">
        <v>96911.7</v>
      </c>
      <c r="Z200" s="3">
        <v>112623.2</v>
      </c>
      <c r="AA200" s="3">
        <v>59212.7</v>
      </c>
      <c r="AB200" s="3">
        <v>58959</v>
      </c>
      <c r="AC200" s="3">
        <v>64211.4</v>
      </c>
      <c r="AD200" s="3">
        <v>103337.3</v>
      </c>
      <c r="AE200" s="3">
        <v>100467.7</v>
      </c>
      <c r="AF200" s="3">
        <v>102341.2</v>
      </c>
      <c r="AG200" s="8">
        <v>-0.39705502300000001</v>
      </c>
      <c r="AH200" s="5">
        <v>4.4752279999999998E-2</v>
      </c>
      <c r="AI200" s="5">
        <v>5.2134090000000001E-2</v>
      </c>
      <c r="AJ200" s="3" t="s">
        <v>36</v>
      </c>
    </row>
    <row r="201" spans="1:36" x14ac:dyDescent="0.35">
      <c r="A201" s="3" t="s">
        <v>217</v>
      </c>
      <c r="B201" s="3" t="s">
        <v>28</v>
      </c>
      <c r="C201" s="3">
        <v>46055</v>
      </c>
      <c r="D201" s="3">
        <v>44568.7</v>
      </c>
      <c r="E201" s="3">
        <v>46781.7</v>
      </c>
      <c r="F201" s="3">
        <v>50045</v>
      </c>
      <c r="G201" s="3">
        <v>45808.800000000003</v>
      </c>
      <c r="H201" s="3">
        <v>44697.1</v>
      </c>
      <c r="I201" s="3">
        <v>37381.800000000003</v>
      </c>
      <c r="J201" s="3">
        <v>39168.1</v>
      </c>
      <c r="K201" s="3">
        <v>41694.800000000003</v>
      </c>
      <c r="L201" s="3">
        <v>154035.6</v>
      </c>
      <c r="M201" s="3">
        <v>144752</v>
      </c>
      <c r="N201" s="3">
        <v>148541.70000000001</v>
      </c>
      <c r="O201" s="3">
        <v>47469.1</v>
      </c>
      <c r="P201" s="3">
        <v>51150.6</v>
      </c>
      <c r="Q201" s="3">
        <v>51158.8</v>
      </c>
      <c r="R201" s="3">
        <v>47810.7</v>
      </c>
      <c r="S201" s="3">
        <v>51751.6</v>
      </c>
      <c r="T201" s="3">
        <v>52801.7</v>
      </c>
      <c r="U201" s="3">
        <v>70257.600000000006</v>
      </c>
      <c r="V201" s="3">
        <v>73190.399999999994</v>
      </c>
      <c r="W201" s="3">
        <v>74246.8</v>
      </c>
      <c r="X201" s="3">
        <v>123749.9</v>
      </c>
      <c r="Y201" s="3">
        <v>123963.8</v>
      </c>
      <c r="Z201" s="3">
        <v>119498.5</v>
      </c>
      <c r="AA201" s="3">
        <v>64460.4</v>
      </c>
      <c r="AB201" s="3">
        <v>62391.7</v>
      </c>
      <c r="AC201" s="3">
        <v>68141.100000000006</v>
      </c>
      <c r="AD201" s="3">
        <v>121905.60000000001</v>
      </c>
      <c r="AE201" s="3">
        <v>118250.1</v>
      </c>
      <c r="AF201" s="3">
        <v>127946.8</v>
      </c>
      <c r="AG201" s="8">
        <v>-0.96917530299999999</v>
      </c>
      <c r="AH201" s="5">
        <v>2.8767830000000003E-4</v>
      </c>
      <c r="AI201" s="5">
        <v>4.146159E-4</v>
      </c>
      <c r="AJ201" s="3" t="s">
        <v>36</v>
      </c>
    </row>
    <row r="202" spans="1:36" x14ac:dyDescent="0.35">
      <c r="A202" s="3" t="s">
        <v>222</v>
      </c>
      <c r="B202" s="3" t="s">
        <v>28</v>
      </c>
      <c r="C202" s="3">
        <v>9807.1</v>
      </c>
      <c r="D202" s="3">
        <v>10264.4</v>
      </c>
      <c r="E202" s="3">
        <v>10507.7</v>
      </c>
      <c r="F202" s="3">
        <v>11237.1</v>
      </c>
      <c r="G202" s="3">
        <v>9321.9</v>
      </c>
      <c r="H202" s="3">
        <v>13300.7</v>
      </c>
      <c r="I202" s="3">
        <v>9819.7999999999993</v>
      </c>
      <c r="J202" s="3">
        <v>10936.2</v>
      </c>
      <c r="K202" s="3">
        <v>10318.4</v>
      </c>
      <c r="L202" s="3">
        <v>24389.200000000001</v>
      </c>
      <c r="M202" s="3">
        <v>24316.7</v>
      </c>
      <c r="N202" s="3">
        <v>23334.400000000001</v>
      </c>
      <c r="O202" s="3">
        <v>9257.7999999999993</v>
      </c>
      <c r="P202" s="3">
        <v>11076</v>
      </c>
      <c r="Q202" s="3">
        <v>10626.5</v>
      </c>
      <c r="R202" s="3">
        <v>13313.2</v>
      </c>
      <c r="S202" s="3">
        <v>12394.4</v>
      </c>
      <c r="T202" s="3">
        <v>12337.7</v>
      </c>
      <c r="U202" s="3">
        <v>15372.6</v>
      </c>
      <c r="V202" s="3">
        <v>15220.5</v>
      </c>
      <c r="W202" s="3">
        <v>17511.3</v>
      </c>
      <c r="X202" s="3">
        <v>24046</v>
      </c>
      <c r="Y202" s="3">
        <v>21731.1</v>
      </c>
      <c r="Z202" s="3">
        <v>22648.1</v>
      </c>
      <c r="AA202" s="3">
        <v>14621.4</v>
      </c>
      <c r="AB202" s="3">
        <v>15480.6</v>
      </c>
      <c r="AC202" s="3">
        <v>16825.7</v>
      </c>
      <c r="AD202" s="3">
        <v>26948.2</v>
      </c>
      <c r="AE202" s="3">
        <v>22040.799999999999</v>
      </c>
      <c r="AF202" s="3">
        <v>26769.9</v>
      </c>
      <c r="AG202" s="8">
        <v>-0.73246724500000004</v>
      </c>
      <c r="AH202" s="5">
        <v>1.1025229999999999E-4</v>
      </c>
      <c r="AI202" s="5">
        <v>1.6392770000000001E-4</v>
      </c>
      <c r="AJ202" s="3" t="s">
        <v>36</v>
      </c>
    </row>
    <row r="203" spans="1:36" x14ac:dyDescent="0.35">
      <c r="A203" s="3" t="s">
        <v>90</v>
      </c>
      <c r="B203" s="3" t="s">
        <v>27</v>
      </c>
      <c r="C203" s="3">
        <v>30526.3</v>
      </c>
      <c r="D203" s="3">
        <v>28868.5</v>
      </c>
      <c r="E203" s="3">
        <v>36582.300000000003</v>
      </c>
      <c r="F203" s="3">
        <v>6424.7</v>
      </c>
      <c r="G203" s="3">
        <v>23160.9</v>
      </c>
      <c r="H203" s="3">
        <v>32263.3</v>
      </c>
      <c r="I203" s="3">
        <v>5285.6</v>
      </c>
      <c r="J203" s="3">
        <v>6156.9</v>
      </c>
      <c r="K203" s="3">
        <v>6263.7</v>
      </c>
      <c r="L203" s="3">
        <v>83689.899999999994</v>
      </c>
      <c r="M203" s="3">
        <v>96495</v>
      </c>
      <c r="N203" s="3">
        <v>18370.3</v>
      </c>
      <c r="O203" s="3">
        <v>10162.299999999999</v>
      </c>
      <c r="P203" s="3">
        <v>13242.5</v>
      </c>
      <c r="Q203" s="3">
        <v>9832.7000000000007</v>
      </c>
      <c r="R203" s="3">
        <v>25408.799999999999</v>
      </c>
      <c r="S203" s="3">
        <v>38075</v>
      </c>
      <c r="T203" s="3">
        <v>20061.2</v>
      </c>
      <c r="U203" s="3">
        <v>17035.2</v>
      </c>
      <c r="V203" s="3">
        <v>19762.8</v>
      </c>
      <c r="W203" s="3">
        <v>67010.399999999994</v>
      </c>
      <c r="X203" s="3">
        <v>22261.1</v>
      </c>
      <c r="Y203" s="3">
        <v>28186.799999999999</v>
      </c>
      <c r="Z203" s="3">
        <v>28030.9</v>
      </c>
      <c r="AA203" s="3">
        <v>9488.6</v>
      </c>
      <c r="AB203" s="3">
        <v>11993.7</v>
      </c>
      <c r="AC203" s="3">
        <v>10320.4</v>
      </c>
      <c r="AD203" s="3">
        <v>81377.100000000006</v>
      </c>
      <c r="AE203" s="3">
        <v>26607.1</v>
      </c>
      <c r="AF203" s="3">
        <v>22804.799999999999</v>
      </c>
      <c r="AG203" s="8">
        <v>-0.58514462</v>
      </c>
      <c r="AH203" s="5">
        <v>0.2088797</v>
      </c>
      <c r="AI203" s="5">
        <v>0.22695580000000001</v>
      </c>
      <c r="AJ203" s="3" t="s">
        <v>36</v>
      </c>
    </row>
    <row r="204" spans="1:36" x14ac:dyDescent="0.35">
      <c r="A204" s="3" t="s">
        <v>224</v>
      </c>
      <c r="B204" s="3" t="s">
        <v>27</v>
      </c>
      <c r="C204" s="3">
        <v>5657306</v>
      </c>
      <c r="D204" s="3">
        <v>5563008</v>
      </c>
      <c r="E204" s="3">
        <v>5576327</v>
      </c>
      <c r="F204" s="3">
        <v>6249045</v>
      </c>
      <c r="G204" s="3">
        <v>6317748.5</v>
      </c>
      <c r="H204" s="3">
        <v>6330076</v>
      </c>
      <c r="I204" s="3">
        <v>4971088</v>
      </c>
      <c r="J204" s="3">
        <v>5055724</v>
      </c>
      <c r="K204" s="3">
        <v>5051106</v>
      </c>
      <c r="L204" s="3">
        <v>9324750</v>
      </c>
      <c r="M204" s="3">
        <v>9371133</v>
      </c>
      <c r="N204" s="3">
        <v>9389918</v>
      </c>
      <c r="O204" s="3">
        <v>4748791</v>
      </c>
      <c r="P204" s="3">
        <v>4747386</v>
      </c>
      <c r="Q204" s="3">
        <v>4727366</v>
      </c>
      <c r="R204" s="3">
        <v>5713362</v>
      </c>
      <c r="S204" s="3">
        <v>5656339</v>
      </c>
      <c r="T204" s="3">
        <v>5698002.5</v>
      </c>
      <c r="U204" s="3">
        <v>5945205.5</v>
      </c>
      <c r="V204" s="3">
        <v>5985321</v>
      </c>
      <c r="W204" s="3">
        <v>6047494</v>
      </c>
      <c r="X204" s="3">
        <v>9285911</v>
      </c>
      <c r="Y204" s="3">
        <v>9438182</v>
      </c>
      <c r="Z204" s="3">
        <v>9463676</v>
      </c>
      <c r="AA204" s="3">
        <v>7596337</v>
      </c>
      <c r="AB204" s="3">
        <v>7595672.5</v>
      </c>
      <c r="AC204" s="3">
        <v>7653897</v>
      </c>
      <c r="AD204" s="3">
        <v>9314158</v>
      </c>
      <c r="AE204" s="3">
        <v>9325604</v>
      </c>
      <c r="AF204" s="3">
        <v>9406304</v>
      </c>
      <c r="AG204" s="8">
        <v>-0.63558493800000004</v>
      </c>
      <c r="AH204" s="5">
        <v>1.4031080000000001E-7</v>
      </c>
      <c r="AI204" s="5">
        <v>2.9915329999999998E-7</v>
      </c>
      <c r="AJ204" s="3" t="s">
        <v>36</v>
      </c>
    </row>
    <row r="205" spans="1:36" x14ac:dyDescent="0.35">
      <c r="A205" s="3" t="s">
        <v>225</v>
      </c>
      <c r="B205" s="3" t="s">
        <v>28</v>
      </c>
      <c r="C205" s="3">
        <v>142677.9</v>
      </c>
      <c r="D205" s="3">
        <v>148951.70000000001</v>
      </c>
      <c r="E205" s="3">
        <v>147504.9</v>
      </c>
      <c r="F205" s="3">
        <v>134874.20000000001</v>
      </c>
      <c r="G205" s="3">
        <v>136754</v>
      </c>
      <c r="H205" s="3">
        <v>131883.29999999999</v>
      </c>
      <c r="I205" s="3">
        <v>128183.6</v>
      </c>
      <c r="J205" s="3">
        <v>125114.2</v>
      </c>
      <c r="K205" s="3">
        <v>128302.6</v>
      </c>
      <c r="L205" s="3">
        <v>329333.40000000002</v>
      </c>
      <c r="M205" s="3">
        <v>320897.3</v>
      </c>
      <c r="N205" s="3">
        <v>330193.90000000002</v>
      </c>
      <c r="O205" s="3">
        <v>117467</v>
      </c>
      <c r="P205" s="3">
        <v>121118.5</v>
      </c>
      <c r="Q205" s="3">
        <v>123333</v>
      </c>
      <c r="R205" s="3">
        <v>160866.6</v>
      </c>
      <c r="S205" s="3">
        <v>165593.70000000001</v>
      </c>
      <c r="T205" s="3">
        <v>177913.60000000001</v>
      </c>
      <c r="U205" s="3">
        <v>161216</v>
      </c>
      <c r="V205" s="3">
        <v>165015.20000000001</v>
      </c>
      <c r="W205" s="3">
        <v>169181.2</v>
      </c>
      <c r="X205" s="3">
        <v>280345.3</v>
      </c>
      <c r="Y205" s="3">
        <v>274573.2</v>
      </c>
      <c r="Z205" s="3">
        <v>275296.3</v>
      </c>
      <c r="AA205" s="3">
        <v>165663.1</v>
      </c>
      <c r="AB205" s="3">
        <v>158600.5</v>
      </c>
      <c r="AC205" s="3">
        <v>167110.70000000001</v>
      </c>
      <c r="AD205" s="3">
        <v>279315.59999999998</v>
      </c>
      <c r="AE205" s="3">
        <v>275027.5</v>
      </c>
      <c r="AF205" s="3">
        <v>284909.5</v>
      </c>
      <c r="AG205" s="8">
        <v>-0.699753403</v>
      </c>
      <c r="AH205" s="5">
        <v>4.1595640000000001E-4</v>
      </c>
      <c r="AI205" s="5">
        <v>5.9497559999999996E-4</v>
      </c>
      <c r="AJ205" s="3" t="s">
        <v>36</v>
      </c>
    </row>
    <row r="206" spans="1:36" x14ac:dyDescent="0.35">
      <c r="A206" s="3" t="s">
        <v>226</v>
      </c>
      <c r="B206" s="3" t="s">
        <v>27</v>
      </c>
      <c r="C206" s="3">
        <v>618761.30000000005</v>
      </c>
      <c r="D206" s="3">
        <v>619097.69999999995</v>
      </c>
      <c r="E206" s="3">
        <v>623923.1</v>
      </c>
      <c r="F206" s="3">
        <v>494702.6</v>
      </c>
      <c r="G206" s="3">
        <v>486550.5</v>
      </c>
      <c r="H206" s="3">
        <v>514368.4</v>
      </c>
      <c r="I206" s="3">
        <v>539530.9</v>
      </c>
      <c r="J206" s="3">
        <v>554867.1</v>
      </c>
      <c r="K206" s="3">
        <v>551404.6</v>
      </c>
      <c r="L206" s="3">
        <v>1563462.2</v>
      </c>
      <c r="M206" s="3">
        <v>1617095.9</v>
      </c>
      <c r="N206" s="3">
        <v>1598107.6</v>
      </c>
      <c r="O206" s="3">
        <v>401514</v>
      </c>
      <c r="P206" s="3">
        <v>412319.8</v>
      </c>
      <c r="Q206" s="3">
        <v>437303.8</v>
      </c>
      <c r="R206" s="3">
        <v>726910.2</v>
      </c>
      <c r="S206" s="3">
        <v>710169.8</v>
      </c>
      <c r="T206" s="3">
        <v>751572.6</v>
      </c>
      <c r="U206" s="3">
        <v>735727</v>
      </c>
      <c r="V206" s="3">
        <v>750608.2</v>
      </c>
      <c r="W206" s="3">
        <v>739705.5</v>
      </c>
      <c r="X206" s="3">
        <v>1229565.8</v>
      </c>
      <c r="Y206" s="3">
        <v>1222049.3999999999</v>
      </c>
      <c r="Z206" s="3">
        <v>1199822</v>
      </c>
      <c r="AA206" s="3">
        <v>515786.4</v>
      </c>
      <c r="AB206" s="3">
        <v>520559.1</v>
      </c>
      <c r="AC206" s="3">
        <v>535044.6</v>
      </c>
      <c r="AD206" s="3">
        <v>1230761.1000000001</v>
      </c>
      <c r="AE206" s="3">
        <v>1259198.8999999999</v>
      </c>
      <c r="AF206" s="3">
        <v>1257921.6000000001</v>
      </c>
      <c r="AG206" s="8">
        <v>-0.73280487400000005</v>
      </c>
      <c r="AH206" s="5">
        <v>3.8812489999999998E-3</v>
      </c>
      <c r="AI206" s="5">
        <v>5.0703019999999996E-3</v>
      </c>
      <c r="AJ206" s="3" t="s">
        <v>36</v>
      </c>
    </row>
    <row r="207" spans="1:36" x14ac:dyDescent="0.35">
      <c r="A207" s="3" t="s">
        <v>227</v>
      </c>
      <c r="B207" s="3" t="s">
        <v>27</v>
      </c>
      <c r="C207" s="3">
        <v>171366.5</v>
      </c>
      <c r="D207" s="3">
        <v>172021.1</v>
      </c>
      <c r="E207" s="3">
        <v>163968.20000000001</v>
      </c>
      <c r="F207" s="3">
        <v>122152.4</v>
      </c>
      <c r="G207" s="3">
        <v>121228.2</v>
      </c>
      <c r="H207" s="3">
        <v>128070.8</v>
      </c>
      <c r="I207" s="3">
        <v>139688.79999999999</v>
      </c>
      <c r="J207" s="3">
        <v>141155.79999999999</v>
      </c>
      <c r="K207" s="3">
        <v>145148.79999999999</v>
      </c>
      <c r="L207" s="3">
        <v>230167.6</v>
      </c>
      <c r="M207" s="3">
        <v>225642.3</v>
      </c>
      <c r="N207" s="3">
        <v>231917.3</v>
      </c>
      <c r="O207" s="3">
        <v>102203.6</v>
      </c>
      <c r="P207" s="3">
        <v>104388.7</v>
      </c>
      <c r="Q207" s="3">
        <v>111161.4</v>
      </c>
      <c r="R207" s="3">
        <v>166418.5</v>
      </c>
      <c r="S207" s="3">
        <v>176735.8</v>
      </c>
      <c r="T207" s="3">
        <v>172455.3</v>
      </c>
      <c r="U207" s="3">
        <v>172871.2</v>
      </c>
      <c r="V207" s="3">
        <v>182892.4</v>
      </c>
      <c r="W207" s="3">
        <v>173065.2</v>
      </c>
      <c r="X207" s="3">
        <v>146354</v>
      </c>
      <c r="Y207" s="3">
        <v>156392.20000000001</v>
      </c>
      <c r="Z207" s="3">
        <v>156332.79999999999</v>
      </c>
      <c r="AA207" s="3">
        <v>70069.3</v>
      </c>
      <c r="AB207" s="3">
        <v>72156.2</v>
      </c>
      <c r="AC207" s="3">
        <v>71123.600000000006</v>
      </c>
      <c r="AD207" s="3">
        <v>147622.6</v>
      </c>
      <c r="AE207" s="3">
        <v>152962.5</v>
      </c>
      <c r="AF207" s="3">
        <v>152822.70000000001</v>
      </c>
      <c r="AG207" s="8">
        <v>7.1191535E-2</v>
      </c>
      <c r="AH207" s="5">
        <v>0.63841210000000004</v>
      </c>
      <c r="AI207" s="5">
        <v>0.65881800000000001</v>
      </c>
      <c r="AJ207" s="3" t="s">
        <v>36</v>
      </c>
    </row>
    <row r="208" spans="1:36" x14ac:dyDescent="0.35">
      <c r="A208" s="3" t="s">
        <v>229</v>
      </c>
      <c r="B208" s="3" t="s">
        <v>28</v>
      </c>
      <c r="C208" s="3">
        <v>14637.9</v>
      </c>
      <c r="D208" s="3">
        <v>15794.7</v>
      </c>
      <c r="E208" s="3">
        <v>16250.4</v>
      </c>
      <c r="F208" s="3">
        <v>17350.7</v>
      </c>
      <c r="G208" s="3">
        <v>18471.7</v>
      </c>
      <c r="H208" s="3">
        <v>21932.1</v>
      </c>
      <c r="I208" s="3">
        <v>13140</v>
      </c>
      <c r="J208" s="3">
        <v>13403.2</v>
      </c>
      <c r="K208" s="3">
        <v>16042.8</v>
      </c>
      <c r="L208" s="3">
        <v>38796.400000000001</v>
      </c>
      <c r="M208" s="3">
        <v>36342.1</v>
      </c>
      <c r="N208" s="3">
        <v>34868.5</v>
      </c>
      <c r="O208" s="3">
        <v>12298.3</v>
      </c>
      <c r="P208" s="3">
        <v>11128.8</v>
      </c>
      <c r="Q208" s="3">
        <v>12705</v>
      </c>
      <c r="R208" s="3">
        <v>15792.5</v>
      </c>
      <c r="S208" s="3">
        <v>17376.099999999999</v>
      </c>
      <c r="T208" s="3">
        <v>18050.7</v>
      </c>
      <c r="U208" s="3">
        <v>17471.5</v>
      </c>
      <c r="V208" s="3">
        <v>19081</v>
      </c>
      <c r="W208" s="3">
        <v>20762.599999999999</v>
      </c>
      <c r="X208" s="3">
        <v>32169.8</v>
      </c>
      <c r="Y208" s="3">
        <v>31704.5</v>
      </c>
      <c r="Z208" s="3">
        <v>35194.6</v>
      </c>
      <c r="AA208" s="3">
        <v>21986.799999999999</v>
      </c>
      <c r="AB208" s="3">
        <v>24329</v>
      </c>
      <c r="AC208" s="3">
        <v>22306.6</v>
      </c>
      <c r="AD208" s="3">
        <v>37456.9</v>
      </c>
      <c r="AE208" s="3">
        <v>34015.300000000003</v>
      </c>
      <c r="AF208" s="3">
        <v>35275.9</v>
      </c>
      <c r="AG208" s="8">
        <v>-0.91859115199999997</v>
      </c>
      <c r="AH208" s="5">
        <v>2.809854E-6</v>
      </c>
      <c r="AI208" s="5">
        <v>5.0398959999999997E-6</v>
      </c>
      <c r="AJ208" s="3" t="s">
        <v>36</v>
      </c>
    </row>
    <row r="209" spans="1:36" x14ac:dyDescent="0.35">
      <c r="A209" s="3" t="s">
        <v>230</v>
      </c>
      <c r="B209" s="3" t="s">
        <v>28</v>
      </c>
      <c r="C209" s="3">
        <v>8588.2999999999993</v>
      </c>
      <c r="D209" s="3">
        <v>9116.2000000000007</v>
      </c>
      <c r="E209" s="3">
        <v>8201.9</v>
      </c>
      <c r="F209" s="3">
        <v>9529.4</v>
      </c>
      <c r="G209" s="3">
        <v>10575.2</v>
      </c>
      <c r="H209" s="3">
        <v>10115</v>
      </c>
      <c r="I209" s="3">
        <v>6223</v>
      </c>
      <c r="J209" s="3">
        <v>7528</v>
      </c>
      <c r="K209" s="3">
        <v>8486.7000000000007</v>
      </c>
      <c r="L209" s="3">
        <v>16966.3</v>
      </c>
      <c r="M209" s="3">
        <v>15373.6</v>
      </c>
      <c r="N209" s="3">
        <v>17046.5</v>
      </c>
      <c r="O209" s="3">
        <v>6865.9</v>
      </c>
      <c r="P209" s="3">
        <v>8582.2000000000007</v>
      </c>
      <c r="Q209" s="3">
        <v>7584.1</v>
      </c>
      <c r="R209" s="3">
        <v>9358.9</v>
      </c>
      <c r="S209" s="3">
        <v>8853.1</v>
      </c>
      <c r="T209" s="3">
        <v>10836.3</v>
      </c>
      <c r="U209" s="3">
        <v>10812.8</v>
      </c>
      <c r="V209" s="3">
        <v>11661.1</v>
      </c>
      <c r="W209" s="3">
        <v>11026.7</v>
      </c>
      <c r="X209" s="3">
        <v>13673.1</v>
      </c>
      <c r="Y209" s="3">
        <v>14451.4</v>
      </c>
      <c r="Z209" s="3">
        <v>13402.2</v>
      </c>
      <c r="AA209" s="3">
        <v>10678.1</v>
      </c>
      <c r="AB209" s="3">
        <v>12164.8</v>
      </c>
      <c r="AC209" s="3">
        <v>11283.4</v>
      </c>
      <c r="AD209" s="3">
        <v>18572.2</v>
      </c>
      <c r="AE209" s="3">
        <v>21951.599999999999</v>
      </c>
      <c r="AF209" s="3">
        <v>21175.8</v>
      </c>
      <c r="AG209" s="8">
        <v>-0.69814841299999997</v>
      </c>
      <c r="AH209" s="5">
        <v>8.4768100000000006E-5</v>
      </c>
      <c r="AI209" s="5">
        <v>1.277173E-4</v>
      </c>
      <c r="AJ209" s="3" t="s">
        <v>36</v>
      </c>
    </row>
    <row r="210" spans="1:36" x14ac:dyDescent="0.35">
      <c r="A210" s="3" t="s">
        <v>93</v>
      </c>
      <c r="B210" s="3" t="s">
        <v>28</v>
      </c>
      <c r="C210" s="3">
        <v>459377.4</v>
      </c>
      <c r="D210" s="3">
        <v>514445.8</v>
      </c>
      <c r="E210" s="3">
        <v>565185.5</v>
      </c>
      <c r="F210" s="3">
        <v>971383.8</v>
      </c>
      <c r="G210" s="3">
        <v>993119.6</v>
      </c>
      <c r="H210" s="3">
        <v>651637</v>
      </c>
      <c r="I210" s="3">
        <v>511749.9</v>
      </c>
      <c r="J210" s="3">
        <v>540153.69999999995</v>
      </c>
      <c r="K210" s="3">
        <v>512004.5</v>
      </c>
      <c r="L210" s="3">
        <v>1101653.2</v>
      </c>
      <c r="M210" s="3">
        <v>1095620.3999999999</v>
      </c>
      <c r="N210" s="3">
        <v>1089091.6000000001</v>
      </c>
      <c r="O210" s="3">
        <v>635738.9</v>
      </c>
      <c r="P210" s="3">
        <v>657893.80000000005</v>
      </c>
      <c r="Q210" s="3">
        <v>636055.19999999995</v>
      </c>
      <c r="R210" s="3">
        <v>513531.2</v>
      </c>
      <c r="S210" s="3">
        <v>609239.6</v>
      </c>
      <c r="T210" s="3">
        <v>573375.6</v>
      </c>
      <c r="U210" s="3">
        <v>661889.1</v>
      </c>
      <c r="V210" s="3">
        <v>880814.5</v>
      </c>
      <c r="W210" s="3">
        <v>658774.9</v>
      </c>
      <c r="X210" s="3">
        <v>1256573.8999999999</v>
      </c>
      <c r="Y210" s="3">
        <v>1111475.8</v>
      </c>
      <c r="Z210" s="3">
        <v>1105613.6000000001</v>
      </c>
      <c r="AA210" s="3">
        <v>896995.3</v>
      </c>
      <c r="AB210" s="3">
        <v>860204.8</v>
      </c>
      <c r="AC210" s="3">
        <v>962254.8</v>
      </c>
      <c r="AD210" s="3">
        <v>1080164</v>
      </c>
      <c r="AE210" s="3">
        <v>1247134.1000000001</v>
      </c>
      <c r="AF210" s="3">
        <v>1327931.6000000001</v>
      </c>
      <c r="AG210" s="8">
        <v>-0.818660834</v>
      </c>
      <c r="AH210" s="5">
        <v>7.5506400000000003E-9</v>
      </c>
      <c r="AI210" s="5">
        <v>1.942505E-8</v>
      </c>
      <c r="AJ210" s="3" t="s">
        <v>36</v>
      </c>
    </row>
    <row r="211" spans="1:36" x14ac:dyDescent="0.35">
      <c r="A211" s="3" t="s">
        <v>231</v>
      </c>
      <c r="B211" s="3" t="s">
        <v>28</v>
      </c>
      <c r="C211" s="3">
        <v>72134.600000000006</v>
      </c>
      <c r="D211" s="3">
        <v>76731.3</v>
      </c>
      <c r="E211" s="3">
        <v>74374.5</v>
      </c>
      <c r="F211" s="3">
        <v>62518.8</v>
      </c>
      <c r="G211" s="3">
        <v>62789.1</v>
      </c>
      <c r="H211" s="3">
        <v>64710.3</v>
      </c>
      <c r="I211" s="3">
        <v>74942.8</v>
      </c>
      <c r="J211" s="3">
        <v>73241</v>
      </c>
      <c r="K211" s="3">
        <v>73784.399999999994</v>
      </c>
      <c r="L211" s="3">
        <v>131553.9</v>
      </c>
      <c r="M211" s="3">
        <v>136709.20000000001</v>
      </c>
      <c r="N211" s="3">
        <v>134249.79999999999</v>
      </c>
      <c r="O211" s="3">
        <v>72382.399999999994</v>
      </c>
      <c r="P211" s="3">
        <v>74917.5</v>
      </c>
      <c r="Q211" s="3">
        <v>74880.100000000006</v>
      </c>
      <c r="R211" s="3">
        <v>84601.2</v>
      </c>
      <c r="S211" s="3">
        <v>84211</v>
      </c>
      <c r="T211" s="3">
        <v>79584.600000000006</v>
      </c>
      <c r="U211" s="3">
        <v>107644.9</v>
      </c>
      <c r="V211" s="3">
        <v>102416.9</v>
      </c>
      <c r="W211" s="3">
        <v>106659.1</v>
      </c>
      <c r="X211" s="3">
        <v>112753.8</v>
      </c>
      <c r="Y211" s="3">
        <v>134035.5</v>
      </c>
      <c r="Z211" s="3">
        <v>116236.8</v>
      </c>
      <c r="AA211" s="3">
        <v>64255</v>
      </c>
      <c r="AB211" s="3">
        <v>63618.6</v>
      </c>
      <c r="AC211" s="3">
        <v>67328.899999999994</v>
      </c>
      <c r="AD211" s="3">
        <v>148579.20000000001</v>
      </c>
      <c r="AE211" s="3">
        <v>157722.70000000001</v>
      </c>
      <c r="AF211" s="3">
        <v>151632.29999999999</v>
      </c>
      <c r="AG211" s="8">
        <v>-0.38429481700000001</v>
      </c>
      <c r="AH211" s="5">
        <v>2.7219279999999998E-2</v>
      </c>
      <c r="AI211" s="5">
        <v>3.3072890000000001E-2</v>
      </c>
      <c r="AJ211" s="3" t="s">
        <v>36</v>
      </c>
    </row>
    <row r="212" spans="1:36" x14ac:dyDescent="0.35">
      <c r="A212" s="3" t="s">
        <v>232</v>
      </c>
      <c r="B212" s="3" t="s">
        <v>27</v>
      </c>
      <c r="C212" s="3">
        <v>5000191.5</v>
      </c>
      <c r="D212" s="3">
        <v>5070485.5</v>
      </c>
      <c r="E212" s="3">
        <v>5233796.5</v>
      </c>
      <c r="F212" s="3">
        <v>5124737.5</v>
      </c>
      <c r="G212" s="3">
        <v>5080594.5</v>
      </c>
      <c r="H212" s="3">
        <v>5211578.5</v>
      </c>
      <c r="I212" s="3">
        <v>4684153.5</v>
      </c>
      <c r="J212" s="3">
        <v>4629480.5</v>
      </c>
      <c r="K212" s="3">
        <v>4745859.5</v>
      </c>
      <c r="L212" s="3">
        <v>7415386.5</v>
      </c>
      <c r="M212" s="3">
        <v>7513091.5</v>
      </c>
      <c r="N212" s="3">
        <v>7553184</v>
      </c>
      <c r="O212" s="3">
        <v>4293965</v>
      </c>
      <c r="P212" s="3">
        <v>4311514.5</v>
      </c>
      <c r="Q212" s="3">
        <v>4447872</v>
      </c>
      <c r="R212" s="3">
        <v>5625040</v>
      </c>
      <c r="S212" s="3">
        <v>5677638.5</v>
      </c>
      <c r="T212" s="3">
        <v>5666526.5</v>
      </c>
      <c r="U212" s="3">
        <v>6035183.5</v>
      </c>
      <c r="V212" s="3">
        <v>5866171.5</v>
      </c>
      <c r="W212" s="3">
        <v>6208826</v>
      </c>
      <c r="X212" s="3">
        <v>6074149</v>
      </c>
      <c r="Y212" s="3">
        <v>6108035</v>
      </c>
      <c r="Z212" s="3">
        <v>6249006</v>
      </c>
      <c r="AA212" s="3">
        <v>4301894</v>
      </c>
      <c r="AB212" s="3">
        <v>4239000</v>
      </c>
      <c r="AC212" s="3">
        <v>4205840</v>
      </c>
      <c r="AD212" s="3">
        <v>6880559</v>
      </c>
      <c r="AE212" s="3">
        <v>7654406.5</v>
      </c>
      <c r="AF212" s="3">
        <v>6889486.5</v>
      </c>
      <c r="AG212" s="8">
        <v>-0.22379795099999999</v>
      </c>
      <c r="AH212" s="5">
        <v>2.8069920000000002E-2</v>
      </c>
      <c r="AI212" s="5">
        <v>3.3707710000000002E-2</v>
      </c>
      <c r="AJ212" s="3" t="s">
        <v>36</v>
      </c>
    </row>
    <row r="213" spans="1:36" x14ac:dyDescent="0.35">
      <c r="A213" s="3" t="s">
        <v>94</v>
      </c>
      <c r="B213" s="3" t="s">
        <v>28</v>
      </c>
      <c r="C213" s="3">
        <v>86264.4</v>
      </c>
      <c r="D213" s="3">
        <v>93130.5</v>
      </c>
      <c r="E213" s="3">
        <v>99223</v>
      </c>
      <c r="F213" s="3">
        <v>149422.6</v>
      </c>
      <c r="G213" s="3">
        <v>90469.2</v>
      </c>
      <c r="H213" s="3">
        <v>147030.20000000001</v>
      </c>
      <c r="I213" s="3">
        <v>90483.4</v>
      </c>
      <c r="J213" s="3">
        <v>100522</v>
      </c>
      <c r="K213" s="3">
        <v>100390.9</v>
      </c>
      <c r="L213" s="3">
        <v>228211.4</v>
      </c>
      <c r="M213" s="3">
        <v>229157.9</v>
      </c>
      <c r="N213" s="3">
        <v>291428.2</v>
      </c>
      <c r="O213" s="3">
        <v>113216.9</v>
      </c>
      <c r="P213" s="3">
        <v>115721</v>
      </c>
      <c r="Q213" s="3">
        <v>109537.2</v>
      </c>
      <c r="R213" s="3">
        <v>137465.70000000001</v>
      </c>
      <c r="S213" s="3">
        <v>119821.1</v>
      </c>
      <c r="T213" s="3">
        <v>113057.5</v>
      </c>
      <c r="U213" s="3">
        <v>168022.3</v>
      </c>
      <c r="V213" s="3">
        <v>124160.8</v>
      </c>
      <c r="W213" s="3">
        <v>143791.79999999999</v>
      </c>
      <c r="X213" s="3">
        <v>259908.5</v>
      </c>
      <c r="Y213" s="3">
        <v>290529.2</v>
      </c>
      <c r="Z213" s="3">
        <v>277513</v>
      </c>
      <c r="AA213" s="3">
        <v>158153.5</v>
      </c>
      <c r="AB213" s="3">
        <v>161154.9</v>
      </c>
      <c r="AC213" s="3">
        <v>171120.5</v>
      </c>
      <c r="AD213" s="3">
        <v>222669.5</v>
      </c>
      <c r="AE213" s="3">
        <v>295267.20000000001</v>
      </c>
      <c r="AF213" s="3">
        <v>232760.5</v>
      </c>
      <c r="AG213" s="8">
        <v>-0.90218518700000006</v>
      </c>
      <c r="AH213" s="5">
        <v>2.474411E-5</v>
      </c>
      <c r="AI213" s="5">
        <v>4.0522960000000002E-5</v>
      </c>
      <c r="AJ213" s="3" t="s">
        <v>36</v>
      </c>
    </row>
    <row r="214" spans="1:36" x14ac:dyDescent="0.35">
      <c r="A214" s="3" t="s">
        <v>233</v>
      </c>
      <c r="B214" s="3" t="s">
        <v>27</v>
      </c>
      <c r="C214" s="3">
        <v>481987.6</v>
      </c>
      <c r="D214" s="3">
        <v>488682.3</v>
      </c>
      <c r="E214" s="3">
        <v>497051</v>
      </c>
      <c r="F214" s="3">
        <v>227599.3</v>
      </c>
      <c r="G214" s="3">
        <v>233420.1</v>
      </c>
      <c r="H214" s="3">
        <v>235077.1</v>
      </c>
      <c r="I214" s="3">
        <v>430461.2</v>
      </c>
      <c r="J214" s="3">
        <v>453429.8</v>
      </c>
      <c r="K214" s="3">
        <v>437548.2</v>
      </c>
      <c r="L214" s="3">
        <v>497881.8</v>
      </c>
      <c r="M214" s="3">
        <v>501341.2</v>
      </c>
      <c r="N214" s="3">
        <v>509329.9</v>
      </c>
      <c r="O214" s="3">
        <v>255794</v>
      </c>
      <c r="P214" s="3">
        <v>268316.5</v>
      </c>
      <c r="Q214" s="3">
        <v>274664.5</v>
      </c>
      <c r="R214" s="3">
        <v>444575.9</v>
      </c>
      <c r="S214" s="3">
        <v>459431.8</v>
      </c>
      <c r="T214" s="3">
        <v>469080.2</v>
      </c>
      <c r="U214" s="3">
        <v>419895</v>
      </c>
      <c r="V214" s="3">
        <v>417260.4</v>
      </c>
      <c r="W214" s="3">
        <v>435038.8</v>
      </c>
      <c r="X214" s="3">
        <v>479056.2</v>
      </c>
      <c r="Y214" s="3">
        <v>483876.2</v>
      </c>
      <c r="Z214" s="3">
        <v>505147.7</v>
      </c>
      <c r="AA214" s="3">
        <v>221717.3</v>
      </c>
      <c r="AB214" s="3">
        <v>216213.5</v>
      </c>
      <c r="AC214" s="3">
        <v>223823.8</v>
      </c>
      <c r="AD214" s="3">
        <v>510263.3</v>
      </c>
      <c r="AE214" s="3">
        <v>511458.8</v>
      </c>
      <c r="AF214" s="3">
        <v>515206.40000000002</v>
      </c>
      <c r="AG214" s="8">
        <v>8.6269342999999998E-2</v>
      </c>
      <c r="AH214" s="5">
        <v>0.56907399999999997</v>
      </c>
      <c r="AI214" s="5">
        <v>0.59267610000000004</v>
      </c>
      <c r="AJ214" s="3" t="s">
        <v>36</v>
      </c>
    </row>
    <row r="215" spans="1:36" x14ac:dyDescent="0.35">
      <c r="A215" s="3" t="s">
        <v>234</v>
      </c>
      <c r="B215" s="3" t="s">
        <v>28</v>
      </c>
      <c r="C215" s="3">
        <v>23995.8</v>
      </c>
      <c r="D215" s="3">
        <v>26667.200000000001</v>
      </c>
      <c r="E215" s="3">
        <v>23743.4</v>
      </c>
      <c r="F215" s="3">
        <v>16359.1</v>
      </c>
      <c r="G215" s="3">
        <v>17890.8</v>
      </c>
      <c r="H215" s="3">
        <v>16316.4</v>
      </c>
      <c r="I215" s="3">
        <v>20408.3</v>
      </c>
      <c r="J215" s="3">
        <v>19613.8</v>
      </c>
      <c r="K215" s="3">
        <v>22218.799999999999</v>
      </c>
      <c r="L215" s="3">
        <v>27785.9</v>
      </c>
      <c r="M215" s="3">
        <v>30481.200000000001</v>
      </c>
      <c r="N215" s="3">
        <v>27686.799999999999</v>
      </c>
      <c r="O215" s="3">
        <v>17280.7</v>
      </c>
      <c r="P215" s="3">
        <v>12860.7</v>
      </c>
      <c r="Q215" s="3">
        <v>16189</v>
      </c>
      <c r="R215" s="3">
        <v>21576.5</v>
      </c>
      <c r="S215" s="3">
        <v>19934.8</v>
      </c>
      <c r="T215" s="3">
        <v>21658.9</v>
      </c>
      <c r="U215" s="3">
        <v>28269.5</v>
      </c>
      <c r="V215" s="3">
        <v>29022</v>
      </c>
      <c r="W215" s="3">
        <v>28067.4</v>
      </c>
      <c r="X215" s="3">
        <v>38355.599999999999</v>
      </c>
      <c r="Y215" s="3">
        <v>41928.699999999997</v>
      </c>
      <c r="Z215" s="3">
        <v>35560.199999999997</v>
      </c>
      <c r="AA215" s="3">
        <v>11241.7</v>
      </c>
      <c r="AB215" s="3">
        <v>10814.9</v>
      </c>
      <c r="AC215" s="3">
        <v>12086</v>
      </c>
      <c r="AD215" s="3">
        <v>46684.9</v>
      </c>
      <c r="AE215" s="3">
        <v>42598.3</v>
      </c>
      <c r="AF215" s="3">
        <v>45823.199999999997</v>
      </c>
      <c r="AG215" s="8">
        <v>-0.34688328299999999</v>
      </c>
      <c r="AH215" s="5">
        <v>0.1150535</v>
      </c>
      <c r="AI215" s="5">
        <v>0.1300104</v>
      </c>
      <c r="AJ215" s="3" t="s">
        <v>36</v>
      </c>
    </row>
    <row r="216" spans="1:36" x14ac:dyDescent="0.35">
      <c r="A216" s="3" t="s">
        <v>235</v>
      </c>
      <c r="B216" s="3" t="s">
        <v>27</v>
      </c>
      <c r="C216" s="3">
        <v>91003.8</v>
      </c>
      <c r="D216" s="3">
        <v>97297.2</v>
      </c>
      <c r="E216" s="3">
        <v>97517.2</v>
      </c>
      <c r="F216" s="3">
        <v>115424.6</v>
      </c>
      <c r="G216" s="3">
        <v>113934.9</v>
      </c>
      <c r="H216" s="3">
        <v>117259.2</v>
      </c>
      <c r="I216" s="3">
        <v>87672.2</v>
      </c>
      <c r="J216" s="3">
        <v>90944.9</v>
      </c>
      <c r="K216" s="3">
        <v>88676.800000000003</v>
      </c>
      <c r="L216" s="3">
        <v>186788.4</v>
      </c>
      <c r="M216" s="3">
        <v>187126</v>
      </c>
      <c r="N216" s="3">
        <v>180405.1</v>
      </c>
      <c r="O216" s="3">
        <v>63802.6</v>
      </c>
      <c r="P216" s="3">
        <v>65962.2</v>
      </c>
      <c r="Q216" s="3">
        <v>66118.5</v>
      </c>
      <c r="R216" s="3">
        <v>96703.6</v>
      </c>
      <c r="S216" s="3">
        <v>92920.2</v>
      </c>
      <c r="T216" s="3">
        <v>96109.9</v>
      </c>
      <c r="U216" s="3">
        <v>118818</v>
      </c>
      <c r="V216" s="3">
        <v>114536.6</v>
      </c>
      <c r="W216" s="3">
        <v>115299.9</v>
      </c>
      <c r="X216" s="3">
        <v>171385.3</v>
      </c>
      <c r="Y216" s="3">
        <v>180611.6</v>
      </c>
      <c r="Z216" s="3">
        <v>181970.6</v>
      </c>
      <c r="AA216" s="3">
        <v>102512</v>
      </c>
      <c r="AB216" s="3">
        <v>104038.8</v>
      </c>
      <c r="AC216" s="3">
        <v>107018.4</v>
      </c>
      <c r="AD216" s="3">
        <v>196985.7</v>
      </c>
      <c r="AE216" s="3">
        <v>204853.3</v>
      </c>
      <c r="AF216" s="3">
        <v>214388</v>
      </c>
      <c r="AG216" s="8">
        <v>-0.77345706700000005</v>
      </c>
      <c r="AH216" s="5">
        <v>2.1933190000000001E-5</v>
      </c>
      <c r="AI216" s="5">
        <v>3.6181769999999998E-5</v>
      </c>
      <c r="AJ216" s="3" t="s">
        <v>36</v>
      </c>
    </row>
    <row r="217" spans="1:36" x14ac:dyDescent="0.35">
      <c r="A217" s="3" t="s">
        <v>96</v>
      </c>
      <c r="B217" s="3" t="s">
        <v>27</v>
      </c>
      <c r="C217" s="3">
        <v>250891.4</v>
      </c>
      <c r="D217" s="3">
        <v>253844.9</v>
      </c>
      <c r="E217" s="3">
        <v>248160.4</v>
      </c>
      <c r="F217" s="3">
        <v>92607.7</v>
      </c>
      <c r="G217" s="3">
        <v>92054.1</v>
      </c>
      <c r="H217" s="3">
        <v>91782</v>
      </c>
      <c r="I217" s="3">
        <v>237317.4</v>
      </c>
      <c r="J217" s="3">
        <v>235629.8</v>
      </c>
      <c r="K217" s="3">
        <v>240026</v>
      </c>
      <c r="L217" s="3">
        <v>117117.3</v>
      </c>
      <c r="M217" s="3">
        <v>122129.8</v>
      </c>
      <c r="N217" s="3">
        <v>129993.9</v>
      </c>
      <c r="O217" s="3">
        <v>139126.9</v>
      </c>
      <c r="P217" s="3">
        <v>133890.70000000001</v>
      </c>
      <c r="Q217" s="3">
        <v>139054.70000000001</v>
      </c>
      <c r="R217" s="3">
        <v>203067.1</v>
      </c>
      <c r="S217" s="3">
        <v>202432.8</v>
      </c>
      <c r="T217" s="3">
        <v>203768.7</v>
      </c>
      <c r="U217" s="3">
        <v>188050.6</v>
      </c>
      <c r="V217" s="3">
        <v>185343.4</v>
      </c>
      <c r="W217" s="3">
        <v>175490.2</v>
      </c>
      <c r="X217" s="3">
        <v>137210.4</v>
      </c>
      <c r="Y217" s="3">
        <v>148250</v>
      </c>
      <c r="Z217" s="3">
        <v>153298.20000000001</v>
      </c>
      <c r="AA217" s="3">
        <v>73891.600000000006</v>
      </c>
      <c r="AB217" s="3">
        <v>78116.899999999994</v>
      </c>
      <c r="AC217" s="3">
        <v>79805.2</v>
      </c>
      <c r="AD217" s="3">
        <v>155622.20000000001</v>
      </c>
      <c r="AE217" s="3">
        <v>153046.39999999999</v>
      </c>
      <c r="AF217" s="3">
        <v>155851.79999999999</v>
      </c>
      <c r="AG217" s="8">
        <v>0.76970966399999996</v>
      </c>
      <c r="AH217" s="5">
        <v>1.5842269999999999E-6</v>
      </c>
      <c r="AI217" s="5">
        <v>2.9347160000000001E-6</v>
      </c>
      <c r="AJ217" s="3" t="s">
        <v>36</v>
      </c>
    </row>
    <row r="218" spans="1:36" x14ac:dyDescent="0.35">
      <c r="A218" s="3" t="s">
        <v>236</v>
      </c>
      <c r="B218" s="3" t="s">
        <v>27</v>
      </c>
      <c r="C218" s="3">
        <v>575634.6</v>
      </c>
      <c r="D218" s="3">
        <v>589622.19999999995</v>
      </c>
      <c r="E218" s="3">
        <v>577214.80000000005</v>
      </c>
      <c r="F218" s="3">
        <v>413127.2</v>
      </c>
      <c r="G218" s="3">
        <v>411955.4</v>
      </c>
      <c r="H218" s="3">
        <v>435939.7</v>
      </c>
      <c r="I218" s="3">
        <v>492906.6</v>
      </c>
      <c r="J218" s="3">
        <v>495214.6</v>
      </c>
      <c r="K218" s="3">
        <v>522498.8</v>
      </c>
      <c r="L218" s="3">
        <v>691979.7</v>
      </c>
      <c r="M218" s="3">
        <v>707093.8</v>
      </c>
      <c r="N218" s="3">
        <v>715048.2</v>
      </c>
      <c r="O218" s="3">
        <v>341257.6</v>
      </c>
      <c r="P218" s="3">
        <v>296379.8</v>
      </c>
      <c r="Q218" s="3">
        <v>328364.79999999999</v>
      </c>
      <c r="R218" s="3">
        <v>501978.3</v>
      </c>
      <c r="S218" s="3">
        <v>503211.5</v>
      </c>
      <c r="T218" s="3">
        <v>514969.8</v>
      </c>
      <c r="U218" s="3">
        <v>569610.4</v>
      </c>
      <c r="V218" s="3">
        <v>591459.6</v>
      </c>
      <c r="W218" s="3">
        <v>602414.80000000005</v>
      </c>
      <c r="X218" s="3">
        <v>855862.1</v>
      </c>
      <c r="Y218" s="3">
        <v>855070.9</v>
      </c>
      <c r="Z218" s="3">
        <v>866152</v>
      </c>
      <c r="AA218" s="3">
        <v>332177.7</v>
      </c>
      <c r="AB218" s="3">
        <v>325747.90000000002</v>
      </c>
      <c r="AC218" s="3">
        <v>323464.40000000002</v>
      </c>
      <c r="AD218" s="3">
        <v>1001473.4</v>
      </c>
      <c r="AE218" s="3">
        <v>976312</v>
      </c>
      <c r="AF218" s="3">
        <v>1026761.8</v>
      </c>
      <c r="AG218" s="8">
        <v>-0.40556245099999999</v>
      </c>
      <c r="AH218" s="5">
        <v>3.9438239999999999E-2</v>
      </c>
      <c r="AI218" s="5">
        <v>4.6422100000000001E-2</v>
      </c>
      <c r="AJ218" s="3" t="s">
        <v>36</v>
      </c>
    </row>
    <row r="219" spans="1:36" x14ac:dyDescent="0.35">
      <c r="A219" s="3" t="s">
        <v>237</v>
      </c>
      <c r="B219" s="3" t="s">
        <v>27</v>
      </c>
      <c r="C219" s="3">
        <v>1533526.1</v>
      </c>
      <c r="D219" s="3">
        <v>1638890.9</v>
      </c>
      <c r="E219" s="3">
        <v>1533701.4</v>
      </c>
      <c r="F219" s="3">
        <v>936019.9</v>
      </c>
      <c r="G219" s="3">
        <v>923486.1</v>
      </c>
      <c r="H219" s="3">
        <v>909223.6</v>
      </c>
      <c r="I219" s="3">
        <v>1308318.5</v>
      </c>
      <c r="J219" s="3">
        <v>1306827</v>
      </c>
      <c r="K219" s="3">
        <v>1318025</v>
      </c>
      <c r="L219" s="3">
        <v>1446560.1</v>
      </c>
      <c r="M219" s="3">
        <v>1443713.4</v>
      </c>
      <c r="N219" s="3">
        <v>1483777.6</v>
      </c>
      <c r="O219" s="3">
        <v>938944.5</v>
      </c>
      <c r="P219" s="3">
        <v>898805.5</v>
      </c>
      <c r="Q219" s="3">
        <v>1015300.7</v>
      </c>
      <c r="R219" s="3">
        <v>1411943.1</v>
      </c>
      <c r="S219" s="3">
        <v>1392668.6</v>
      </c>
      <c r="T219" s="3">
        <v>1420428.5</v>
      </c>
      <c r="U219" s="3">
        <v>1442951.6</v>
      </c>
      <c r="V219" s="3">
        <v>1464034.2</v>
      </c>
      <c r="W219" s="3">
        <v>1513216.2</v>
      </c>
      <c r="X219" s="3">
        <v>1851446.1</v>
      </c>
      <c r="Y219" s="3">
        <v>1720267.2</v>
      </c>
      <c r="Z219" s="3">
        <v>1740884.4</v>
      </c>
      <c r="AA219" s="3">
        <v>785292.9</v>
      </c>
      <c r="AB219" s="3">
        <v>835895.5</v>
      </c>
      <c r="AC219" s="3">
        <v>819193.3</v>
      </c>
      <c r="AD219" s="3">
        <v>1993452.6</v>
      </c>
      <c r="AE219" s="3">
        <v>1998846.5</v>
      </c>
      <c r="AF219" s="3">
        <v>1850589.2</v>
      </c>
      <c r="AG219" s="8">
        <v>-4.2431423000000003E-2</v>
      </c>
      <c r="AH219" s="5">
        <v>0.76759489999999997</v>
      </c>
      <c r="AI219" s="5">
        <v>0.77792130000000004</v>
      </c>
      <c r="AJ219" s="3" t="s">
        <v>36</v>
      </c>
    </row>
    <row r="220" spans="1:36" x14ac:dyDescent="0.35">
      <c r="A220" s="3" t="s">
        <v>238</v>
      </c>
      <c r="B220" s="3" t="s">
        <v>27</v>
      </c>
      <c r="C220" s="3">
        <v>3391699.5</v>
      </c>
      <c r="D220" s="3">
        <v>3380613.5</v>
      </c>
      <c r="E220" s="3">
        <v>3416324.5</v>
      </c>
      <c r="F220" s="3">
        <v>1456265.9</v>
      </c>
      <c r="G220" s="3">
        <v>1476872.1</v>
      </c>
      <c r="H220" s="3">
        <v>1471268.2</v>
      </c>
      <c r="I220" s="3">
        <v>2857313.8</v>
      </c>
      <c r="J220" s="3">
        <v>2857531.2</v>
      </c>
      <c r="K220" s="3">
        <v>2882566.8</v>
      </c>
      <c r="L220" s="3">
        <v>1945142.2</v>
      </c>
      <c r="M220" s="3">
        <v>2188625.2000000002</v>
      </c>
      <c r="N220" s="3">
        <v>2039033</v>
      </c>
      <c r="O220" s="3">
        <v>1750504.6</v>
      </c>
      <c r="P220" s="3">
        <v>1911966.8</v>
      </c>
      <c r="Q220" s="3">
        <v>1895555.1</v>
      </c>
      <c r="R220" s="3">
        <v>2731644.5</v>
      </c>
      <c r="S220" s="3">
        <v>2751433.5</v>
      </c>
      <c r="T220" s="3">
        <v>2879019.2</v>
      </c>
      <c r="U220" s="3">
        <v>2731748.5</v>
      </c>
      <c r="V220" s="3">
        <v>2798927</v>
      </c>
      <c r="W220" s="3">
        <v>2800586.2</v>
      </c>
      <c r="X220" s="3">
        <v>2495477.2000000002</v>
      </c>
      <c r="Y220" s="3">
        <v>2438849.5</v>
      </c>
      <c r="Z220" s="3">
        <v>2488160.2000000002</v>
      </c>
      <c r="AA220" s="3">
        <v>1504872.6</v>
      </c>
      <c r="AB220" s="3">
        <v>1505432.1</v>
      </c>
      <c r="AC220" s="3">
        <v>1303062.5</v>
      </c>
      <c r="AD220" s="3">
        <v>2727551.8</v>
      </c>
      <c r="AE220" s="3">
        <v>2778400.5</v>
      </c>
      <c r="AF220" s="3">
        <v>2573395.2000000002</v>
      </c>
      <c r="AG220" s="8">
        <v>0.43322955499999999</v>
      </c>
      <c r="AH220" s="5">
        <v>9.4281339999999995E-4</v>
      </c>
      <c r="AI220" s="5">
        <v>1.2992430000000001E-3</v>
      </c>
      <c r="AJ220" s="3" t="s">
        <v>36</v>
      </c>
    </row>
    <row r="221" spans="1:36" x14ac:dyDescent="0.35">
      <c r="A221" s="3" t="s">
        <v>239</v>
      </c>
      <c r="B221" s="3" t="s">
        <v>28</v>
      </c>
      <c r="C221" s="3">
        <v>180878.8</v>
      </c>
      <c r="D221" s="3">
        <v>171805.7</v>
      </c>
      <c r="E221" s="3">
        <v>171020.9</v>
      </c>
      <c r="F221" s="3">
        <v>43163.3</v>
      </c>
      <c r="G221" s="3">
        <v>82399.100000000006</v>
      </c>
      <c r="H221" s="3">
        <v>47031</v>
      </c>
      <c r="I221" s="3">
        <v>143808</v>
      </c>
      <c r="J221" s="3">
        <v>142509.20000000001</v>
      </c>
      <c r="K221" s="3">
        <v>150802</v>
      </c>
      <c r="L221" s="3">
        <v>120910.1</v>
      </c>
      <c r="M221" s="3">
        <v>120907.7</v>
      </c>
      <c r="N221" s="3">
        <v>104238.1</v>
      </c>
      <c r="O221" s="3">
        <v>64389.599999999999</v>
      </c>
      <c r="P221" s="3">
        <v>63042</v>
      </c>
      <c r="Q221" s="3">
        <v>61901.4</v>
      </c>
      <c r="R221" s="3">
        <v>88769.8</v>
      </c>
      <c r="S221" s="3">
        <v>88611.8</v>
      </c>
      <c r="T221" s="3">
        <v>87522.5</v>
      </c>
      <c r="U221" s="3">
        <v>86159.1</v>
      </c>
      <c r="V221" s="3">
        <v>88046.6</v>
      </c>
      <c r="W221" s="3">
        <v>86465.9</v>
      </c>
      <c r="X221" s="3">
        <v>120722.7</v>
      </c>
      <c r="Y221" s="3">
        <v>127108.1</v>
      </c>
      <c r="Z221" s="3">
        <v>123263.7</v>
      </c>
      <c r="AA221" s="3">
        <v>80924.5</v>
      </c>
      <c r="AB221" s="3">
        <v>81938.2</v>
      </c>
      <c r="AC221" s="3">
        <v>82098.399999999994</v>
      </c>
      <c r="AD221" s="3">
        <v>136183.6</v>
      </c>
      <c r="AE221" s="3">
        <v>129551.9</v>
      </c>
      <c r="AF221" s="3">
        <v>125876.4</v>
      </c>
      <c r="AG221" s="8">
        <v>0.13473811899999999</v>
      </c>
      <c r="AH221" s="5">
        <v>0.4702595</v>
      </c>
      <c r="AI221" s="5">
        <v>0.49662919999999999</v>
      </c>
      <c r="AJ221" s="3" t="s">
        <v>36</v>
      </c>
    </row>
    <row r="222" spans="1:36" x14ac:dyDescent="0.35">
      <c r="A222" s="3" t="s">
        <v>240</v>
      </c>
      <c r="B222" s="3" t="s">
        <v>28</v>
      </c>
      <c r="C222" s="3">
        <v>75092.600000000006</v>
      </c>
      <c r="D222" s="3">
        <v>78017.2</v>
      </c>
      <c r="E222" s="3">
        <v>78802.7</v>
      </c>
      <c r="F222" s="3">
        <v>26760.7</v>
      </c>
      <c r="G222" s="3">
        <v>27673.599999999999</v>
      </c>
      <c r="H222" s="3">
        <v>26091.3</v>
      </c>
      <c r="I222" s="3">
        <v>68732.800000000003</v>
      </c>
      <c r="J222" s="3">
        <v>67385.8</v>
      </c>
      <c r="K222" s="3">
        <v>74408.899999999994</v>
      </c>
      <c r="L222" s="3">
        <v>37171.5</v>
      </c>
      <c r="M222" s="3">
        <v>41423.599999999999</v>
      </c>
      <c r="N222" s="3">
        <v>33423.9</v>
      </c>
      <c r="O222" s="3">
        <v>41605.1</v>
      </c>
      <c r="P222" s="3">
        <v>43135.8</v>
      </c>
      <c r="Q222" s="3">
        <v>41910</v>
      </c>
      <c r="R222" s="3">
        <v>66644</v>
      </c>
      <c r="S222" s="3">
        <v>69844.5</v>
      </c>
      <c r="T222" s="3">
        <v>66089.600000000006</v>
      </c>
      <c r="U222" s="3">
        <v>59515.6</v>
      </c>
      <c r="V222" s="3">
        <v>61720.800000000003</v>
      </c>
      <c r="W222" s="3">
        <v>63957.2</v>
      </c>
      <c r="X222" s="3">
        <v>33527</v>
      </c>
      <c r="Y222" s="3">
        <v>38382.699999999997</v>
      </c>
      <c r="Z222" s="3">
        <v>39534.400000000001</v>
      </c>
      <c r="AA222" s="3">
        <v>21359.599999999999</v>
      </c>
      <c r="AB222" s="3">
        <v>23408.400000000001</v>
      </c>
      <c r="AC222" s="3">
        <v>23969.9</v>
      </c>
      <c r="AD222" s="3">
        <v>37896.9</v>
      </c>
      <c r="AE222" s="3">
        <v>41479.800000000003</v>
      </c>
      <c r="AF222" s="3">
        <v>39910.800000000003</v>
      </c>
      <c r="AG222" s="8">
        <v>0.95961211599999996</v>
      </c>
      <c r="AH222" s="5">
        <v>2.5676409999999999E-8</v>
      </c>
      <c r="AI222" s="5">
        <v>6.3767789999999998E-8</v>
      </c>
      <c r="AJ222" s="3" t="s">
        <v>36</v>
      </c>
    </row>
    <row r="223" spans="1:36" x14ac:dyDescent="0.35">
      <c r="A223" s="3" t="s">
        <v>97</v>
      </c>
      <c r="B223" s="3" t="s">
        <v>27</v>
      </c>
      <c r="C223" s="3">
        <v>93602.9</v>
      </c>
      <c r="D223" s="3">
        <v>86990</v>
      </c>
      <c r="E223" s="3">
        <v>87425</v>
      </c>
      <c r="F223" s="3">
        <v>32523.9</v>
      </c>
      <c r="G223" s="3">
        <v>34746.1</v>
      </c>
      <c r="H223" s="3">
        <v>34766.1</v>
      </c>
      <c r="I223" s="3">
        <v>99439</v>
      </c>
      <c r="J223" s="3">
        <v>88599.4</v>
      </c>
      <c r="K223" s="3">
        <v>98534.399999999994</v>
      </c>
      <c r="L223" s="3">
        <v>32016.2</v>
      </c>
      <c r="M223" s="3">
        <v>31788</v>
      </c>
      <c r="N223" s="3">
        <v>32618.9</v>
      </c>
      <c r="O223" s="3">
        <v>45925.3</v>
      </c>
      <c r="P223" s="3">
        <v>43604.9</v>
      </c>
      <c r="Q223" s="3">
        <v>47728.6</v>
      </c>
      <c r="R223" s="3">
        <v>66292.5</v>
      </c>
      <c r="S223" s="3">
        <v>66278.5</v>
      </c>
      <c r="T223" s="3">
        <v>66401.7</v>
      </c>
      <c r="U223" s="3">
        <v>58065.1</v>
      </c>
      <c r="V223" s="3">
        <v>53799.4</v>
      </c>
      <c r="W223" s="3">
        <v>51874.8</v>
      </c>
      <c r="X223" s="3">
        <v>58791.8</v>
      </c>
      <c r="Y223" s="3">
        <v>53756.3</v>
      </c>
      <c r="Z223" s="3">
        <v>55936.1</v>
      </c>
      <c r="AA223" s="3">
        <v>29243.8</v>
      </c>
      <c r="AB223" s="3">
        <v>29997.8</v>
      </c>
      <c r="AC223" s="3">
        <v>28231.4</v>
      </c>
      <c r="AD223" s="3">
        <v>58557.1</v>
      </c>
      <c r="AE223" s="3">
        <v>56295.6</v>
      </c>
      <c r="AF223" s="3">
        <v>57610.7</v>
      </c>
      <c r="AG223" s="8">
        <v>0.75038248500000004</v>
      </c>
      <c r="AH223" s="5">
        <v>1.151823E-4</v>
      </c>
      <c r="AI223" s="5">
        <v>1.701386E-4</v>
      </c>
      <c r="AJ223" s="3" t="s">
        <v>36</v>
      </c>
    </row>
    <row r="224" spans="1:36" x14ac:dyDescent="0.35">
      <c r="A224" s="3" t="s">
        <v>243</v>
      </c>
      <c r="B224" s="3" t="s">
        <v>27</v>
      </c>
      <c r="C224" s="3">
        <v>2163802.5</v>
      </c>
      <c r="D224" s="3">
        <v>2021692</v>
      </c>
      <c r="E224" s="3">
        <v>1978849.5</v>
      </c>
      <c r="F224" s="3">
        <v>679976.7</v>
      </c>
      <c r="G224" s="3">
        <v>683239.2</v>
      </c>
      <c r="H224" s="3">
        <v>646626.30000000005</v>
      </c>
      <c r="I224" s="3">
        <v>1832096.4</v>
      </c>
      <c r="J224" s="3">
        <v>1864223.4</v>
      </c>
      <c r="K224" s="3">
        <v>1896030.9</v>
      </c>
      <c r="L224" s="3">
        <v>828711.1</v>
      </c>
      <c r="M224" s="3">
        <v>811663.1</v>
      </c>
      <c r="N224" s="3">
        <v>767740.6</v>
      </c>
      <c r="O224" s="3">
        <v>1065763.5</v>
      </c>
      <c r="P224" s="3">
        <v>1117536.6000000001</v>
      </c>
      <c r="Q224" s="3">
        <v>1044036</v>
      </c>
      <c r="R224" s="3">
        <v>1437554.6</v>
      </c>
      <c r="S224" s="3">
        <v>1497631</v>
      </c>
      <c r="T224" s="3">
        <v>1529378</v>
      </c>
      <c r="U224" s="3">
        <v>1339065.8</v>
      </c>
      <c r="V224" s="3">
        <v>1359926</v>
      </c>
      <c r="W224" s="3">
        <v>1459859.5</v>
      </c>
      <c r="X224" s="3">
        <v>1034650.7</v>
      </c>
      <c r="Y224" s="3">
        <v>1117857.5</v>
      </c>
      <c r="Z224" s="3">
        <v>1067034.2</v>
      </c>
      <c r="AA224" s="3">
        <v>616552</v>
      </c>
      <c r="AB224" s="3">
        <v>620496.4</v>
      </c>
      <c r="AC224" s="3">
        <v>595309.4</v>
      </c>
      <c r="AD224" s="3">
        <v>1279169.6000000001</v>
      </c>
      <c r="AE224" s="3">
        <v>1160502.8</v>
      </c>
      <c r="AF224" s="3">
        <v>1192944.2</v>
      </c>
      <c r="AG224" s="8">
        <v>0.84940272800000005</v>
      </c>
      <c r="AH224" s="5">
        <v>1.9362819999999999E-6</v>
      </c>
      <c r="AI224" s="5">
        <v>3.557722E-6</v>
      </c>
      <c r="AJ224" s="3" t="s">
        <v>36</v>
      </c>
    </row>
    <row r="225" spans="1:36" x14ac:dyDescent="0.35">
      <c r="A225" s="3" t="s">
        <v>250</v>
      </c>
      <c r="B225" s="3" t="s">
        <v>27</v>
      </c>
      <c r="C225" s="3">
        <v>34727.4</v>
      </c>
      <c r="D225" s="3">
        <v>32886.300000000003</v>
      </c>
      <c r="E225" s="3">
        <v>34497.1</v>
      </c>
      <c r="F225" s="3">
        <v>25945.4</v>
      </c>
      <c r="G225" s="3">
        <v>26576.2</v>
      </c>
      <c r="H225" s="3">
        <v>26280.9</v>
      </c>
      <c r="I225" s="3">
        <v>32847.800000000003</v>
      </c>
      <c r="J225" s="3">
        <v>36618.300000000003</v>
      </c>
      <c r="K225" s="3">
        <v>37321.1</v>
      </c>
      <c r="L225" s="3">
        <v>23312.1</v>
      </c>
      <c r="M225" s="3">
        <v>25659.200000000001</v>
      </c>
      <c r="N225" s="3">
        <v>24083</v>
      </c>
      <c r="O225" s="3">
        <v>18492.900000000001</v>
      </c>
      <c r="P225" s="3">
        <v>20308</v>
      </c>
      <c r="Q225" s="3">
        <v>18111.2</v>
      </c>
      <c r="R225" s="3">
        <v>22848.5</v>
      </c>
      <c r="S225" s="3">
        <v>19791.2</v>
      </c>
      <c r="T225" s="3">
        <v>22383.5</v>
      </c>
      <c r="U225" s="3">
        <v>40030.5</v>
      </c>
      <c r="V225" s="3">
        <v>36921.5</v>
      </c>
      <c r="W225" s="3">
        <v>44170.6</v>
      </c>
      <c r="X225" s="3">
        <v>55158.400000000001</v>
      </c>
      <c r="Y225" s="3">
        <v>53435.8</v>
      </c>
      <c r="Z225" s="3">
        <v>55319</v>
      </c>
      <c r="AA225" s="3">
        <v>18203.099999999999</v>
      </c>
      <c r="AB225" s="3">
        <v>16416.2</v>
      </c>
      <c r="AC225" s="3">
        <v>15522.2</v>
      </c>
      <c r="AD225" s="3">
        <v>69450.3</v>
      </c>
      <c r="AE225" s="3">
        <v>80704.800000000003</v>
      </c>
      <c r="AF225" s="3">
        <v>77645.899999999994</v>
      </c>
      <c r="AG225" s="8">
        <v>-0.39358248099999998</v>
      </c>
      <c r="AH225" s="5">
        <v>0.15714939999999999</v>
      </c>
      <c r="AI225" s="5">
        <v>0.17495450000000001</v>
      </c>
      <c r="AJ225" s="3" t="s">
        <v>36</v>
      </c>
    </row>
    <row r="226" spans="1:36" x14ac:dyDescent="0.35">
      <c r="A226" s="3" t="s">
        <v>251</v>
      </c>
      <c r="B226" s="3" t="s">
        <v>27</v>
      </c>
      <c r="C226" s="3">
        <v>9354.9</v>
      </c>
      <c r="D226" s="3">
        <v>10593.7</v>
      </c>
      <c r="E226" s="3">
        <v>11715.4</v>
      </c>
      <c r="F226" s="3">
        <v>10932.3</v>
      </c>
      <c r="G226" s="3">
        <v>12771.7</v>
      </c>
      <c r="H226" s="3">
        <v>11620</v>
      </c>
      <c r="I226" s="3">
        <v>8309.4</v>
      </c>
      <c r="J226" s="3">
        <v>16029.9</v>
      </c>
      <c r="K226" s="3">
        <v>10215.4</v>
      </c>
      <c r="L226" s="3">
        <v>6501.5</v>
      </c>
      <c r="M226" s="3">
        <v>6541.2</v>
      </c>
      <c r="N226" s="3">
        <v>7205.1</v>
      </c>
      <c r="O226" s="3">
        <v>4468.6000000000004</v>
      </c>
      <c r="P226" s="3">
        <v>7048.1</v>
      </c>
      <c r="Q226" s="3">
        <v>5329.4</v>
      </c>
      <c r="R226" s="3">
        <v>5086.7</v>
      </c>
      <c r="S226" s="3">
        <v>6039</v>
      </c>
      <c r="T226" s="3">
        <v>5273.6</v>
      </c>
      <c r="U226" s="3">
        <v>10090.5</v>
      </c>
      <c r="V226" s="3">
        <v>9389.5</v>
      </c>
      <c r="W226" s="3">
        <v>8147.7</v>
      </c>
      <c r="X226" s="3">
        <v>22511.8</v>
      </c>
      <c r="Y226" s="3">
        <v>19350.599999999999</v>
      </c>
      <c r="Z226" s="3">
        <v>20546.099999999999</v>
      </c>
      <c r="AA226" s="3">
        <v>4348.8</v>
      </c>
      <c r="AB226" s="3">
        <v>4405.6000000000004</v>
      </c>
      <c r="AC226" s="3">
        <v>3323.9</v>
      </c>
      <c r="AD226" s="3">
        <v>30557.4</v>
      </c>
      <c r="AE226" s="3">
        <v>27964.2</v>
      </c>
      <c r="AF226" s="3">
        <v>31149.5</v>
      </c>
      <c r="AG226" s="8">
        <v>-0.78985893600000001</v>
      </c>
      <c r="AH226" s="5">
        <v>3.4384730000000002E-2</v>
      </c>
      <c r="AI226" s="5">
        <v>4.0899730000000002E-2</v>
      </c>
      <c r="AJ226" s="3" t="s">
        <v>36</v>
      </c>
    </row>
    <row r="227" spans="1:36" x14ac:dyDescent="0.35">
      <c r="A227" s="3" t="s">
        <v>252</v>
      </c>
      <c r="B227" s="3" t="s">
        <v>28</v>
      </c>
      <c r="C227" s="3">
        <v>10061.6</v>
      </c>
      <c r="D227" s="3">
        <v>9020.1</v>
      </c>
      <c r="E227" s="3">
        <v>10202</v>
      </c>
      <c r="F227" s="3">
        <v>6857.8</v>
      </c>
      <c r="G227" s="3">
        <v>7174.1</v>
      </c>
      <c r="H227" s="3">
        <v>6387.8</v>
      </c>
      <c r="I227" s="3">
        <v>8425.2000000000007</v>
      </c>
      <c r="J227" s="3">
        <v>7288.6</v>
      </c>
      <c r="K227" s="3">
        <v>8179.3</v>
      </c>
      <c r="L227" s="3">
        <v>4694.5</v>
      </c>
      <c r="M227" s="3">
        <v>6119.4</v>
      </c>
      <c r="N227" s="3">
        <v>5062.7</v>
      </c>
      <c r="O227" s="3">
        <v>4843.3</v>
      </c>
      <c r="P227" s="3">
        <v>4425.6000000000004</v>
      </c>
      <c r="Q227" s="3">
        <v>4136.8</v>
      </c>
      <c r="R227" s="3">
        <v>5862.2</v>
      </c>
      <c r="S227" s="3">
        <v>5360.1</v>
      </c>
      <c r="T227" s="3">
        <v>5685.5</v>
      </c>
      <c r="U227" s="3">
        <v>8089.7</v>
      </c>
      <c r="V227" s="3">
        <v>8159.9</v>
      </c>
      <c r="W227" s="3">
        <v>7048.3</v>
      </c>
      <c r="X227" s="3">
        <v>13201.1</v>
      </c>
      <c r="Y227" s="3">
        <v>11398.8</v>
      </c>
      <c r="Z227" s="3">
        <v>12279.3</v>
      </c>
      <c r="AA227" s="3">
        <v>4720.2</v>
      </c>
      <c r="AB227" s="3">
        <v>3940.6</v>
      </c>
      <c r="AC227" s="3">
        <v>4458</v>
      </c>
      <c r="AD227" s="3">
        <v>18911.3</v>
      </c>
      <c r="AE227" s="3">
        <v>17482.599999999999</v>
      </c>
      <c r="AF227" s="3">
        <v>19359.8</v>
      </c>
      <c r="AG227" s="8">
        <v>-0.41162628000000001</v>
      </c>
      <c r="AH227" s="5">
        <v>0.13969229999999999</v>
      </c>
      <c r="AI227" s="5">
        <v>0.15706690000000001</v>
      </c>
      <c r="AJ227" s="3" t="s">
        <v>36</v>
      </c>
    </row>
  </sheetData>
  <sortState xmlns:xlrd2="http://schemas.microsoft.com/office/spreadsheetml/2017/richdata2" ref="A2:AJ227">
    <sortCondition ref="AJ1:AJ227"/>
  </sortState>
  <conditionalFormatting sqref="A99:A227">
    <cfRule type="containsText" dxfId="15" priority="4" operator="containsText" text="(IS)">
      <formula>NOT(ISERROR(SEARCH("(IS)",A99)))</formula>
    </cfRule>
  </conditionalFormatting>
  <conditionalFormatting sqref="AG2:AG227">
    <cfRule type="cellIs" dxfId="14" priority="2" operator="greaterThan">
      <formula>1</formula>
    </cfRule>
  </conditionalFormatting>
  <conditionalFormatting sqref="AG3:AG227">
    <cfRule type="cellIs" dxfId="13" priority="5" operator="lessThan">
      <formula>-1</formula>
    </cfRule>
  </conditionalFormatting>
  <conditionalFormatting sqref="AI2:AI227">
    <cfRule type="cellIs" dxfId="1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76323-C7FB-4345-B587-3A41A6EFA84B}">
  <dimension ref="A1:M623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9" sqref="A39:I44"/>
    </sheetView>
  </sheetViews>
  <sheetFormatPr defaultRowHeight="14.5" x14ac:dyDescent="0.35"/>
  <cols>
    <col min="1" max="1" width="33" customWidth="1"/>
    <col min="2" max="2" width="12.08984375" customWidth="1"/>
    <col min="3" max="4" width="15.453125" customWidth="1"/>
    <col min="5" max="5" width="13.7265625" customWidth="1"/>
    <col min="6" max="6" width="15" customWidth="1"/>
    <col min="7" max="7" width="15.81640625" customWidth="1"/>
    <col min="8" max="8" width="13.81640625" customWidth="1"/>
    <col min="9" max="9" width="23.36328125" customWidth="1"/>
    <col min="11" max="11" width="19.6328125" customWidth="1"/>
    <col min="13" max="13" width="17.90625" customWidth="1"/>
  </cols>
  <sheetData>
    <row r="1" spans="1:13" x14ac:dyDescent="0.35">
      <c r="A1" s="2" t="s">
        <v>31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K1" s="10"/>
      <c r="L1" s="11"/>
      <c r="M1" s="10"/>
    </row>
    <row r="2" spans="1:13" x14ac:dyDescent="0.35">
      <c r="A2" s="3" t="s">
        <v>107</v>
      </c>
      <c r="B2" s="3">
        <v>85.028800000000004</v>
      </c>
      <c r="C2" s="4">
        <v>1.7879016780000001</v>
      </c>
      <c r="D2" s="5">
        <v>1.2999999999999999E-5</v>
      </c>
      <c r="E2" s="5">
        <v>7.6499999999999997E-3</v>
      </c>
      <c r="F2" s="4">
        <v>1.37837348</v>
      </c>
      <c r="G2" s="5">
        <v>1.3200000000000001E-6</v>
      </c>
      <c r="H2" s="5">
        <v>2.1499999999999999E-4</v>
      </c>
      <c r="I2" s="3" t="s">
        <v>45</v>
      </c>
      <c r="K2" s="12"/>
      <c r="L2" s="11"/>
      <c r="M2" s="12"/>
    </row>
    <row r="3" spans="1:13" x14ac:dyDescent="0.35">
      <c r="A3" s="3" t="s">
        <v>107</v>
      </c>
      <c r="B3" s="3">
        <v>85.050799999999896</v>
      </c>
      <c r="C3" s="4">
        <v>1.8150487799999999</v>
      </c>
      <c r="D3" s="5">
        <v>1.7600000000000001E-5</v>
      </c>
      <c r="E3" s="5">
        <v>1.0200000000000001E-2</v>
      </c>
      <c r="F3" s="4">
        <v>1.37837348</v>
      </c>
      <c r="G3" s="5">
        <v>1.3200000000000001E-6</v>
      </c>
      <c r="H3" s="5">
        <v>2.1499999999999999E-4</v>
      </c>
      <c r="I3" s="3" t="s">
        <v>45</v>
      </c>
      <c r="K3" s="12"/>
      <c r="L3" s="11"/>
      <c r="M3" s="12"/>
    </row>
    <row r="4" spans="1:13" x14ac:dyDescent="0.35">
      <c r="A4" s="3" t="s">
        <v>108</v>
      </c>
      <c r="B4" s="3">
        <v>60.080199999999998</v>
      </c>
      <c r="C4" s="4">
        <v>1.81728662</v>
      </c>
      <c r="D4" s="5">
        <v>7.9100000000000003E-7</v>
      </c>
      <c r="E4" s="5">
        <v>4.84E-4</v>
      </c>
      <c r="F4" s="4">
        <v>1.4440856799999999</v>
      </c>
      <c r="G4" s="5">
        <v>6.4899999999999997E-6</v>
      </c>
      <c r="H4" s="5">
        <v>1.0300000000000001E-3</v>
      </c>
      <c r="I4" s="3" t="s">
        <v>45</v>
      </c>
      <c r="K4" s="12"/>
      <c r="L4" s="11"/>
      <c r="M4" s="12"/>
    </row>
    <row r="5" spans="1:13" x14ac:dyDescent="0.35">
      <c r="A5" s="3" t="s">
        <v>108</v>
      </c>
      <c r="B5" s="3">
        <v>85.028000000000006</v>
      </c>
      <c r="C5" s="4">
        <v>1.616538797</v>
      </c>
      <c r="D5" s="5">
        <v>4.51E-7</v>
      </c>
      <c r="E5" s="5">
        <v>2.7799999999999998E-4</v>
      </c>
      <c r="F5" s="4">
        <v>1.4440856799999999</v>
      </c>
      <c r="G5" s="5">
        <v>6.4899999999999997E-6</v>
      </c>
      <c r="H5" s="5">
        <v>1.0300000000000001E-3</v>
      </c>
      <c r="I5" s="3" t="s">
        <v>45</v>
      </c>
      <c r="K5" s="12"/>
      <c r="L5" s="11"/>
      <c r="M5" s="12"/>
    </row>
    <row r="6" spans="1:13" x14ac:dyDescent="0.35">
      <c r="A6" s="3" t="s">
        <v>108</v>
      </c>
      <c r="B6" s="3">
        <v>85.050399999999996</v>
      </c>
      <c r="C6" s="4">
        <v>1.467506048</v>
      </c>
      <c r="D6" s="5">
        <v>4.0899999999999998E-6</v>
      </c>
      <c r="E6" s="5">
        <v>2.4599999999999999E-3</v>
      </c>
      <c r="F6" s="4">
        <v>1.4440856799999999</v>
      </c>
      <c r="G6" s="5">
        <v>6.4899999999999997E-6</v>
      </c>
      <c r="H6" s="5">
        <v>1.0300000000000001E-3</v>
      </c>
      <c r="I6" s="3" t="s">
        <v>45</v>
      </c>
      <c r="K6" s="12"/>
      <c r="L6" s="11"/>
      <c r="M6" s="12"/>
    </row>
    <row r="7" spans="1:13" x14ac:dyDescent="0.35">
      <c r="A7" s="3" t="s">
        <v>108</v>
      </c>
      <c r="B7" s="3">
        <v>311.21940000000001</v>
      </c>
      <c r="C7" s="4">
        <v>1.475320164</v>
      </c>
      <c r="D7" s="5">
        <v>1.1600000000000001E-5</v>
      </c>
      <c r="E7" s="5">
        <v>6.8399999999999997E-3</v>
      </c>
      <c r="F7" s="4">
        <v>1.4440856799999999</v>
      </c>
      <c r="G7" s="5">
        <v>6.4899999999999997E-6</v>
      </c>
      <c r="H7" s="5">
        <v>1.0300000000000001E-3</v>
      </c>
      <c r="I7" s="3" t="s">
        <v>45</v>
      </c>
      <c r="K7" s="12"/>
      <c r="L7" s="11"/>
      <c r="M7" s="12"/>
    </row>
    <row r="8" spans="1:13" x14ac:dyDescent="0.35">
      <c r="A8" s="3" t="s">
        <v>109</v>
      </c>
      <c r="B8" s="3">
        <v>85.028199999999998</v>
      </c>
      <c r="C8" s="4">
        <v>1.311726969</v>
      </c>
      <c r="D8" s="5">
        <v>6.1800000000000001E-6</v>
      </c>
      <c r="E8" s="5">
        <v>3.6800000000000001E-3</v>
      </c>
      <c r="F8" s="4">
        <v>1.2398883300000001</v>
      </c>
      <c r="G8" s="5">
        <v>4.4499999999999997E-7</v>
      </c>
      <c r="H8" s="5">
        <v>7.2999999999999999E-5</v>
      </c>
      <c r="I8" s="3" t="s">
        <v>45</v>
      </c>
      <c r="K8" s="12"/>
      <c r="L8" s="11"/>
      <c r="M8" s="12"/>
    </row>
    <row r="9" spans="1:13" x14ac:dyDescent="0.35">
      <c r="A9" s="3" t="s">
        <v>110</v>
      </c>
      <c r="B9" s="3">
        <v>60.081299999999999</v>
      </c>
      <c r="C9" s="4">
        <v>1.377213204</v>
      </c>
      <c r="D9" s="5">
        <v>1.4600000000000001E-5</v>
      </c>
      <c r="E9" s="5">
        <v>8.5599999999999999E-3</v>
      </c>
      <c r="F9" s="4">
        <v>1.6996900699999999</v>
      </c>
      <c r="G9" s="5">
        <v>4.7099999999999998E-8</v>
      </c>
      <c r="H9" s="5">
        <v>8.1499999999999999E-6</v>
      </c>
      <c r="I9" s="3" t="s">
        <v>45</v>
      </c>
      <c r="K9" s="12"/>
      <c r="L9" s="11"/>
      <c r="M9" s="12"/>
    </row>
    <row r="10" spans="1:13" x14ac:dyDescent="0.35">
      <c r="A10" s="3" t="s">
        <v>111</v>
      </c>
      <c r="B10" s="3">
        <v>60.079700000000003</v>
      </c>
      <c r="C10" s="4">
        <v>1.330328468</v>
      </c>
      <c r="D10" s="5">
        <v>2.2699999999999999E-6</v>
      </c>
      <c r="E10" s="5">
        <v>1.3799999999999999E-3</v>
      </c>
      <c r="F10" s="4">
        <v>1.3267613899999999</v>
      </c>
      <c r="G10" s="5">
        <v>2.03E-7</v>
      </c>
      <c r="H10" s="5">
        <v>3.4100000000000002E-5</v>
      </c>
      <c r="I10" s="3" t="s">
        <v>45</v>
      </c>
      <c r="K10" s="12"/>
      <c r="L10" s="11"/>
      <c r="M10" s="12"/>
    </row>
    <row r="11" spans="1:13" x14ac:dyDescent="0.35">
      <c r="A11" s="3" t="s">
        <v>112</v>
      </c>
      <c r="B11" s="3">
        <v>60.080800000000004</v>
      </c>
      <c r="C11" s="4">
        <v>2.3640186289999998</v>
      </c>
      <c r="D11" s="5">
        <v>6.9299999999999997E-7</v>
      </c>
      <c r="E11" s="5">
        <v>4.26E-4</v>
      </c>
      <c r="F11" s="4">
        <v>2.3537088900000001</v>
      </c>
      <c r="G11" s="5">
        <v>3.0400000000000001E-6</v>
      </c>
      <c r="H11" s="5">
        <v>4.8999999999999998E-4</v>
      </c>
      <c r="I11" s="3" t="s">
        <v>45</v>
      </c>
      <c r="K11" s="12"/>
      <c r="L11" s="11"/>
      <c r="M11" s="12"/>
    </row>
    <row r="12" spans="1:13" x14ac:dyDescent="0.35">
      <c r="A12" s="3" t="s">
        <v>112</v>
      </c>
      <c r="B12" s="3">
        <v>85.027900000000002</v>
      </c>
      <c r="C12" s="4">
        <v>2.2500759239999999</v>
      </c>
      <c r="D12" s="5">
        <v>3.7200000000000002E-8</v>
      </c>
      <c r="E12" s="5">
        <v>2.3099999999999999E-5</v>
      </c>
      <c r="F12" s="4">
        <v>2.3537088900000001</v>
      </c>
      <c r="G12" s="5">
        <v>3.0400000000000001E-6</v>
      </c>
      <c r="H12" s="5">
        <v>4.8999999999999998E-4</v>
      </c>
      <c r="I12" s="3" t="s">
        <v>45</v>
      </c>
      <c r="K12" s="12"/>
      <c r="L12" s="11"/>
      <c r="M12" s="12"/>
    </row>
    <row r="13" spans="1:13" x14ac:dyDescent="0.35">
      <c r="A13" s="3" t="s">
        <v>112</v>
      </c>
      <c r="B13" s="3">
        <v>144.10079999999999</v>
      </c>
      <c r="C13" s="4">
        <v>2.4860232629999999</v>
      </c>
      <c r="D13" s="5">
        <v>2.1799999999999999E-7</v>
      </c>
      <c r="E13" s="5">
        <v>1.35E-4</v>
      </c>
      <c r="F13" s="4">
        <v>2.3537088900000001</v>
      </c>
      <c r="G13" s="5">
        <v>3.0400000000000001E-6</v>
      </c>
      <c r="H13" s="5">
        <v>4.8999999999999998E-4</v>
      </c>
      <c r="I13" s="3" t="s">
        <v>45</v>
      </c>
      <c r="K13" s="12"/>
      <c r="L13" s="11"/>
      <c r="M13" s="12"/>
    </row>
    <row r="14" spans="1:13" x14ac:dyDescent="0.35">
      <c r="A14" s="3" t="s">
        <v>112</v>
      </c>
      <c r="B14" s="3">
        <v>237.2226</v>
      </c>
      <c r="C14" s="4">
        <v>2.2460838349999999</v>
      </c>
      <c r="D14" s="5">
        <v>2.23E-5</v>
      </c>
      <c r="E14" s="5">
        <v>1.29E-2</v>
      </c>
      <c r="F14" s="4">
        <v>2.3537088900000001</v>
      </c>
      <c r="G14" s="5">
        <v>3.0400000000000001E-6</v>
      </c>
      <c r="H14" s="5">
        <v>4.8999999999999998E-4</v>
      </c>
      <c r="I14" s="3" t="s">
        <v>45</v>
      </c>
      <c r="K14" s="12"/>
      <c r="L14" s="11"/>
      <c r="M14" s="12"/>
    </row>
    <row r="15" spans="1:13" x14ac:dyDescent="0.35">
      <c r="A15" s="3" t="s">
        <v>114</v>
      </c>
      <c r="B15" s="3">
        <v>85.028199999999899</v>
      </c>
      <c r="C15" s="4">
        <v>1.7246663179999999</v>
      </c>
      <c r="D15" s="5">
        <v>8.2099999999999993E-6</v>
      </c>
      <c r="E15" s="5">
        <v>4.8500000000000001E-3</v>
      </c>
      <c r="F15" s="4">
        <v>1.63328765</v>
      </c>
      <c r="G15" s="5">
        <v>1.4300000000000001E-4</v>
      </c>
      <c r="H15" s="5">
        <v>2.06E-2</v>
      </c>
      <c r="I15" s="3" t="s">
        <v>45</v>
      </c>
      <c r="K15" s="12"/>
      <c r="L15" s="11"/>
      <c r="M15" s="12"/>
    </row>
    <row r="16" spans="1:13" x14ac:dyDescent="0.35">
      <c r="A16" s="3" t="s">
        <v>114</v>
      </c>
      <c r="B16" s="3">
        <v>369.30119999999903</v>
      </c>
      <c r="C16" s="4">
        <v>1.5354419319999999</v>
      </c>
      <c r="D16" s="5">
        <v>7.8800000000000004E-5</v>
      </c>
      <c r="E16" s="5">
        <v>4.3099999999999999E-2</v>
      </c>
      <c r="F16" s="4">
        <v>1.63328765</v>
      </c>
      <c r="G16" s="5">
        <v>1.4300000000000001E-4</v>
      </c>
      <c r="H16" s="5">
        <v>2.06E-2</v>
      </c>
      <c r="I16" s="3" t="s">
        <v>45</v>
      </c>
      <c r="K16" s="12"/>
      <c r="L16" s="11"/>
      <c r="M16" s="12"/>
    </row>
    <row r="17" spans="1:13" x14ac:dyDescent="0.35">
      <c r="A17" s="3" t="s">
        <v>115</v>
      </c>
      <c r="B17" s="3">
        <v>60.080100000000002</v>
      </c>
      <c r="C17" s="4">
        <v>1.177298033</v>
      </c>
      <c r="D17" s="5">
        <v>3.7299999999999999E-5</v>
      </c>
      <c r="E17" s="5">
        <v>2.12E-2</v>
      </c>
      <c r="F17" s="4">
        <v>1.7394032399999999</v>
      </c>
      <c r="G17" s="5">
        <v>6.1399999999999994E-8</v>
      </c>
      <c r="H17" s="5">
        <v>1.06E-5</v>
      </c>
      <c r="I17" s="3" t="s">
        <v>45</v>
      </c>
      <c r="K17" s="12"/>
      <c r="L17" s="11"/>
      <c r="M17" s="12"/>
    </row>
    <row r="18" spans="1:13" x14ac:dyDescent="0.35">
      <c r="A18" s="3" t="s">
        <v>115</v>
      </c>
      <c r="B18" s="3">
        <v>85.0672</v>
      </c>
      <c r="C18" s="4">
        <v>1.211140852</v>
      </c>
      <c r="D18" s="5">
        <v>7.4599999999999997E-5</v>
      </c>
      <c r="E18" s="5">
        <v>4.1099999999999998E-2</v>
      </c>
      <c r="F18" s="4">
        <v>1.7394032399999999</v>
      </c>
      <c r="G18" s="5">
        <v>6.1399999999999994E-8</v>
      </c>
      <c r="H18" s="5">
        <v>1.06E-5</v>
      </c>
      <c r="I18" s="3" t="s">
        <v>45</v>
      </c>
      <c r="K18" s="12"/>
      <c r="L18" s="11"/>
      <c r="M18" s="12"/>
    </row>
    <row r="19" spans="1:13" x14ac:dyDescent="0.35">
      <c r="A19" s="3" t="s">
        <v>115</v>
      </c>
      <c r="B19" s="3">
        <v>265.25299999999999</v>
      </c>
      <c r="C19" s="4">
        <v>1.618461457</v>
      </c>
      <c r="D19" s="5">
        <v>4.74E-5</v>
      </c>
      <c r="E19" s="5">
        <v>2.6800000000000001E-2</v>
      </c>
      <c r="F19" s="4">
        <v>1.7394032399999999</v>
      </c>
      <c r="G19" s="5">
        <v>6.1399999999999994E-8</v>
      </c>
      <c r="H19" s="5">
        <v>1.06E-5</v>
      </c>
      <c r="I19" s="3" t="s">
        <v>45</v>
      </c>
      <c r="K19" s="12"/>
      <c r="L19" s="11"/>
      <c r="M19" s="12"/>
    </row>
    <row r="20" spans="1:13" x14ac:dyDescent="0.35">
      <c r="A20" s="3" t="s">
        <v>115</v>
      </c>
      <c r="B20" s="3">
        <v>367.2801</v>
      </c>
      <c r="C20" s="4">
        <v>1.645647963</v>
      </c>
      <c r="D20" s="5">
        <v>3.0199999999999999E-5</v>
      </c>
      <c r="E20" s="5">
        <v>1.7299999999999999E-2</v>
      </c>
      <c r="F20" s="4">
        <v>1.7394032399999999</v>
      </c>
      <c r="G20" s="5">
        <v>6.1399999999999994E-8</v>
      </c>
      <c r="H20" s="5">
        <v>1.06E-5</v>
      </c>
      <c r="I20" s="3" t="s">
        <v>45</v>
      </c>
      <c r="K20" s="12"/>
      <c r="L20" s="11"/>
      <c r="M20" s="12"/>
    </row>
    <row r="21" spans="1:13" x14ac:dyDescent="0.35">
      <c r="A21" s="3" t="s">
        <v>116</v>
      </c>
      <c r="B21" s="3">
        <v>60.080599999999997</v>
      </c>
      <c r="C21" s="4">
        <v>1.8234952820000001</v>
      </c>
      <c r="D21" s="5">
        <v>4.7700000000000001E-6</v>
      </c>
      <c r="E21" s="5">
        <v>2.8600000000000001E-3</v>
      </c>
      <c r="F21" s="4">
        <v>1.78883707</v>
      </c>
      <c r="G21" s="5">
        <v>4.3799999999999998E-7</v>
      </c>
      <c r="H21" s="5">
        <v>7.2700000000000005E-5</v>
      </c>
      <c r="I21" s="3" t="s">
        <v>45</v>
      </c>
      <c r="K21" s="12"/>
      <c r="L21" s="11"/>
      <c r="M21" s="13"/>
    </row>
    <row r="22" spans="1:13" x14ac:dyDescent="0.35">
      <c r="A22" s="3" t="s">
        <v>116</v>
      </c>
      <c r="B22" s="3">
        <v>85.028099999999995</v>
      </c>
      <c r="C22" s="4">
        <v>1.8810548460000001</v>
      </c>
      <c r="D22" s="5">
        <v>1.0100000000000001E-6</v>
      </c>
      <c r="E22" s="5">
        <v>6.1600000000000001E-4</v>
      </c>
      <c r="F22" s="4">
        <v>1.78883707</v>
      </c>
      <c r="G22" s="5">
        <v>4.3799999999999998E-7</v>
      </c>
      <c r="H22" s="5">
        <v>7.2700000000000005E-5</v>
      </c>
      <c r="I22" s="3" t="s">
        <v>45</v>
      </c>
      <c r="K22" s="12"/>
      <c r="L22" s="11"/>
      <c r="M22" s="13"/>
    </row>
    <row r="23" spans="1:13" x14ac:dyDescent="0.35">
      <c r="A23" s="3" t="s">
        <v>116</v>
      </c>
      <c r="B23" s="3">
        <v>144.1003</v>
      </c>
      <c r="C23" s="4">
        <v>2.0409500820000002</v>
      </c>
      <c r="D23" s="5">
        <v>5.0200000000000002E-6</v>
      </c>
      <c r="E23" s="5">
        <v>3.0000000000000001E-3</v>
      </c>
      <c r="F23" s="4">
        <v>1.78883707</v>
      </c>
      <c r="G23" s="5">
        <v>4.3799999999999998E-7</v>
      </c>
      <c r="H23" s="5">
        <v>7.2700000000000005E-5</v>
      </c>
      <c r="I23" s="3" t="s">
        <v>45</v>
      </c>
      <c r="K23" s="12"/>
      <c r="L23" s="11"/>
      <c r="M23" s="12"/>
    </row>
    <row r="24" spans="1:13" x14ac:dyDescent="0.35">
      <c r="A24" s="3" t="s">
        <v>120</v>
      </c>
      <c r="B24" s="3">
        <v>282.2817</v>
      </c>
      <c r="C24" s="4">
        <v>2.2842190840000001</v>
      </c>
      <c r="D24" s="5">
        <v>5.3499999999999996E-6</v>
      </c>
      <c r="E24" s="5">
        <v>3.2000000000000002E-3</v>
      </c>
      <c r="F24" s="4">
        <v>2.2329261200000001</v>
      </c>
      <c r="G24" s="5">
        <v>1.7600000000000001E-5</v>
      </c>
      <c r="H24" s="5">
        <v>2.7499999999999998E-3</v>
      </c>
      <c r="I24" s="3" t="s">
        <v>45</v>
      </c>
      <c r="K24" s="12"/>
      <c r="L24" s="11"/>
      <c r="M24" s="12"/>
    </row>
    <row r="25" spans="1:13" x14ac:dyDescent="0.35">
      <c r="A25" s="3" t="s">
        <v>120</v>
      </c>
      <c r="B25" s="3">
        <v>554.50980000000004</v>
      </c>
      <c r="C25" s="4">
        <v>2.2429357369999998</v>
      </c>
      <c r="D25" s="5">
        <v>6.7199999999999998E-7</v>
      </c>
      <c r="E25" s="5">
        <v>4.1300000000000001E-4</v>
      </c>
      <c r="F25" s="4">
        <v>2.2329261200000001</v>
      </c>
      <c r="G25" s="5">
        <v>1.7600000000000001E-5</v>
      </c>
      <c r="H25" s="5">
        <v>2.7499999999999998E-3</v>
      </c>
      <c r="I25" s="3" t="s">
        <v>45</v>
      </c>
      <c r="K25" s="12"/>
      <c r="L25" s="11"/>
      <c r="M25" s="12"/>
    </row>
    <row r="26" spans="1:13" x14ac:dyDescent="0.35">
      <c r="A26" s="6" t="s">
        <v>121</v>
      </c>
      <c r="B26" s="3">
        <v>264.27050000000003</v>
      </c>
      <c r="C26" s="4">
        <v>1.753523035</v>
      </c>
      <c r="D26" s="5">
        <v>2.1800000000000001E-5</v>
      </c>
      <c r="E26" s="5">
        <v>1.2699999999999999E-2</v>
      </c>
      <c r="F26" s="4">
        <v>1.94545711</v>
      </c>
      <c r="G26" s="5">
        <v>6.3800000000000006E-5</v>
      </c>
      <c r="H26" s="5">
        <v>9.3799999999999994E-3</v>
      </c>
      <c r="I26" s="3" t="s">
        <v>45</v>
      </c>
      <c r="K26" s="12"/>
      <c r="L26" s="11"/>
      <c r="M26" s="12"/>
    </row>
    <row r="27" spans="1:13" x14ac:dyDescent="0.35">
      <c r="A27" s="6" t="s">
        <v>121</v>
      </c>
      <c r="B27" s="3">
        <v>520.51030000000003</v>
      </c>
      <c r="C27" s="4">
        <v>1.7859461720000001</v>
      </c>
      <c r="D27" s="5">
        <v>8.1899999999999995E-6</v>
      </c>
      <c r="E27" s="5">
        <v>4.8500000000000001E-3</v>
      </c>
      <c r="F27" s="4">
        <v>1.94545711</v>
      </c>
      <c r="G27" s="5">
        <v>6.3800000000000006E-5</v>
      </c>
      <c r="H27" s="5">
        <v>9.3799999999999994E-3</v>
      </c>
      <c r="I27" s="3" t="s">
        <v>45</v>
      </c>
      <c r="K27" s="12"/>
      <c r="L27" s="11"/>
      <c r="M27" s="12"/>
    </row>
    <row r="28" spans="1:13" x14ac:dyDescent="0.35">
      <c r="A28" s="6" t="s">
        <v>124</v>
      </c>
      <c r="B28" s="3">
        <v>632.63400000000001</v>
      </c>
      <c r="C28" s="4">
        <v>-2.4061372209999998</v>
      </c>
      <c r="D28" s="5">
        <v>6.8399999999999996E-5</v>
      </c>
      <c r="E28" s="5">
        <v>3.78E-2</v>
      </c>
      <c r="F28" s="4">
        <v>-1.9599398100000001</v>
      </c>
      <c r="G28" s="5">
        <v>1.4899999999999999E-4</v>
      </c>
      <c r="H28" s="5">
        <v>2.1299999999999999E-2</v>
      </c>
      <c r="I28" s="3" t="s">
        <v>45</v>
      </c>
      <c r="K28" s="12"/>
      <c r="L28" s="11"/>
      <c r="M28" s="12"/>
    </row>
    <row r="29" spans="1:13" x14ac:dyDescent="0.35">
      <c r="A29" s="6" t="s">
        <v>132</v>
      </c>
      <c r="B29" s="3">
        <v>520.51009999999906</v>
      </c>
      <c r="C29" s="4">
        <v>1.847100983</v>
      </c>
      <c r="D29" s="5">
        <v>3.0099999999999998E-8</v>
      </c>
      <c r="E29" s="5">
        <v>1.8700000000000001E-5</v>
      </c>
      <c r="F29" s="4">
        <v>1.82824816</v>
      </c>
      <c r="G29" s="5">
        <v>1.9399999999999999E-7</v>
      </c>
      <c r="H29" s="5">
        <v>3.2700000000000002E-5</v>
      </c>
      <c r="I29" s="3" t="s">
        <v>45</v>
      </c>
      <c r="K29" s="12"/>
      <c r="L29" s="11"/>
      <c r="M29" s="12"/>
    </row>
    <row r="30" spans="1:13" x14ac:dyDescent="0.35">
      <c r="A30" s="6" t="s">
        <v>132</v>
      </c>
      <c r="B30" s="3">
        <v>682.55939999999896</v>
      </c>
      <c r="C30" s="4">
        <v>2.1046726690000002</v>
      </c>
      <c r="D30" s="5">
        <v>3.2799999999999998E-5</v>
      </c>
      <c r="E30" s="5">
        <v>1.8700000000000001E-2</v>
      </c>
      <c r="F30" s="4">
        <v>1.82824816</v>
      </c>
      <c r="G30" s="5">
        <v>1.9399999999999999E-7</v>
      </c>
      <c r="H30" s="5">
        <v>3.2700000000000002E-5</v>
      </c>
      <c r="I30" s="3" t="s">
        <v>45</v>
      </c>
      <c r="K30" s="12"/>
      <c r="L30" s="11"/>
      <c r="M30" s="12"/>
    </row>
    <row r="31" spans="1:13" x14ac:dyDescent="0.35">
      <c r="A31" s="3" t="s">
        <v>142</v>
      </c>
      <c r="B31" s="3">
        <v>500.3091</v>
      </c>
      <c r="C31" s="4">
        <v>1.131690525</v>
      </c>
      <c r="D31" s="5">
        <v>3.7299999999999999E-6</v>
      </c>
      <c r="E31" s="5">
        <v>2.2499999999999998E-3</v>
      </c>
      <c r="F31" s="4">
        <v>1.22172258</v>
      </c>
      <c r="G31" s="5">
        <v>2.2500000000000001E-6</v>
      </c>
      <c r="H31" s="5">
        <v>3.6499999999999998E-4</v>
      </c>
      <c r="I31" s="3" t="s">
        <v>45</v>
      </c>
      <c r="K31" s="12"/>
      <c r="L31" s="11"/>
      <c r="M31" s="13"/>
    </row>
    <row r="32" spans="1:13" x14ac:dyDescent="0.35">
      <c r="A32" s="3" t="s">
        <v>157</v>
      </c>
      <c r="B32" s="3">
        <v>125.0005</v>
      </c>
      <c r="C32" s="4">
        <v>1.730074221</v>
      </c>
      <c r="D32" s="5">
        <v>6.7500000000000001E-5</v>
      </c>
      <c r="E32" s="5">
        <v>3.7400000000000003E-2</v>
      </c>
      <c r="F32" s="4">
        <v>1.5312802400000001</v>
      </c>
      <c r="G32" s="5">
        <v>1.01E-7</v>
      </c>
      <c r="H32" s="5">
        <v>1.73E-5</v>
      </c>
      <c r="I32" s="3" t="s">
        <v>45</v>
      </c>
      <c r="K32" s="12"/>
      <c r="L32" s="11"/>
      <c r="M32" s="13"/>
    </row>
    <row r="33" spans="1:13" x14ac:dyDescent="0.35">
      <c r="A33" s="3" t="s">
        <v>157</v>
      </c>
      <c r="B33" s="3">
        <v>184.0735</v>
      </c>
      <c r="C33" s="4">
        <v>1.2550135819999999</v>
      </c>
      <c r="D33" s="5">
        <v>1.8500000000000001E-6</v>
      </c>
      <c r="E33" s="5">
        <v>1.1199999999999999E-3</v>
      </c>
      <c r="F33" s="4">
        <v>1.5312802400000001</v>
      </c>
      <c r="G33" s="5">
        <v>1.01E-7</v>
      </c>
      <c r="H33" s="5">
        <v>1.73E-5</v>
      </c>
      <c r="I33" s="3" t="s">
        <v>45</v>
      </c>
      <c r="K33" s="12"/>
      <c r="L33" s="11"/>
      <c r="M33" s="13"/>
    </row>
    <row r="34" spans="1:13" x14ac:dyDescent="0.35">
      <c r="A34" s="3" t="s">
        <v>157</v>
      </c>
      <c r="B34" s="3">
        <v>185.07859999999999</v>
      </c>
      <c r="C34" s="4">
        <v>1.737035712</v>
      </c>
      <c r="D34" s="5">
        <v>3.9499999999999998E-5</v>
      </c>
      <c r="E34" s="5">
        <v>2.24E-2</v>
      </c>
      <c r="F34" s="4">
        <v>1.5312802400000001</v>
      </c>
      <c r="G34" s="5">
        <v>1.01E-7</v>
      </c>
      <c r="H34" s="5">
        <v>1.73E-5</v>
      </c>
      <c r="I34" s="3" t="s">
        <v>45</v>
      </c>
      <c r="K34" s="12"/>
      <c r="L34" s="11"/>
      <c r="M34" s="13"/>
    </row>
    <row r="35" spans="1:13" x14ac:dyDescent="0.35">
      <c r="A35" s="3" t="s">
        <v>79</v>
      </c>
      <c r="B35" s="3">
        <v>184.1054</v>
      </c>
      <c r="C35" s="4">
        <v>1.69550142</v>
      </c>
      <c r="D35" s="5">
        <v>7.75E-5</v>
      </c>
      <c r="E35" s="5">
        <v>4.2500000000000003E-2</v>
      </c>
      <c r="F35" s="4">
        <v>1.6335915299999999</v>
      </c>
      <c r="G35" s="5">
        <v>3.1900000000000003E-5</v>
      </c>
      <c r="H35" s="5">
        <v>4.8399999999999997E-3</v>
      </c>
      <c r="I35" s="3" t="s">
        <v>45</v>
      </c>
      <c r="K35" s="12"/>
      <c r="L35" s="11"/>
      <c r="M35" s="13"/>
    </row>
    <row r="36" spans="1:13" x14ac:dyDescent="0.35">
      <c r="A36" s="3" t="s">
        <v>80</v>
      </c>
      <c r="B36" s="3">
        <v>184.0735</v>
      </c>
      <c r="C36" s="4">
        <v>1.2489707400000001</v>
      </c>
      <c r="D36" s="5">
        <v>7.3600000000000003E-7</v>
      </c>
      <c r="E36" s="5">
        <v>4.5100000000000001E-4</v>
      </c>
      <c r="F36" s="4">
        <v>1.0999759899999999</v>
      </c>
      <c r="G36" s="5">
        <v>3.5699999999999998E-7</v>
      </c>
      <c r="H36" s="5">
        <v>5.9700000000000001E-5</v>
      </c>
      <c r="I36" s="3" t="s">
        <v>45</v>
      </c>
      <c r="K36" s="12"/>
      <c r="L36" s="11"/>
      <c r="M36" s="12"/>
    </row>
    <row r="37" spans="1:13" x14ac:dyDescent="0.35">
      <c r="A37" s="3" t="s">
        <v>80</v>
      </c>
      <c r="B37" s="3">
        <v>184.1054</v>
      </c>
      <c r="C37" s="4">
        <v>1.286875523</v>
      </c>
      <c r="D37" s="5">
        <v>3.2799999999999999E-6</v>
      </c>
      <c r="E37" s="5">
        <v>1.99E-3</v>
      </c>
      <c r="F37" s="4">
        <v>1.0999759899999999</v>
      </c>
      <c r="G37" s="5">
        <v>3.5699999999999998E-7</v>
      </c>
      <c r="H37" s="5">
        <v>5.9700000000000001E-5</v>
      </c>
      <c r="I37" s="3" t="s">
        <v>45</v>
      </c>
      <c r="K37" s="12"/>
      <c r="L37" s="11"/>
      <c r="M37" s="12"/>
    </row>
    <row r="38" spans="1:13" x14ac:dyDescent="0.35">
      <c r="A38" s="3" t="s">
        <v>159</v>
      </c>
      <c r="B38" s="3">
        <v>184.07300000000001</v>
      </c>
      <c r="C38" s="4">
        <v>2.3401628520000002</v>
      </c>
      <c r="D38" s="5">
        <v>2.4000000000000001E-5</v>
      </c>
      <c r="E38" s="5">
        <v>1.38E-2</v>
      </c>
      <c r="F38" s="4">
        <v>1.6100019800000001</v>
      </c>
      <c r="G38" s="5">
        <v>5.48E-6</v>
      </c>
      <c r="H38" s="5">
        <v>8.7699999999999996E-4</v>
      </c>
      <c r="I38" s="3" t="s">
        <v>45</v>
      </c>
      <c r="K38" s="12"/>
      <c r="L38" s="11"/>
      <c r="M38" s="12"/>
    </row>
    <row r="39" spans="1:13" x14ac:dyDescent="0.35">
      <c r="A39" s="9" t="s">
        <v>204</v>
      </c>
      <c r="B39" s="1">
        <v>86.096500000000006</v>
      </c>
      <c r="C39" s="1">
        <v>1.362388741</v>
      </c>
      <c r="D39" s="1">
        <v>3.9899999999999999E-6</v>
      </c>
      <c r="E39" s="1">
        <v>2.4099999999999998E-3</v>
      </c>
      <c r="F39" s="1">
        <v>1.5341788700000001</v>
      </c>
      <c r="G39" s="1">
        <v>4.3799999999999998E-7</v>
      </c>
      <c r="H39" s="1">
        <v>7.2700000000000005E-5</v>
      </c>
      <c r="I39" s="1" t="s">
        <v>45</v>
      </c>
      <c r="K39" s="12"/>
      <c r="L39" s="11"/>
      <c r="M39" s="13"/>
    </row>
    <row r="40" spans="1:13" x14ac:dyDescent="0.35">
      <c r="A40" s="9" t="s">
        <v>204</v>
      </c>
      <c r="B40" s="1">
        <v>104.10720000000001</v>
      </c>
      <c r="C40" s="1">
        <v>2.0039279520000002</v>
      </c>
      <c r="D40" s="1">
        <v>7.6600000000000005E-5</v>
      </c>
      <c r="E40" s="1">
        <v>4.2099999999999999E-2</v>
      </c>
      <c r="F40" s="1">
        <v>1.5341788700000001</v>
      </c>
      <c r="G40" s="1">
        <v>4.3799999999999998E-7</v>
      </c>
      <c r="H40" s="1">
        <v>7.2700000000000005E-5</v>
      </c>
      <c r="I40" s="1" t="s">
        <v>45</v>
      </c>
      <c r="K40" s="12"/>
      <c r="L40" s="11"/>
      <c r="M40" s="13"/>
    </row>
    <row r="41" spans="1:13" x14ac:dyDescent="0.35">
      <c r="A41" s="9" t="s">
        <v>204</v>
      </c>
      <c r="B41" s="1">
        <v>125.00020000000001</v>
      </c>
      <c r="C41" s="1">
        <v>1.9156786830000001</v>
      </c>
      <c r="D41" s="1">
        <v>2.5599999999999999E-5</v>
      </c>
      <c r="E41" s="1">
        <v>1.47E-2</v>
      </c>
      <c r="F41" s="1">
        <v>1.5341788700000001</v>
      </c>
      <c r="G41" s="1">
        <v>4.3799999999999998E-7</v>
      </c>
      <c r="H41" s="1">
        <v>7.2700000000000005E-5</v>
      </c>
      <c r="I41" s="1" t="s">
        <v>45</v>
      </c>
      <c r="K41" s="12"/>
      <c r="L41" s="11"/>
      <c r="M41" s="13"/>
    </row>
    <row r="42" spans="1:13" x14ac:dyDescent="0.35">
      <c r="A42" s="9" t="s">
        <v>204</v>
      </c>
      <c r="B42" s="1">
        <v>184.074299999999</v>
      </c>
      <c r="C42" s="1">
        <v>1.4475745369999999</v>
      </c>
      <c r="D42" s="1">
        <v>3.58E-7</v>
      </c>
      <c r="E42" s="1">
        <v>2.2100000000000001E-4</v>
      </c>
      <c r="F42" s="1">
        <v>1.5341788700000001</v>
      </c>
      <c r="G42" s="1">
        <v>4.3799999999999998E-7</v>
      </c>
      <c r="H42" s="1">
        <v>7.2700000000000005E-5</v>
      </c>
      <c r="I42" s="1" t="s">
        <v>45</v>
      </c>
      <c r="K42" s="12"/>
      <c r="L42" s="11"/>
      <c r="M42" s="11"/>
    </row>
    <row r="43" spans="1:13" x14ac:dyDescent="0.35">
      <c r="A43" s="9" t="s">
        <v>204</v>
      </c>
      <c r="B43" s="1">
        <v>185.076799999999</v>
      </c>
      <c r="C43" s="1">
        <v>1.9351098170000001</v>
      </c>
      <c r="D43" s="1">
        <v>2.27E-5</v>
      </c>
      <c r="E43" s="1">
        <v>1.3100000000000001E-2</v>
      </c>
      <c r="F43" s="1">
        <v>1.5341788700000001</v>
      </c>
      <c r="G43" s="1">
        <v>4.3799999999999998E-7</v>
      </c>
      <c r="H43" s="1">
        <v>7.2700000000000005E-5</v>
      </c>
      <c r="I43" s="1" t="s">
        <v>45</v>
      </c>
      <c r="K43" s="12"/>
      <c r="L43" s="11"/>
      <c r="M43" s="11"/>
    </row>
    <row r="44" spans="1:13" x14ac:dyDescent="0.35">
      <c r="A44" s="9" t="s">
        <v>204</v>
      </c>
      <c r="B44" s="1">
        <v>626.4914</v>
      </c>
      <c r="C44" s="1">
        <v>1.682672478</v>
      </c>
      <c r="D44" s="1">
        <v>1.3200000000000001E-6</v>
      </c>
      <c r="E44" s="1">
        <v>8.0400000000000003E-4</v>
      </c>
      <c r="F44" s="1">
        <v>1.5341788700000001</v>
      </c>
      <c r="G44" s="1">
        <v>4.3799999999999998E-7</v>
      </c>
      <c r="H44" s="1">
        <v>7.2700000000000005E-5</v>
      </c>
      <c r="I44" s="1" t="s">
        <v>45</v>
      </c>
      <c r="K44" s="12"/>
      <c r="L44" s="11"/>
      <c r="M44" s="11"/>
    </row>
    <row r="45" spans="1:13" x14ac:dyDescent="0.35">
      <c r="A45" s="1" t="s">
        <v>67</v>
      </c>
      <c r="B45" s="1">
        <v>185.07839999999999</v>
      </c>
      <c r="C45" s="1">
        <v>-2.1582042549999998</v>
      </c>
      <c r="D45" s="1">
        <v>7.4900000000000005E-5</v>
      </c>
      <c r="E45" s="1">
        <v>4.1200000000000001E-2</v>
      </c>
      <c r="F45" s="1">
        <v>-2.8343592700000002</v>
      </c>
      <c r="G45" s="1">
        <v>1.07E-4</v>
      </c>
      <c r="H45" s="1">
        <v>1.5599999999999999E-2</v>
      </c>
      <c r="I45" s="1" t="s">
        <v>45</v>
      </c>
      <c r="K45" s="12"/>
      <c r="L45" s="11"/>
      <c r="M45" s="11"/>
    </row>
    <row r="46" spans="1:13" x14ac:dyDescent="0.35">
      <c r="A46" s="1" t="s">
        <v>67</v>
      </c>
      <c r="B46" s="1">
        <v>795.66970000000003</v>
      </c>
      <c r="C46" s="1">
        <v>-2.4060390209999998</v>
      </c>
      <c r="D46" s="1">
        <v>5.0500000000000001E-5</v>
      </c>
      <c r="E46" s="1">
        <v>2.8400000000000002E-2</v>
      </c>
      <c r="F46" s="1">
        <v>-2.8343592700000002</v>
      </c>
      <c r="G46" s="1">
        <v>1.07E-4</v>
      </c>
      <c r="H46" s="1">
        <v>1.5599999999999999E-2</v>
      </c>
      <c r="I46" s="1" t="s">
        <v>45</v>
      </c>
      <c r="K46" s="12"/>
      <c r="L46" s="11"/>
      <c r="M46" s="11"/>
    </row>
    <row r="47" spans="1:13" x14ac:dyDescent="0.35">
      <c r="A47" s="3" t="s">
        <v>108</v>
      </c>
      <c r="B47" s="3">
        <v>191.17920000000001</v>
      </c>
      <c r="C47" s="4">
        <v>1.6097100710000001</v>
      </c>
      <c r="D47" s="5">
        <v>2.8699999999999998E-4</v>
      </c>
      <c r="E47" s="5">
        <v>0.14399999999999999</v>
      </c>
      <c r="F47" s="4">
        <v>1.4440856799999999</v>
      </c>
      <c r="G47" s="5">
        <v>6.4899999999999997E-6</v>
      </c>
      <c r="H47" s="5">
        <v>1.0300000000000001E-3</v>
      </c>
      <c r="I47" s="3" t="s">
        <v>46</v>
      </c>
      <c r="K47" s="12"/>
      <c r="L47" s="11"/>
      <c r="M47" s="11"/>
    </row>
    <row r="48" spans="1:13" x14ac:dyDescent="0.35">
      <c r="A48" s="3" t="s">
        <v>111</v>
      </c>
      <c r="B48" s="3">
        <v>85.028800000000004</v>
      </c>
      <c r="C48" s="4">
        <v>0.494070018</v>
      </c>
      <c r="D48" s="5">
        <v>3.2099999999999998E-7</v>
      </c>
      <c r="E48" s="5">
        <v>1.9900000000000001E-4</v>
      </c>
      <c r="F48" s="4">
        <v>1.3267613899999999</v>
      </c>
      <c r="G48" s="5">
        <v>2.03E-7</v>
      </c>
      <c r="H48" s="5">
        <v>3.4100000000000002E-5</v>
      </c>
      <c r="I48" s="3" t="s">
        <v>46</v>
      </c>
      <c r="K48" s="13"/>
      <c r="L48" s="11"/>
      <c r="M48" s="11"/>
    </row>
    <row r="49" spans="1:13" x14ac:dyDescent="0.35">
      <c r="A49" s="3" t="s">
        <v>111</v>
      </c>
      <c r="B49" s="3">
        <v>341.26330000000002</v>
      </c>
      <c r="C49" s="4">
        <v>0.449207523</v>
      </c>
      <c r="D49" s="5">
        <v>1.54E-4</v>
      </c>
      <c r="E49" s="5">
        <v>8.0600000000000005E-2</v>
      </c>
      <c r="F49" s="4">
        <v>1.3267613899999999</v>
      </c>
      <c r="G49" s="5">
        <v>2.03E-7</v>
      </c>
      <c r="H49" s="5">
        <v>3.4100000000000002E-5</v>
      </c>
      <c r="I49" s="3" t="s">
        <v>46</v>
      </c>
      <c r="K49" s="12"/>
      <c r="L49" s="11"/>
      <c r="M49" s="11"/>
    </row>
    <row r="50" spans="1:13" x14ac:dyDescent="0.35">
      <c r="A50" s="3" t="s">
        <v>113</v>
      </c>
      <c r="B50" s="3">
        <v>85.028599999999997</v>
      </c>
      <c r="C50" s="4">
        <v>1.2156406099999999</v>
      </c>
      <c r="D50" s="5">
        <v>1.8100000000000001E-4</v>
      </c>
      <c r="E50" s="5">
        <v>9.3200000000000005E-2</v>
      </c>
      <c r="F50" s="4">
        <v>1.65873695</v>
      </c>
      <c r="G50" s="5">
        <v>1.4100000000000001E-7</v>
      </c>
      <c r="H50" s="5">
        <v>2.4000000000000001E-5</v>
      </c>
      <c r="I50" s="3" t="s">
        <v>46</v>
      </c>
      <c r="K50" s="12"/>
      <c r="L50" s="11"/>
      <c r="M50" s="11"/>
    </row>
    <row r="51" spans="1:13" x14ac:dyDescent="0.35">
      <c r="A51" s="3" t="s">
        <v>116</v>
      </c>
      <c r="B51" s="3">
        <v>97.101299999999995</v>
      </c>
      <c r="C51" s="4">
        <v>1.56664727</v>
      </c>
      <c r="D51" s="5">
        <v>2.97E-3</v>
      </c>
      <c r="E51" s="5">
        <v>1</v>
      </c>
      <c r="F51" s="4">
        <v>1.78883707</v>
      </c>
      <c r="G51" s="5">
        <v>4.3799999999999998E-7</v>
      </c>
      <c r="H51" s="5">
        <v>7.2700000000000005E-5</v>
      </c>
      <c r="I51" s="3" t="s">
        <v>46</v>
      </c>
      <c r="K51" s="12"/>
      <c r="L51" s="11"/>
      <c r="M51" s="11"/>
    </row>
    <row r="52" spans="1:13" x14ac:dyDescent="0.35">
      <c r="A52" s="3" t="s">
        <v>117</v>
      </c>
      <c r="B52" s="3">
        <v>369.3442</v>
      </c>
      <c r="C52" s="4">
        <v>0.74603664000000003</v>
      </c>
      <c r="D52" s="5">
        <v>4.5399999999999999E-5</v>
      </c>
      <c r="E52" s="5">
        <v>2.5700000000000001E-2</v>
      </c>
      <c r="F52" s="4">
        <v>1.12263388</v>
      </c>
      <c r="G52" s="5">
        <v>5.6799999999999998E-5</v>
      </c>
      <c r="H52" s="5">
        <v>8.3999999999999995E-3</v>
      </c>
      <c r="I52" s="3" t="s">
        <v>46</v>
      </c>
      <c r="K52" s="13"/>
      <c r="L52" s="11"/>
      <c r="M52" s="11"/>
    </row>
    <row r="53" spans="1:13" x14ac:dyDescent="0.35">
      <c r="A53" s="6" t="s">
        <v>124</v>
      </c>
      <c r="B53" s="3">
        <v>264.26929999999999</v>
      </c>
      <c r="C53" s="4">
        <v>-2.0510663469999999</v>
      </c>
      <c r="D53" s="5">
        <v>2.6800000000000001E-3</v>
      </c>
      <c r="E53" s="5">
        <v>1</v>
      </c>
      <c r="F53" s="4">
        <v>-1.9599398100000001</v>
      </c>
      <c r="G53" s="5">
        <v>1.4899999999999999E-4</v>
      </c>
      <c r="H53" s="5">
        <v>2.1299999999999999E-2</v>
      </c>
      <c r="I53" s="3" t="s">
        <v>46</v>
      </c>
      <c r="K53" s="13"/>
      <c r="L53" s="11"/>
      <c r="M53" s="11"/>
    </row>
    <row r="54" spans="1:13" x14ac:dyDescent="0.35">
      <c r="A54" s="6" t="s">
        <v>124</v>
      </c>
      <c r="B54" s="3">
        <v>632.65139999999997</v>
      </c>
      <c r="C54" s="4">
        <v>-2.0617709820000001</v>
      </c>
      <c r="D54" s="5">
        <v>1.64E-4</v>
      </c>
      <c r="E54" s="5">
        <v>8.48E-2</v>
      </c>
      <c r="F54" s="4">
        <v>-1.9599398100000001</v>
      </c>
      <c r="G54" s="5">
        <v>1.4899999999999999E-4</v>
      </c>
      <c r="H54" s="5">
        <v>2.1299999999999999E-2</v>
      </c>
      <c r="I54" s="3" t="s">
        <v>46</v>
      </c>
      <c r="K54" s="13"/>
      <c r="L54" s="11"/>
      <c r="M54" s="11"/>
    </row>
    <row r="55" spans="1:13" x14ac:dyDescent="0.35">
      <c r="A55" s="6" t="s">
        <v>124</v>
      </c>
      <c r="B55" s="3">
        <v>633.63779999999997</v>
      </c>
      <c r="C55" s="4">
        <v>-2.3897231539999999</v>
      </c>
      <c r="D55" s="5">
        <v>1.07E-4</v>
      </c>
      <c r="E55" s="5">
        <v>5.7099999999999998E-2</v>
      </c>
      <c r="F55" s="4">
        <v>-1.9599398100000001</v>
      </c>
      <c r="G55" s="5">
        <v>1.4899999999999999E-4</v>
      </c>
      <c r="H55" s="5">
        <v>2.1299999999999999E-2</v>
      </c>
      <c r="I55" s="3" t="s">
        <v>46</v>
      </c>
      <c r="K55" s="13"/>
      <c r="L55" s="11"/>
      <c r="M55" s="11"/>
    </row>
    <row r="56" spans="1:13" x14ac:dyDescent="0.35">
      <c r="A56" s="3" t="s">
        <v>125</v>
      </c>
      <c r="B56" s="3">
        <v>264.26920000000001</v>
      </c>
      <c r="C56" s="4">
        <v>-2.0747846480000001</v>
      </c>
      <c r="D56" s="5">
        <v>3.0499999999999999E-4</v>
      </c>
      <c r="E56" s="5">
        <v>0.153</v>
      </c>
      <c r="F56" s="4">
        <v>-2.03758039</v>
      </c>
      <c r="G56" s="5">
        <v>3.3E-4</v>
      </c>
      <c r="H56" s="5">
        <v>4.4200000000000003E-2</v>
      </c>
      <c r="I56" s="3" t="s">
        <v>46</v>
      </c>
      <c r="K56" s="12"/>
      <c r="L56" s="11"/>
      <c r="M56" s="11"/>
    </row>
    <row r="57" spans="1:13" x14ac:dyDescent="0.35">
      <c r="A57" s="6" t="s">
        <v>132</v>
      </c>
      <c r="B57" s="3">
        <v>264.2681</v>
      </c>
      <c r="C57" s="4">
        <v>1.778824119</v>
      </c>
      <c r="D57" s="5">
        <v>3.1599999999999998E-4</v>
      </c>
      <c r="E57" s="5">
        <v>0.157</v>
      </c>
      <c r="F57" s="4">
        <v>1.82824816</v>
      </c>
      <c r="G57" s="5">
        <v>1.9399999999999999E-7</v>
      </c>
      <c r="H57" s="5">
        <v>3.2700000000000002E-5</v>
      </c>
      <c r="I57" s="3" t="s">
        <v>46</v>
      </c>
      <c r="K57" s="12"/>
      <c r="L57" s="11"/>
      <c r="M57" s="11"/>
    </row>
    <row r="58" spans="1:13" x14ac:dyDescent="0.35">
      <c r="A58" s="6" t="s">
        <v>132</v>
      </c>
      <c r="B58" s="3">
        <v>683.55840000000001</v>
      </c>
      <c r="C58" s="4">
        <v>2.3685882789999999</v>
      </c>
      <c r="D58" s="5">
        <v>6.8300000000000001E-4</v>
      </c>
      <c r="E58" s="5">
        <v>0.33300000000000002</v>
      </c>
      <c r="F58" s="4">
        <v>1.82824816</v>
      </c>
      <c r="G58" s="5">
        <v>1.9399999999999999E-7</v>
      </c>
      <c r="H58" s="5">
        <v>3.2700000000000002E-5</v>
      </c>
      <c r="I58" s="3" t="s">
        <v>46</v>
      </c>
      <c r="K58" s="12"/>
      <c r="L58" s="11"/>
      <c r="M58" s="11"/>
    </row>
    <row r="59" spans="1:13" x14ac:dyDescent="0.35">
      <c r="A59" s="3" t="s">
        <v>142</v>
      </c>
      <c r="B59" s="3">
        <v>104.10760000000001</v>
      </c>
      <c r="C59" s="4">
        <v>0.97500503000000005</v>
      </c>
      <c r="D59" s="5">
        <v>1.8900000000000001E-4</v>
      </c>
      <c r="E59" s="5">
        <v>9.6799999999999997E-2</v>
      </c>
      <c r="F59" s="4">
        <v>1.22172258</v>
      </c>
      <c r="G59" s="5">
        <v>2.2500000000000001E-6</v>
      </c>
      <c r="H59" s="5">
        <v>3.6499999999999998E-4</v>
      </c>
      <c r="I59" s="3" t="s">
        <v>46</v>
      </c>
      <c r="K59" s="12"/>
      <c r="L59" s="11"/>
      <c r="M59" s="11"/>
    </row>
    <row r="60" spans="1:13" x14ac:dyDescent="0.35">
      <c r="A60" s="3" t="s">
        <v>12</v>
      </c>
      <c r="B60" s="3">
        <v>184.07320000000001</v>
      </c>
      <c r="C60" s="4">
        <v>1.053369394</v>
      </c>
      <c r="D60" s="5">
        <v>7.4700000000000005E-4</v>
      </c>
      <c r="E60" s="5">
        <v>0.36</v>
      </c>
      <c r="F60" s="4">
        <v>1.09753966</v>
      </c>
      <c r="G60" s="5">
        <v>3.6099999999999999E-4</v>
      </c>
      <c r="H60" s="5">
        <v>4.7600000000000003E-2</v>
      </c>
      <c r="I60" s="3" t="s">
        <v>46</v>
      </c>
      <c r="K60" s="13"/>
      <c r="L60" s="11"/>
      <c r="M60" s="11"/>
    </row>
    <row r="61" spans="1:13" x14ac:dyDescent="0.35">
      <c r="A61" s="3" t="s">
        <v>12</v>
      </c>
      <c r="B61" s="3">
        <v>590.44749999999999</v>
      </c>
      <c r="C61" s="4">
        <v>1.3391266230000001</v>
      </c>
      <c r="D61" s="5">
        <v>7.6499999999999995E-4</v>
      </c>
      <c r="E61" s="5">
        <v>0.36799999999999999</v>
      </c>
      <c r="F61" s="4">
        <v>1.09753966</v>
      </c>
      <c r="G61" s="5">
        <v>3.6099999999999999E-4</v>
      </c>
      <c r="H61" s="5">
        <v>4.7600000000000003E-2</v>
      </c>
      <c r="I61" s="3" t="s">
        <v>46</v>
      </c>
      <c r="K61" s="13"/>
      <c r="L61" s="11"/>
      <c r="M61" s="11"/>
    </row>
    <row r="62" spans="1:13" x14ac:dyDescent="0.35">
      <c r="A62" s="3" t="s">
        <v>284</v>
      </c>
      <c r="B62" s="3">
        <v>104.1067</v>
      </c>
      <c r="C62" s="4">
        <v>1.4195909659999999</v>
      </c>
      <c r="D62" s="5">
        <v>9.7400000000000004E-3</v>
      </c>
      <c r="E62" s="5">
        <v>1</v>
      </c>
      <c r="F62" s="4">
        <v>1.09753966</v>
      </c>
      <c r="G62" s="5">
        <v>3.6099999999999999E-4</v>
      </c>
      <c r="H62" s="5">
        <v>4.7600000000000003E-2</v>
      </c>
      <c r="I62" s="3" t="s">
        <v>46</v>
      </c>
      <c r="K62" s="13"/>
      <c r="L62" s="11"/>
      <c r="M62" s="11"/>
    </row>
    <row r="63" spans="1:13" x14ac:dyDescent="0.35">
      <c r="A63" s="3" t="s">
        <v>14</v>
      </c>
      <c r="B63" s="3">
        <v>104.1071</v>
      </c>
      <c r="C63" s="4">
        <v>1.0483904340000001</v>
      </c>
      <c r="D63" s="5">
        <v>6.6699999999999997E-3</v>
      </c>
      <c r="E63" s="5">
        <v>1</v>
      </c>
      <c r="F63" s="4">
        <v>1.3024543799999999</v>
      </c>
      <c r="G63" s="5">
        <v>8.8399999999999994E-5</v>
      </c>
      <c r="H63" s="5">
        <v>1.29E-2</v>
      </c>
      <c r="I63" s="3" t="s">
        <v>46</v>
      </c>
      <c r="K63" s="12"/>
      <c r="L63" s="11"/>
      <c r="M63" s="11"/>
    </row>
    <row r="64" spans="1:13" x14ac:dyDescent="0.35">
      <c r="A64" s="3" t="s">
        <v>14</v>
      </c>
      <c r="B64" s="3">
        <v>184.07339999999999</v>
      </c>
      <c r="C64" s="4">
        <v>1.2028702389999999</v>
      </c>
      <c r="D64" s="5">
        <v>1.4999999999999999E-4</v>
      </c>
      <c r="E64" s="5">
        <v>7.8600000000000003E-2</v>
      </c>
      <c r="F64" s="4">
        <v>1.3024543799999999</v>
      </c>
      <c r="G64" s="5">
        <v>8.8399999999999994E-5</v>
      </c>
      <c r="H64" s="5">
        <v>1.29E-2</v>
      </c>
      <c r="I64" s="3" t="s">
        <v>46</v>
      </c>
      <c r="K64" s="13"/>
      <c r="L64" s="11"/>
      <c r="M64" s="11"/>
    </row>
    <row r="65" spans="1:13" x14ac:dyDescent="0.35">
      <c r="A65" s="3" t="s">
        <v>14</v>
      </c>
      <c r="B65" s="3">
        <v>185.07660000000001</v>
      </c>
      <c r="C65" s="4">
        <v>1.1775098159999999</v>
      </c>
      <c r="D65" s="5">
        <v>1.4200000000000001E-4</v>
      </c>
      <c r="E65" s="5">
        <v>7.4700000000000003E-2</v>
      </c>
      <c r="F65" s="4">
        <v>1.3024543799999999</v>
      </c>
      <c r="G65" s="5">
        <v>8.8399999999999994E-5</v>
      </c>
      <c r="H65" s="5">
        <v>1.29E-2</v>
      </c>
      <c r="I65" s="3" t="s">
        <v>46</v>
      </c>
      <c r="K65" s="13"/>
      <c r="L65" s="11"/>
      <c r="M65" s="11"/>
    </row>
    <row r="66" spans="1:13" x14ac:dyDescent="0.35">
      <c r="A66" s="3" t="s">
        <v>14</v>
      </c>
      <c r="B66" s="3">
        <v>496.33890000000002</v>
      </c>
      <c r="C66" s="4">
        <v>1.0420909060000001</v>
      </c>
      <c r="D66" s="5">
        <v>3.7699999999999999E-3</v>
      </c>
      <c r="E66" s="5">
        <v>1</v>
      </c>
      <c r="F66" s="4">
        <v>1.3024543799999999</v>
      </c>
      <c r="G66" s="5">
        <v>8.8399999999999994E-5</v>
      </c>
      <c r="H66" s="5">
        <v>1.29E-2</v>
      </c>
      <c r="I66" s="3" t="s">
        <v>46</v>
      </c>
      <c r="K66" s="11"/>
      <c r="L66" s="11"/>
      <c r="M66" s="11"/>
    </row>
    <row r="67" spans="1:13" x14ac:dyDescent="0.35">
      <c r="A67" s="3" t="s">
        <v>157</v>
      </c>
      <c r="B67" s="3">
        <v>86.0959</v>
      </c>
      <c r="C67" s="4">
        <v>1.186845135</v>
      </c>
      <c r="D67" s="5">
        <v>1.3100000000000001E-4</v>
      </c>
      <c r="E67" s="5">
        <v>6.93E-2</v>
      </c>
      <c r="F67" s="4">
        <v>1.5312802400000001</v>
      </c>
      <c r="G67" s="5">
        <v>1.01E-7</v>
      </c>
      <c r="H67" s="5">
        <v>1.73E-5</v>
      </c>
      <c r="I67" s="3" t="s">
        <v>46</v>
      </c>
      <c r="K67" s="11"/>
      <c r="L67" s="11"/>
      <c r="M67" s="11"/>
    </row>
    <row r="68" spans="1:13" x14ac:dyDescent="0.35">
      <c r="A68" s="3" t="s">
        <v>79</v>
      </c>
      <c r="B68" s="3">
        <v>184.0729</v>
      </c>
      <c r="C68" s="4">
        <v>1.477165571</v>
      </c>
      <c r="D68" s="5">
        <v>1.7000000000000001E-4</v>
      </c>
      <c r="E68" s="5">
        <v>8.77E-2</v>
      </c>
      <c r="F68" s="4">
        <v>1.6335915299999999</v>
      </c>
      <c r="G68" s="5">
        <v>3.1900000000000003E-5</v>
      </c>
      <c r="H68" s="5">
        <v>4.8399999999999997E-3</v>
      </c>
      <c r="I68" s="3" t="s">
        <v>46</v>
      </c>
      <c r="K68" s="11"/>
      <c r="L68" s="11"/>
      <c r="M68" s="11"/>
    </row>
    <row r="69" spans="1:13" x14ac:dyDescent="0.35">
      <c r="A69" s="3" t="s">
        <v>159</v>
      </c>
      <c r="B69" s="3">
        <v>104.1067</v>
      </c>
      <c r="C69" s="4">
        <v>1.650937793</v>
      </c>
      <c r="D69" s="5">
        <v>1.0300000000000001E-3</v>
      </c>
      <c r="E69" s="5">
        <v>0.48</v>
      </c>
      <c r="F69" s="4">
        <v>1.6100019800000001</v>
      </c>
      <c r="G69" s="5">
        <v>5.48E-6</v>
      </c>
      <c r="H69" s="5">
        <v>8.7699999999999996E-4</v>
      </c>
      <c r="I69" s="3" t="s">
        <v>46</v>
      </c>
      <c r="K69" s="3"/>
    </row>
    <row r="70" spans="1:13" x14ac:dyDescent="0.35">
      <c r="A70" s="3" t="s">
        <v>160</v>
      </c>
      <c r="B70" s="3">
        <v>184.07339999999999</v>
      </c>
      <c r="C70" s="4">
        <v>0.315629035</v>
      </c>
      <c r="D70" s="5">
        <v>1.16E-3</v>
      </c>
      <c r="E70" s="5">
        <v>0.53500000000000003</v>
      </c>
      <c r="F70" s="4">
        <v>1.2293007899999999</v>
      </c>
      <c r="G70" s="5">
        <v>2.92E-4</v>
      </c>
      <c r="H70" s="5">
        <v>3.9399999999999998E-2</v>
      </c>
      <c r="I70" s="3" t="s">
        <v>46</v>
      </c>
    </row>
    <row r="71" spans="1:13" x14ac:dyDescent="0.35">
      <c r="A71" s="3" t="s">
        <v>160</v>
      </c>
      <c r="B71" s="3">
        <v>185.07320000000001</v>
      </c>
      <c r="C71" s="4">
        <v>0.25615028400000001</v>
      </c>
      <c r="D71" s="5">
        <v>1.54E-2</v>
      </c>
      <c r="E71" s="5">
        <v>1</v>
      </c>
      <c r="F71" s="4">
        <v>1.2293007899999999</v>
      </c>
      <c r="G71" s="5">
        <v>2.92E-4</v>
      </c>
      <c r="H71" s="5">
        <v>3.9399999999999998E-2</v>
      </c>
      <c r="I71" s="3" t="s">
        <v>46</v>
      </c>
    </row>
    <row r="72" spans="1:13" x14ac:dyDescent="0.35">
      <c r="A72" s="3" t="s">
        <v>83</v>
      </c>
      <c r="B72" s="3">
        <v>86.096100000000007</v>
      </c>
      <c r="C72" s="4">
        <v>0.85693098999999995</v>
      </c>
      <c r="D72" s="5">
        <v>9.1699999999999995E-4</v>
      </c>
      <c r="E72" s="5">
        <v>0.43099999999999999</v>
      </c>
      <c r="F72" s="4">
        <v>1.3918419500000001</v>
      </c>
      <c r="G72" s="5">
        <v>1.5299999999999999E-5</v>
      </c>
      <c r="H72" s="5">
        <v>2.3999999999999998E-3</v>
      </c>
      <c r="I72" s="3" t="s">
        <v>46</v>
      </c>
    </row>
    <row r="73" spans="1:13" x14ac:dyDescent="0.35">
      <c r="A73" s="3" t="s">
        <v>83</v>
      </c>
      <c r="B73" s="3">
        <v>104.1073</v>
      </c>
      <c r="C73" s="4">
        <v>0.83582820300000005</v>
      </c>
      <c r="D73" s="5">
        <v>2.64E-3</v>
      </c>
      <c r="E73" s="5">
        <v>1</v>
      </c>
      <c r="F73" s="4">
        <v>1.3918419500000001</v>
      </c>
      <c r="G73" s="5">
        <v>1.5299999999999999E-5</v>
      </c>
      <c r="H73" s="5">
        <v>2.3999999999999998E-3</v>
      </c>
      <c r="I73" s="3" t="s">
        <v>46</v>
      </c>
    </row>
    <row r="74" spans="1:13" x14ac:dyDescent="0.35">
      <c r="A74" s="3" t="s">
        <v>83</v>
      </c>
      <c r="B74" s="3">
        <v>184.07380000000001</v>
      </c>
      <c r="C74" s="4">
        <v>1.0082747400000001</v>
      </c>
      <c r="D74" s="5">
        <v>2.3599999999999999E-4</v>
      </c>
      <c r="E74" s="5">
        <v>0.12</v>
      </c>
      <c r="F74" s="4">
        <v>1.3918419500000001</v>
      </c>
      <c r="G74" s="5">
        <v>1.5299999999999999E-5</v>
      </c>
      <c r="H74" s="5">
        <v>2.3999999999999998E-3</v>
      </c>
      <c r="I74" s="3" t="s">
        <v>46</v>
      </c>
    </row>
    <row r="75" spans="1:13" x14ac:dyDescent="0.35">
      <c r="A75" s="3" t="s">
        <v>83</v>
      </c>
      <c r="B75" s="3">
        <v>185.0763</v>
      </c>
      <c r="C75" s="4">
        <v>0.75358175599999999</v>
      </c>
      <c r="D75" s="5">
        <v>2.5100000000000001E-3</v>
      </c>
      <c r="E75" s="5">
        <v>1</v>
      </c>
      <c r="F75" s="4">
        <v>1.3918419500000001</v>
      </c>
      <c r="G75" s="5">
        <v>1.5299999999999999E-5</v>
      </c>
      <c r="H75" s="5">
        <v>2.3999999999999998E-3</v>
      </c>
      <c r="I75" s="3" t="s">
        <v>46</v>
      </c>
    </row>
    <row r="76" spans="1:13" x14ac:dyDescent="0.35">
      <c r="A76" s="3" t="s">
        <v>83</v>
      </c>
      <c r="B76" s="3">
        <v>524.36649999999997</v>
      </c>
      <c r="C76" s="4">
        <v>1.242098455</v>
      </c>
      <c r="D76" s="5">
        <v>1.3100000000000001E-4</v>
      </c>
      <c r="E76" s="5">
        <v>6.9099999999999995E-2</v>
      </c>
      <c r="F76" s="4">
        <v>1.3918419500000001</v>
      </c>
      <c r="G76" s="5">
        <v>1.5299999999999999E-5</v>
      </c>
      <c r="H76" s="5">
        <v>2.3999999999999998E-3</v>
      </c>
      <c r="I76" s="3" t="s">
        <v>46</v>
      </c>
      <c r="K76" s="3"/>
    </row>
    <row r="77" spans="1:13" x14ac:dyDescent="0.35">
      <c r="A77" s="1" t="s">
        <v>203</v>
      </c>
      <c r="B77" s="1">
        <v>184.14400000000001</v>
      </c>
      <c r="C77" s="1">
        <v>1.407403897</v>
      </c>
      <c r="D77" s="1">
        <v>7.9500000000000003E-4</v>
      </c>
      <c r="E77" s="1">
        <v>0.38100000000000001</v>
      </c>
      <c r="F77" s="1">
        <v>2.51833734</v>
      </c>
      <c r="G77" s="1">
        <v>2.05E-5</v>
      </c>
      <c r="H77" s="1">
        <v>3.13E-3</v>
      </c>
      <c r="I77" s="1" t="s">
        <v>46</v>
      </c>
    </row>
    <row r="78" spans="1:13" x14ac:dyDescent="0.35">
      <c r="A78" s="9" t="s">
        <v>204</v>
      </c>
      <c r="B78" s="1">
        <v>685.56460000000004</v>
      </c>
      <c r="C78" s="1">
        <v>1.8687892960000001</v>
      </c>
      <c r="D78" s="1">
        <v>9.2200000000000005E-5</v>
      </c>
      <c r="E78" s="1">
        <v>5.0099999999999999E-2</v>
      </c>
      <c r="F78" s="1">
        <v>1.5341788700000001</v>
      </c>
      <c r="G78" s="1">
        <v>4.3799999999999998E-7</v>
      </c>
      <c r="H78" s="1">
        <v>7.2700000000000005E-5</v>
      </c>
      <c r="I78" s="1" t="s">
        <v>46</v>
      </c>
    </row>
    <row r="79" spans="1:13" x14ac:dyDescent="0.35">
      <c r="A79" s="1" t="s">
        <v>26</v>
      </c>
      <c r="B79" s="1">
        <v>86.096199999999996</v>
      </c>
      <c r="C79" s="1">
        <v>1.5797279609999999</v>
      </c>
      <c r="D79" s="1">
        <v>7.1400000000000001E-4</v>
      </c>
      <c r="E79" s="1">
        <v>0.34599999999999997</v>
      </c>
      <c r="F79" s="1">
        <v>2.0374431799999999</v>
      </c>
      <c r="G79" s="1">
        <v>2.6699999999999998E-4</v>
      </c>
      <c r="H79" s="1">
        <v>3.6499999999999998E-2</v>
      </c>
      <c r="I79" s="1" t="s">
        <v>46</v>
      </c>
    </row>
    <row r="80" spans="1:13" x14ac:dyDescent="0.35">
      <c r="A80" s="1" t="s">
        <v>26</v>
      </c>
      <c r="B80" s="1">
        <v>184.07320000000001</v>
      </c>
      <c r="C80" s="1">
        <v>1.690956028</v>
      </c>
      <c r="D80" s="1">
        <v>9.5799999999999998E-5</v>
      </c>
      <c r="E80" s="1">
        <v>5.1700000000000003E-2</v>
      </c>
      <c r="F80" s="1">
        <v>2.0374431799999999</v>
      </c>
      <c r="G80" s="1">
        <v>2.6699999999999998E-4</v>
      </c>
      <c r="H80" s="1">
        <v>3.6499999999999998E-2</v>
      </c>
      <c r="I80" s="1" t="s">
        <v>46</v>
      </c>
    </row>
    <row r="81" spans="1:11" x14ac:dyDescent="0.35">
      <c r="A81" s="1" t="s">
        <v>205</v>
      </c>
      <c r="B81" s="1">
        <v>668.43759999999997</v>
      </c>
      <c r="C81" s="1">
        <v>1.1069059830000001</v>
      </c>
      <c r="D81" s="1">
        <v>2.5699999999999998E-3</v>
      </c>
      <c r="E81" s="1">
        <v>1</v>
      </c>
      <c r="F81" s="1">
        <v>1.46706392</v>
      </c>
      <c r="G81" s="1">
        <v>2.5099999999999998E-4</v>
      </c>
      <c r="H81" s="1">
        <v>3.4700000000000002E-2</v>
      </c>
      <c r="I81" s="1" t="s">
        <v>46</v>
      </c>
    </row>
    <row r="82" spans="1:11" x14ac:dyDescent="0.35">
      <c r="A82" s="1" t="s">
        <v>205</v>
      </c>
      <c r="B82" s="1">
        <v>669.44809999999995</v>
      </c>
      <c r="C82" s="1">
        <v>1.255530086</v>
      </c>
      <c r="D82" s="1">
        <v>2.48E-3</v>
      </c>
      <c r="E82" s="1">
        <v>1</v>
      </c>
      <c r="F82" s="1">
        <v>1.46706392</v>
      </c>
      <c r="G82" s="1">
        <v>2.5099999999999998E-4</v>
      </c>
      <c r="H82" s="1">
        <v>3.4700000000000002E-2</v>
      </c>
      <c r="I82" s="1" t="s">
        <v>46</v>
      </c>
    </row>
    <row r="83" spans="1:11" x14ac:dyDescent="0.35">
      <c r="A83" s="9" t="s">
        <v>88</v>
      </c>
      <c r="B83" s="1">
        <v>184.0668</v>
      </c>
      <c r="C83" s="1">
        <v>-2.3041393640000001</v>
      </c>
      <c r="D83" s="1">
        <v>5.0699999999999996E-4</v>
      </c>
      <c r="E83" s="1">
        <v>0.25</v>
      </c>
      <c r="F83" s="1">
        <v>-2.8893669200000001</v>
      </c>
      <c r="G83" s="1">
        <v>3.8000000000000002E-4</v>
      </c>
      <c r="H83" s="1">
        <v>4.9799999999999997E-2</v>
      </c>
      <c r="I83" s="1" t="s">
        <v>46</v>
      </c>
    </row>
    <row r="84" spans="1:11" x14ac:dyDescent="0.35">
      <c r="A84" s="9" t="s">
        <v>88</v>
      </c>
      <c r="B84" s="1">
        <v>184.0829</v>
      </c>
      <c r="C84" s="1">
        <v>-2.3041393640000001</v>
      </c>
      <c r="D84" s="1">
        <v>5.0699999999999996E-4</v>
      </c>
      <c r="E84" s="1">
        <v>0.25</v>
      </c>
      <c r="F84" s="1">
        <v>-2.8893669200000001</v>
      </c>
      <c r="G84" s="1">
        <v>3.8000000000000002E-4</v>
      </c>
      <c r="H84" s="1">
        <v>4.9799999999999997E-2</v>
      </c>
      <c r="I84" s="1" t="s">
        <v>46</v>
      </c>
      <c r="K84" s="3"/>
    </row>
    <row r="85" spans="1:11" x14ac:dyDescent="0.35">
      <c r="A85" s="9" t="s">
        <v>88</v>
      </c>
      <c r="B85" s="1">
        <v>184.1044</v>
      </c>
      <c r="C85" s="1">
        <v>-2.285271694</v>
      </c>
      <c r="D85" s="1">
        <v>7.0600000000000003E-4</v>
      </c>
      <c r="E85" s="1">
        <v>0.34300000000000003</v>
      </c>
      <c r="F85" s="1">
        <v>-2.8893669200000001</v>
      </c>
      <c r="G85" s="1">
        <v>3.8000000000000002E-4</v>
      </c>
      <c r="H85" s="1">
        <v>4.9799999999999997E-2</v>
      </c>
      <c r="I85" s="1" t="s">
        <v>46</v>
      </c>
      <c r="K85" s="3"/>
    </row>
    <row r="86" spans="1:11" x14ac:dyDescent="0.35">
      <c r="A86" s="9" t="s">
        <v>88</v>
      </c>
      <c r="B86" s="1">
        <v>185.07550000000001</v>
      </c>
      <c r="C86" s="1">
        <v>-2.06995291</v>
      </c>
      <c r="D86" s="1">
        <v>6.4400000000000004E-4</v>
      </c>
      <c r="E86" s="1">
        <v>0.316</v>
      </c>
      <c r="F86" s="1">
        <v>-2.8893669200000001</v>
      </c>
      <c r="G86" s="1">
        <v>3.8000000000000002E-4</v>
      </c>
      <c r="H86" s="1">
        <v>4.9799999999999997E-2</v>
      </c>
      <c r="I86" s="1" t="s">
        <v>46</v>
      </c>
      <c r="K86" s="3"/>
    </row>
    <row r="87" spans="1:11" x14ac:dyDescent="0.35">
      <c r="A87" s="9" t="s">
        <v>88</v>
      </c>
      <c r="B87" s="1">
        <v>797.68290000000002</v>
      </c>
      <c r="C87" s="1">
        <v>-2.6263359629999998</v>
      </c>
      <c r="D87" s="1">
        <v>1.2800000000000001E-3</v>
      </c>
      <c r="E87" s="1">
        <v>0.58399999999999996</v>
      </c>
      <c r="F87" s="1">
        <v>-2.8893669200000001</v>
      </c>
      <c r="G87" s="1">
        <v>3.8000000000000002E-4</v>
      </c>
      <c r="H87" s="1">
        <v>4.9799999999999997E-2</v>
      </c>
      <c r="I87" s="1" t="s">
        <v>46</v>
      </c>
      <c r="K87" s="3"/>
    </row>
    <row r="88" spans="1:11" x14ac:dyDescent="0.35">
      <c r="A88" s="1" t="s">
        <v>67</v>
      </c>
      <c r="B88" s="1">
        <v>86.096100000000007</v>
      </c>
      <c r="C88" s="1">
        <v>-1.6876175739999999</v>
      </c>
      <c r="D88" s="1">
        <v>6.0400000000000002E-3</v>
      </c>
      <c r="E88" s="1">
        <v>1</v>
      </c>
      <c r="F88" s="1">
        <v>-2.8343592700000002</v>
      </c>
      <c r="G88" s="1">
        <v>1.07E-4</v>
      </c>
      <c r="H88" s="1">
        <v>1.5599999999999999E-2</v>
      </c>
      <c r="I88" s="1" t="s">
        <v>46</v>
      </c>
      <c r="K88" s="3"/>
    </row>
    <row r="89" spans="1:11" x14ac:dyDescent="0.35">
      <c r="A89" s="1" t="s">
        <v>67</v>
      </c>
      <c r="B89" s="1">
        <v>104.1065</v>
      </c>
      <c r="C89" s="1">
        <v>-2.2161150100000002</v>
      </c>
      <c r="D89" s="1">
        <v>2.3400000000000001E-3</v>
      </c>
      <c r="E89" s="1">
        <v>0.97899999999999998</v>
      </c>
      <c r="F89" s="1">
        <v>-2.8343592700000002</v>
      </c>
      <c r="G89" s="1">
        <v>1.07E-4</v>
      </c>
      <c r="H89" s="1">
        <v>1.5599999999999999E-2</v>
      </c>
      <c r="I89" s="1" t="s">
        <v>46</v>
      </c>
      <c r="K89" s="3"/>
    </row>
    <row r="90" spans="1:11" x14ac:dyDescent="0.35">
      <c r="A90" s="1" t="s">
        <v>67</v>
      </c>
      <c r="B90" s="1">
        <v>184.07339999999999</v>
      </c>
      <c r="C90" s="1">
        <v>-2.5390200429999998</v>
      </c>
      <c r="D90" s="1">
        <v>1.22E-4</v>
      </c>
      <c r="E90" s="1">
        <v>6.4799999999999996E-2</v>
      </c>
      <c r="F90" s="1">
        <v>-2.8343592700000002</v>
      </c>
      <c r="G90" s="1">
        <v>1.07E-4</v>
      </c>
      <c r="H90" s="1">
        <v>1.5599999999999999E-2</v>
      </c>
      <c r="I90" s="1" t="s">
        <v>46</v>
      </c>
      <c r="K90" s="3"/>
    </row>
    <row r="91" spans="1:11" x14ac:dyDescent="0.35">
      <c r="A91" s="1" t="s">
        <v>67</v>
      </c>
      <c r="B91" s="1">
        <v>795.68809999999996</v>
      </c>
      <c r="C91" s="1">
        <v>-1.710135183</v>
      </c>
      <c r="D91" s="1">
        <v>2.4599999999999999E-3</v>
      </c>
      <c r="E91" s="1">
        <v>1</v>
      </c>
      <c r="F91" s="1">
        <v>-2.8343592700000002</v>
      </c>
      <c r="G91" s="1">
        <v>1.07E-4</v>
      </c>
      <c r="H91" s="1">
        <v>1.5599999999999999E-2</v>
      </c>
      <c r="I91" s="1" t="s">
        <v>46</v>
      </c>
      <c r="K91" s="3"/>
    </row>
    <row r="92" spans="1:11" x14ac:dyDescent="0.35">
      <c r="A92" s="1" t="s">
        <v>68</v>
      </c>
      <c r="B92" s="1">
        <v>184.07310000000001</v>
      </c>
      <c r="C92" s="1">
        <v>-1.1099016660000001</v>
      </c>
      <c r="D92" s="1">
        <v>1.5100000000000001E-3</v>
      </c>
      <c r="E92" s="1">
        <v>0.67900000000000005</v>
      </c>
      <c r="F92" s="1">
        <v>-3.3916021600000001</v>
      </c>
      <c r="G92" s="1">
        <v>3.8200000000000002E-4</v>
      </c>
      <c r="H92" s="1">
        <v>4.9799999999999997E-2</v>
      </c>
      <c r="I92" s="1" t="s">
        <v>46</v>
      </c>
      <c r="K92" s="3"/>
    </row>
    <row r="93" spans="1:11" x14ac:dyDescent="0.35">
      <c r="A93" s="3" t="s">
        <v>106</v>
      </c>
      <c r="B93" s="3">
        <v>85.028300000000002</v>
      </c>
      <c r="C93" s="4">
        <v>1.0452309870000001</v>
      </c>
      <c r="D93" s="5">
        <v>1.1399999999999999E-5</v>
      </c>
      <c r="E93" s="5">
        <v>6.6899999999999998E-3</v>
      </c>
      <c r="F93" s="4">
        <v>0.67348406999999999</v>
      </c>
      <c r="G93" s="5">
        <v>3.4299999999999999E-4</v>
      </c>
      <c r="H93" s="5">
        <v>4.5600000000000002E-2</v>
      </c>
      <c r="I93" s="3" t="s">
        <v>47</v>
      </c>
      <c r="K93" s="3"/>
    </row>
    <row r="94" spans="1:11" x14ac:dyDescent="0.35">
      <c r="A94" s="3" t="s">
        <v>0</v>
      </c>
      <c r="B94" s="3">
        <v>124.9995</v>
      </c>
      <c r="C94" s="4">
        <v>1.044841557</v>
      </c>
      <c r="D94" s="5">
        <v>1.6099999999999998E-5</v>
      </c>
      <c r="E94" s="5">
        <v>9.4199999999999996E-3</v>
      </c>
      <c r="F94" s="4">
        <v>0.86592687000000002</v>
      </c>
      <c r="G94" s="5">
        <v>5.5300000000000002E-5</v>
      </c>
      <c r="H94" s="5">
        <v>8.2400000000000008E-3</v>
      </c>
      <c r="I94" s="3" t="s">
        <v>47</v>
      </c>
      <c r="K94" s="3"/>
    </row>
    <row r="95" spans="1:11" x14ac:dyDescent="0.35">
      <c r="A95" s="3" t="s">
        <v>13</v>
      </c>
      <c r="B95" s="3">
        <v>104.1069</v>
      </c>
      <c r="C95" s="4">
        <v>1.9750639430000001</v>
      </c>
      <c r="D95" s="5">
        <v>8.6199999999999995E-5</v>
      </c>
      <c r="E95" s="5">
        <v>4.7100000000000003E-2</v>
      </c>
      <c r="F95" s="4">
        <v>0.81596082000000003</v>
      </c>
      <c r="G95" s="5">
        <v>1.5899999999999999E-4</v>
      </c>
      <c r="H95" s="5">
        <v>2.24E-2</v>
      </c>
      <c r="I95" s="3" t="s">
        <v>47</v>
      </c>
      <c r="K95" s="3"/>
    </row>
    <row r="96" spans="1:11" x14ac:dyDescent="0.35">
      <c r="A96" s="3" t="s">
        <v>13</v>
      </c>
      <c r="B96" s="3">
        <v>184.0735</v>
      </c>
      <c r="C96" s="4">
        <v>1.4121240690000001</v>
      </c>
      <c r="D96" s="5">
        <v>3.9900000000000001E-7</v>
      </c>
      <c r="E96" s="5">
        <v>2.4600000000000002E-4</v>
      </c>
      <c r="F96" s="4">
        <v>0.81596082000000003</v>
      </c>
      <c r="G96" s="5">
        <v>1.5899999999999999E-4</v>
      </c>
      <c r="H96" s="5">
        <v>2.24E-2</v>
      </c>
      <c r="I96" s="3" t="s">
        <v>47</v>
      </c>
      <c r="K96" s="3"/>
    </row>
    <row r="97" spans="1:11" x14ac:dyDescent="0.35">
      <c r="A97" s="3" t="s">
        <v>13</v>
      </c>
      <c r="B97" s="3">
        <v>185.0763</v>
      </c>
      <c r="C97" s="4">
        <v>1.908103439</v>
      </c>
      <c r="D97" s="5">
        <v>2.6599999999999999E-5</v>
      </c>
      <c r="E97" s="5">
        <v>1.5299999999999999E-2</v>
      </c>
      <c r="F97" s="4">
        <v>0.81596082000000003</v>
      </c>
      <c r="G97" s="5">
        <v>1.5899999999999999E-4</v>
      </c>
      <c r="H97" s="5">
        <v>2.24E-2</v>
      </c>
      <c r="I97" s="3" t="s">
        <v>47</v>
      </c>
      <c r="K97" s="3"/>
    </row>
    <row r="98" spans="1:11" x14ac:dyDescent="0.35">
      <c r="A98" s="3" t="s">
        <v>13</v>
      </c>
      <c r="B98" s="3">
        <v>186.07820000000001</v>
      </c>
      <c r="C98" s="4">
        <v>1.832604693</v>
      </c>
      <c r="D98" s="5">
        <v>6.1799999999999998E-5</v>
      </c>
      <c r="E98" s="5">
        <v>3.4500000000000003E-2</v>
      </c>
      <c r="F98" s="4">
        <v>0.81596082000000003</v>
      </c>
      <c r="G98" s="5">
        <v>1.5899999999999999E-4</v>
      </c>
      <c r="H98" s="5">
        <v>2.24E-2</v>
      </c>
      <c r="I98" s="3" t="s">
        <v>47</v>
      </c>
      <c r="K98" s="3"/>
    </row>
    <row r="99" spans="1:11" x14ac:dyDescent="0.35">
      <c r="A99" s="3" t="s">
        <v>13</v>
      </c>
      <c r="B99" s="3">
        <v>187.08150000000001</v>
      </c>
      <c r="C99" s="4">
        <v>1.6996269909999999</v>
      </c>
      <c r="D99" s="5">
        <v>8.6399999999999999E-5</v>
      </c>
      <c r="E99" s="5">
        <v>4.7100000000000003E-2</v>
      </c>
      <c r="F99" s="4">
        <v>0.81596082000000003</v>
      </c>
      <c r="G99" s="5">
        <v>1.5899999999999999E-4</v>
      </c>
      <c r="H99" s="5">
        <v>2.24E-2</v>
      </c>
      <c r="I99" s="3" t="s">
        <v>47</v>
      </c>
      <c r="K99" s="3"/>
    </row>
    <row r="100" spans="1:11" x14ac:dyDescent="0.35">
      <c r="A100" s="3" t="s">
        <v>13</v>
      </c>
      <c r="B100" s="3">
        <v>705.58420000000001</v>
      </c>
      <c r="C100" s="4">
        <v>1.9467627139999999</v>
      </c>
      <c r="D100" s="5">
        <v>5.5999999999999999E-5</v>
      </c>
      <c r="E100" s="5">
        <v>3.1300000000000001E-2</v>
      </c>
      <c r="F100" s="4">
        <v>0.81596082000000003</v>
      </c>
      <c r="G100" s="5">
        <v>1.5899999999999999E-4</v>
      </c>
      <c r="H100" s="5">
        <v>2.24E-2</v>
      </c>
      <c r="I100" s="3" t="s">
        <v>47</v>
      </c>
      <c r="K100" s="3"/>
    </row>
    <row r="101" spans="1:11" x14ac:dyDescent="0.35">
      <c r="A101" s="1" t="s">
        <v>199</v>
      </c>
      <c r="B101" s="1">
        <v>385.27440000000001</v>
      </c>
      <c r="C101" s="1">
        <v>1.1026644320000001</v>
      </c>
      <c r="D101" s="1">
        <v>9.2799999999999992E-6</v>
      </c>
      <c r="E101" s="1">
        <v>5.4799999999999996E-3</v>
      </c>
      <c r="F101" s="1">
        <v>0.93258651000000004</v>
      </c>
      <c r="G101" s="1">
        <v>3.2100000000000001E-5</v>
      </c>
      <c r="H101" s="1">
        <v>4.8399999999999997E-3</v>
      </c>
      <c r="I101" s="1" t="s">
        <v>47</v>
      </c>
      <c r="K101" s="3"/>
    </row>
    <row r="102" spans="1:11" x14ac:dyDescent="0.35">
      <c r="A102" s="1" t="s">
        <v>244</v>
      </c>
      <c r="B102" s="1">
        <v>911.74980000000005</v>
      </c>
      <c r="C102" s="1">
        <v>1.142671577</v>
      </c>
      <c r="D102" s="1">
        <v>6.6500000000000004E-5</v>
      </c>
      <c r="E102" s="1">
        <v>3.6999999999999998E-2</v>
      </c>
      <c r="F102" s="1">
        <v>1.1980887200000001</v>
      </c>
      <c r="G102" s="1">
        <v>3.9500000000000004E-3</v>
      </c>
      <c r="H102" s="1">
        <v>0.40300000000000002</v>
      </c>
      <c r="I102" s="1" t="s">
        <v>47</v>
      </c>
      <c r="K102" s="3"/>
    </row>
    <row r="103" spans="1:11" x14ac:dyDescent="0.35">
      <c r="A103" s="1" t="s">
        <v>248</v>
      </c>
      <c r="B103" s="1">
        <v>675.53340000000003</v>
      </c>
      <c r="C103" s="1">
        <v>1.8432774510000001</v>
      </c>
      <c r="D103" s="1">
        <v>8.7100000000000003E-5</v>
      </c>
      <c r="E103" s="1">
        <v>4.7399999999999998E-2</v>
      </c>
      <c r="F103" s="1">
        <v>1.2466023500000001</v>
      </c>
      <c r="G103" s="1">
        <v>5.9199999999999999E-3</v>
      </c>
      <c r="H103" s="1">
        <v>0.56299999999999994</v>
      </c>
      <c r="I103" s="1" t="s">
        <v>47</v>
      </c>
      <c r="K103" s="3"/>
    </row>
    <row r="104" spans="1:11" x14ac:dyDescent="0.35">
      <c r="A104" s="3" t="s">
        <v>8</v>
      </c>
      <c r="B104" s="3">
        <v>369.35140000000001</v>
      </c>
      <c r="C104" s="4">
        <v>0.79852374500000001</v>
      </c>
      <c r="D104" s="5">
        <v>7.1699999999999995E-5</v>
      </c>
      <c r="E104" s="5">
        <v>3.9600000000000003E-2</v>
      </c>
      <c r="F104" s="4">
        <v>0.72559669000000004</v>
      </c>
      <c r="G104" s="5">
        <v>1.9300000000000002E-5</v>
      </c>
      <c r="H104" s="5">
        <v>3.0000000000000001E-3</v>
      </c>
      <c r="I104" s="3" t="s">
        <v>36</v>
      </c>
      <c r="K104" s="3"/>
    </row>
    <row r="105" spans="1:11" x14ac:dyDescent="0.35">
      <c r="A105" s="3" t="s">
        <v>8</v>
      </c>
      <c r="B105" s="3">
        <v>370.35739999999902</v>
      </c>
      <c r="C105" s="4">
        <v>0.83994943399999999</v>
      </c>
      <c r="D105" s="5">
        <v>6.2500000000000001E-5</v>
      </c>
      <c r="E105" s="5">
        <v>3.4799999999999998E-2</v>
      </c>
      <c r="F105" s="4">
        <v>0.72559669000000004</v>
      </c>
      <c r="G105" s="5">
        <v>1.9300000000000002E-5</v>
      </c>
      <c r="H105" s="5">
        <v>3.0000000000000001E-3</v>
      </c>
      <c r="I105" s="3" t="s">
        <v>36</v>
      </c>
      <c r="K105" s="3"/>
    </row>
    <row r="106" spans="1:11" x14ac:dyDescent="0.35">
      <c r="A106" s="3" t="s">
        <v>9</v>
      </c>
      <c r="B106" s="3">
        <v>369.35210000000001</v>
      </c>
      <c r="C106" s="4">
        <v>0.65792792200000005</v>
      </c>
      <c r="D106" s="5">
        <v>1.08E-3</v>
      </c>
      <c r="E106" s="5">
        <v>0.5</v>
      </c>
      <c r="F106" s="4">
        <v>0.76319413999999997</v>
      </c>
      <c r="G106" s="5">
        <v>6.3000000000000003E-4</v>
      </c>
      <c r="H106" s="5">
        <v>8.0600000000000005E-2</v>
      </c>
      <c r="I106" s="3" t="s">
        <v>36</v>
      </c>
      <c r="K106" s="3"/>
    </row>
    <row r="107" spans="1:11" x14ac:dyDescent="0.35">
      <c r="A107" s="3" t="s">
        <v>9</v>
      </c>
      <c r="B107" s="3">
        <v>370.35469999999901</v>
      </c>
      <c r="C107" s="4">
        <v>0.74093631500000001</v>
      </c>
      <c r="D107" s="5">
        <v>3.1399999999999999E-4</v>
      </c>
      <c r="E107" s="5">
        <v>0.157</v>
      </c>
      <c r="F107" s="4">
        <v>0.76319413999999997</v>
      </c>
      <c r="G107" s="5">
        <v>6.3000000000000003E-4</v>
      </c>
      <c r="H107" s="5">
        <v>8.0600000000000005E-2</v>
      </c>
      <c r="I107" s="3" t="s">
        <v>36</v>
      </c>
      <c r="K107" s="3"/>
    </row>
    <row r="108" spans="1:11" x14ac:dyDescent="0.35">
      <c r="A108" s="3" t="s">
        <v>118</v>
      </c>
      <c r="B108" s="3">
        <v>264.2688</v>
      </c>
      <c r="C108" s="4">
        <v>0.158695524</v>
      </c>
      <c r="D108" s="5">
        <v>4.5799999999999999E-3</v>
      </c>
      <c r="E108" s="5">
        <v>1</v>
      </c>
      <c r="F108" s="4">
        <v>0.13439381</v>
      </c>
      <c r="G108" s="5">
        <v>4.2999999999999997E-2</v>
      </c>
      <c r="H108" s="5">
        <v>1</v>
      </c>
      <c r="I108" s="3" t="s">
        <v>36</v>
      </c>
      <c r="K108" s="3"/>
    </row>
    <row r="109" spans="1:11" x14ac:dyDescent="0.35">
      <c r="A109" s="6" t="s">
        <v>123</v>
      </c>
      <c r="B109" s="3">
        <v>264.26819999999998</v>
      </c>
      <c r="C109" s="4">
        <v>-1.9490405239999999</v>
      </c>
      <c r="D109" s="5">
        <v>1.73E-3</v>
      </c>
      <c r="E109" s="5">
        <v>0.76300000000000001</v>
      </c>
      <c r="F109" s="4">
        <v>-2.3887837799999998</v>
      </c>
      <c r="G109" s="5">
        <v>4.3800000000000002E-3</v>
      </c>
      <c r="H109" s="5">
        <v>0.433</v>
      </c>
      <c r="I109" s="3" t="s">
        <v>36</v>
      </c>
      <c r="K109" s="3"/>
    </row>
    <row r="110" spans="1:11" x14ac:dyDescent="0.35">
      <c r="A110" s="6" t="s">
        <v>123</v>
      </c>
      <c r="B110" s="3">
        <v>586.59609999999998</v>
      </c>
      <c r="C110" s="4">
        <v>-2.3753295479999998</v>
      </c>
      <c r="D110" s="5">
        <v>1.82E-3</v>
      </c>
      <c r="E110" s="5">
        <v>0.79200000000000004</v>
      </c>
      <c r="F110" s="4">
        <v>-2.3887837799999998</v>
      </c>
      <c r="G110" s="5">
        <v>4.3800000000000002E-3</v>
      </c>
      <c r="H110" s="5">
        <v>0.433</v>
      </c>
      <c r="I110" s="3" t="s">
        <v>36</v>
      </c>
      <c r="K110" s="3"/>
    </row>
    <row r="111" spans="1:11" x14ac:dyDescent="0.35">
      <c r="A111" s="6" t="s">
        <v>123</v>
      </c>
      <c r="B111" s="3">
        <v>604.60059999999999</v>
      </c>
      <c r="C111" s="4">
        <v>-2.5978045490000001</v>
      </c>
      <c r="D111" s="5">
        <v>4.7699999999999999E-3</v>
      </c>
      <c r="E111" s="5">
        <v>1</v>
      </c>
      <c r="F111" s="4">
        <v>-2.3887837799999998</v>
      </c>
      <c r="G111" s="5">
        <v>4.3800000000000002E-3</v>
      </c>
      <c r="H111" s="5">
        <v>0.433</v>
      </c>
      <c r="I111" s="3" t="s">
        <v>36</v>
      </c>
      <c r="K111" s="3"/>
    </row>
    <row r="112" spans="1:11" x14ac:dyDescent="0.35">
      <c r="A112" s="3" t="s">
        <v>126</v>
      </c>
      <c r="B112" s="3">
        <v>197.0814</v>
      </c>
      <c r="C112" s="4">
        <v>3.2220805100000001</v>
      </c>
      <c r="D112" s="5">
        <v>9.1900000000000003E-3</v>
      </c>
      <c r="E112" s="5">
        <v>1</v>
      </c>
      <c r="F112" s="4">
        <v>3.3418639799999998</v>
      </c>
      <c r="G112" s="5">
        <v>1.09E-2</v>
      </c>
      <c r="H112" s="5">
        <v>0.94599999999999995</v>
      </c>
      <c r="I112" s="3" t="s">
        <v>36</v>
      </c>
      <c r="K112" s="3"/>
    </row>
    <row r="113" spans="1:11" x14ac:dyDescent="0.35">
      <c r="A113" s="3" t="s">
        <v>127</v>
      </c>
      <c r="B113" s="3">
        <v>313.27229999999997</v>
      </c>
      <c r="C113" s="4">
        <v>-0.79655915899999996</v>
      </c>
      <c r="D113" s="5">
        <v>6.2700000000000006E-2</v>
      </c>
      <c r="E113" s="5">
        <v>1</v>
      </c>
      <c r="F113" s="4">
        <v>-1.15578957</v>
      </c>
      <c r="G113" s="5">
        <v>3.5000000000000003E-2</v>
      </c>
      <c r="H113" s="5">
        <v>1</v>
      </c>
      <c r="I113" s="3" t="s">
        <v>36</v>
      </c>
      <c r="K113" s="3"/>
    </row>
    <row r="114" spans="1:11" x14ac:dyDescent="0.35">
      <c r="A114" s="3" t="s">
        <v>127</v>
      </c>
      <c r="B114" s="3">
        <v>337.27370000000002</v>
      </c>
      <c r="C114" s="4">
        <v>-0.83436959600000005</v>
      </c>
      <c r="D114" s="5">
        <v>5.4699999999999999E-2</v>
      </c>
      <c r="E114" s="5">
        <v>1</v>
      </c>
      <c r="F114" s="4">
        <v>-1.15578957</v>
      </c>
      <c r="G114" s="5">
        <v>3.5000000000000003E-2</v>
      </c>
      <c r="H114" s="5">
        <v>1</v>
      </c>
      <c r="I114" s="3" t="s">
        <v>36</v>
      </c>
      <c r="K114" s="3"/>
    </row>
    <row r="115" spans="1:11" x14ac:dyDescent="0.35">
      <c r="A115" s="3" t="s">
        <v>127</v>
      </c>
      <c r="B115" s="3">
        <v>575.49990000000003</v>
      </c>
      <c r="C115" s="4">
        <v>-1.0796045679999999</v>
      </c>
      <c r="D115" s="5">
        <v>4.6800000000000001E-2</v>
      </c>
      <c r="E115" s="5">
        <v>1</v>
      </c>
      <c r="F115" s="4">
        <v>-1.15578957</v>
      </c>
      <c r="G115" s="5">
        <v>3.5000000000000003E-2</v>
      </c>
      <c r="H115" s="5">
        <v>1</v>
      </c>
      <c r="I115" s="3" t="s">
        <v>36</v>
      </c>
      <c r="K115" s="3"/>
    </row>
    <row r="116" spans="1:11" x14ac:dyDescent="0.35">
      <c r="A116" s="3" t="s">
        <v>76</v>
      </c>
      <c r="B116" s="3">
        <v>337.27460000000002</v>
      </c>
      <c r="C116" s="4">
        <v>-0.72157055199999998</v>
      </c>
      <c r="D116" s="5">
        <v>5.0599999999999999E-2</v>
      </c>
      <c r="E116" s="5">
        <v>1</v>
      </c>
      <c r="F116" s="4">
        <v>-0.75079116999999995</v>
      </c>
      <c r="G116" s="5">
        <v>0.108</v>
      </c>
      <c r="H116" s="5">
        <v>1</v>
      </c>
      <c r="I116" s="3" t="s">
        <v>36</v>
      </c>
      <c r="K116" s="3"/>
    </row>
    <row r="117" spans="1:11" x14ac:dyDescent="0.35">
      <c r="A117" s="3" t="s">
        <v>128</v>
      </c>
      <c r="B117" s="3">
        <v>337.27330000000001</v>
      </c>
      <c r="C117" s="4">
        <v>-0.85550112499999997</v>
      </c>
      <c r="D117" s="5">
        <v>4.8399999999999999E-2</v>
      </c>
      <c r="E117" s="5">
        <v>1</v>
      </c>
      <c r="F117" s="4">
        <v>-0.82605382999999999</v>
      </c>
      <c r="G117" s="5">
        <v>6.1899999999999997E-2</v>
      </c>
      <c r="H117" s="5">
        <v>1</v>
      </c>
      <c r="I117" s="3" t="s">
        <v>36</v>
      </c>
    </row>
    <row r="118" spans="1:11" x14ac:dyDescent="0.35">
      <c r="A118" s="3" t="s">
        <v>128</v>
      </c>
      <c r="B118" s="3">
        <v>339.28910000000002</v>
      </c>
      <c r="C118" s="4">
        <v>-0.67358926399999997</v>
      </c>
      <c r="D118" s="5">
        <v>7.4200000000000002E-2</v>
      </c>
      <c r="E118" s="5">
        <v>1</v>
      </c>
      <c r="F118" s="4">
        <v>-0.82605382999999999</v>
      </c>
      <c r="G118" s="5">
        <v>6.1899999999999997E-2</v>
      </c>
      <c r="H118" s="5">
        <v>1</v>
      </c>
      <c r="I118" s="3" t="s">
        <v>36</v>
      </c>
    </row>
    <row r="119" spans="1:11" x14ac:dyDescent="0.35">
      <c r="A119" s="3" t="s">
        <v>128</v>
      </c>
      <c r="B119" s="3">
        <v>601.51229999999998</v>
      </c>
      <c r="C119" s="4">
        <v>-0.73946302900000005</v>
      </c>
      <c r="D119" s="5">
        <v>6.6699999999999995E-2</v>
      </c>
      <c r="E119" s="5">
        <v>1</v>
      </c>
      <c r="F119" s="4">
        <v>-0.82605382999999999</v>
      </c>
      <c r="G119" s="5">
        <v>6.1899999999999997E-2</v>
      </c>
      <c r="H119" s="5">
        <v>1</v>
      </c>
      <c r="I119" s="3" t="s">
        <v>36</v>
      </c>
    </row>
    <row r="120" spans="1:11" x14ac:dyDescent="0.35">
      <c r="A120" s="3" t="s">
        <v>128</v>
      </c>
      <c r="B120" s="3">
        <v>602.51890000000003</v>
      </c>
      <c r="C120" s="4">
        <v>-0.69635776500000002</v>
      </c>
      <c r="D120" s="5">
        <v>6.4899999999999999E-2</v>
      </c>
      <c r="E120" s="5">
        <v>1</v>
      </c>
      <c r="F120" s="4">
        <v>-0.82605382999999999</v>
      </c>
      <c r="G120" s="5">
        <v>6.1899999999999997E-2</v>
      </c>
      <c r="H120" s="5">
        <v>1</v>
      </c>
      <c r="I120" s="3" t="s">
        <v>36</v>
      </c>
    </row>
    <row r="121" spans="1:11" x14ac:dyDescent="0.35">
      <c r="A121" s="3" t="s">
        <v>128</v>
      </c>
      <c r="B121" s="3">
        <v>619.53229999999996</v>
      </c>
      <c r="C121" s="4">
        <v>-0.54096536699999997</v>
      </c>
      <c r="D121" s="5">
        <v>8.0500000000000002E-2</v>
      </c>
      <c r="E121" s="5">
        <v>1</v>
      </c>
      <c r="F121" s="4">
        <v>-0.82605382999999999</v>
      </c>
      <c r="G121" s="5">
        <v>6.1899999999999997E-2</v>
      </c>
      <c r="H121" s="5">
        <v>1</v>
      </c>
      <c r="I121" s="3" t="s">
        <v>36</v>
      </c>
    </row>
    <row r="122" spans="1:11" x14ac:dyDescent="0.35">
      <c r="A122" s="3" t="s">
        <v>77</v>
      </c>
      <c r="B122" s="3">
        <v>263.23809999999997</v>
      </c>
      <c r="C122" s="4">
        <v>-0.76007941800000001</v>
      </c>
      <c r="D122" s="5">
        <v>3.4299999999999997E-2</v>
      </c>
      <c r="E122" s="5">
        <v>1</v>
      </c>
      <c r="F122" s="4">
        <v>-0.81729805</v>
      </c>
      <c r="G122" s="5">
        <v>4.9099999999999998E-2</v>
      </c>
      <c r="H122" s="5">
        <v>1</v>
      </c>
      <c r="I122" s="3" t="s">
        <v>36</v>
      </c>
    </row>
    <row r="123" spans="1:11" x14ac:dyDescent="0.35">
      <c r="A123" s="3" t="s">
        <v>77</v>
      </c>
      <c r="B123" s="3">
        <v>337.2706</v>
      </c>
      <c r="C123" s="4">
        <v>-0.73404104999999997</v>
      </c>
      <c r="D123" s="5">
        <v>4.3700000000000003E-2</v>
      </c>
      <c r="E123" s="5">
        <v>1</v>
      </c>
      <c r="F123" s="4">
        <v>-0.81729805</v>
      </c>
      <c r="G123" s="5">
        <v>4.9099999999999998E-2</v>
      </c>
      <c r="H123" s="5">
        <v>1</v>
      </c>
      <c r="I123" s="3" t="s">
        <v>36</v>
      </c>
    </row>
    <row r="124" spans="1:11" x14ac:dyDescent="0.35">
      <c r="A124" s="3" t="s">
        <v>77</v>
      </c>
      <c r="B124" s="3">
        <v>339.28809999999999</v>
      </c>
      <c r="C124" s="4">
        <v>-0.59259131499999995</v>
      </c>
      <c r="D124" s="5">
        <v>0.10100000000000001</v>
      </c>
      <c r="E124" s="5">
        <v>1</v>
      </c>
      <c r="F124" s="4">
        <v>-0.81729805</v>
      </c>
      <c r="G124" s="5">
        <v>4.9099999999999998E-2</v>
      </c>
      <c r="H124" s="5">
        <v>1</v>
      </c>
      <c r="I124" s="3" t="s">
        <v>36</v>
      </c>
    </row>
    <row r="125" spans="1:11" x14ac:dyDescent="0.35">
      <c r="A125" s="3" t="s">
        <v>77</v>
      </c>
      <c r="B125" s="3">
        <v>599.50509999999997</v>
      </c>
      <c r="C125" s="4">
        <v>-0.82298647300000005</v>
      </c>
      <c r="D125" s="5">
        <v>3.61E-2</v>
      </c>
      <c r="E125" s="5">
        <v>1</v>
      </c>
      <c r="F125" s="4">
        <v>-0.81729805</v>
      </c>
      <c r="G125" s="5">
        <v>4.9099999999999998E-2</v>
      </c>
      <c r="H125" s="5">
        <v>1</v>
      </c>
      <c r="I125" s="3" t="s">
        <v>36</v>
      </c>
    </row>
    <row r="126" spans="1:11" x14ac:dyDescent="0.35">
      <c r="A126" s="3" t="s">
        <v>77</v>
      </c>
      <c r="B126" s="3">
        <v>617.51649999999995</v>
      </c>
      <c r="C126" s="4">
        <v>-0.72470394800000004</v>
      </c>
      <c r="D126" s="5">
        <v>4.7699999999999999E-2</v>
      </c>
      <c r="E126" s="5">
        <v>1</v>
      </c>
      <c r="F126" s="4">
        <v>-0.81729805</v>
      </c>
      <c r="G126" s="5">
        <v>4.9099999999999998E-2</v>
      </c>
      <c r="H126" s="5">
        <v>1</v>
      </c>
      <c r="I126" s="3" t="s">
        <v>36</v>
      </c>
    </row>
    <row r="127" spans="1:11" x14ac:dyDescent="0.35">
      <c r="A127" s="3" t="s">
        <v>78</v>
      </c>
      <c r="B127" s="3">
        <v>337.2749</v>
      </c>
      <c r="C127" s="4">
        <v>0.39494127600000001</v>
      </c>
      <c r="D127" s="5">
        <v>0.24</v>
      </c>
      <c r="E127" s="5">
        <v>1</v>
      </c>
      <c r="F127" s="4">
        <v>0.50899008999999995</v>
      </c>
      <c r="G127" s="5">
        <v>8.8099999999999998E-2</v>
      </c>
      <c r="H127" s="5">
        <v>1</v>
      </c>
      <c r="I127" s="3" t="s">
        <v>36</v>
      </c>
    </row>
    <row r="128" spans="1:11" x14ac:dyDescent="0.35">
      <c r="A128" s="3" t="s">
        <v>78</v>
      </c>
      <c r="B128" s="3">
        <v>361.2724</v>
      </c>
      <c r="C128" s="4">
        <v>0.63038443399999999</v>
      </c>
      <c r="D128" s="5">
        <v>3.9E-2</v>
      </c>
      <c r="E128" s="5">
        <v>1</v>
      </c>
      <c r="F128" s="4">
        <v>0.50899008999999995</v>
      </c>
      <c r="G128" s="5">
        <v>8.8099999999999998E-2</v>
      </c>
      <c r="H128" s="5">
        <v>1</v>
      </c>
      <c r="I128" s="3" t="s">
        <v>36</v>
      </c>
    </row>
    <row r="129" spans="1:9" x14ac:dyDescent="0.35">
      <c r="A129" s="3" t="s">
        <v>11</v>
      </c>
      <c r="B129" s="3">
        <v>464.31270000000001</v>
      </c>
      <c r="C129" s="4">
        <v>0.84987371499999997</v>
      </c>
      <c r="D129" s="5">
        <v>1.34E-3</v>
      </c>
      <c r="E129" s="5">
        <v>0.60699999999999998</v>
      </c>
      <c r="F129" s="4">
        <v>1.0183196400000001</v>
      </c>
      <c r="G129" s="5">
        <v>6.4499999999999996E-4</v>
      </c>
      <c r="H129" s="5">
        <v>8.2000000000000003E-2</v>
      </c>
      <c r="I129" s="3" t="s">
        <v>36</v>
      </c>
    </row>
    <row r="130" spans="1:9" x14ac:dyDescent="0.35">
      <c r="A130" s="3" t="s">
        <v>138</v>
      </c>
      <c r="B130" s="3">
        <v>60.080500000000001</v>
      </c>
      <c r="C130" s="4">
        <v>0.50238631600000005</v>
      </c>
      <c r="D130" s="5">
        <v>2.9299999999999999E-3</v>
      </c>
      <c r="E130" s="5">
        <v>1</v>
      </c>
      <c r="F130" s="4">
        <v>0.24600468</v>
      </c>
      <c r="G130" s="5">
        <v>1.82E-3</v>
      </c>
      <c r="H130" s="5">
        <v>0.19800000000000001</v>
      </c>
      <c r="I130" s="3" t="s">
        <v>36</v>
      </c>
    </row>
    <row r="131" spans="1:9" x14ac:dyDescent="0.35">
      <c r="A131" s="3" t="s">
        <v>138</v>
      </c>
      <c r="B131" s="3">
        <v>86.096400000000003</v>
      </c>
      <c r="C131" s="4">
        <v>0.43744190799999999</v>
      </c>
      <c r="D131" s="5">
        <v>7.3400000000000002E-3</v>
      </c>
      <c r="E131" s="5">
        <v>1</v>
      </c>
      <c r="F131" s="4">
        <v>0.24600468</v>
      </c>
      <c r="G131" s="5">
        <v>1.82E-3</v>
      </c>
      <c r="H131" s="5">
        <v>0.19800000000000001</v>
      </c>
      <c r="I131" s="3" t="s">
        <v>36</v>
      </c>
    </row>
    <row r="132" spans="1:9" x14ac:dyDescent="0.35">
      <c r="A132" s="3" t="s">
        <v>138</v>
      </c>
      <c r="B132" s="3">
        <v>104.1073</v>
      </c>
      <c r="C132" s="4">
        <v>0.34772238500000002</v>
      </c>
      <c r="D132" s="5">
        <v>4.5900000000000003E-3</v>
      </c>
      <c r="E132" s="5">
        <v>1</v>
      </c>
      <c r="F132" s="4">
        <v>0.24600468</v>
      </c>
      <c r="G132" s="5">
        <v>1.82E-3</v>
      </c>
      <c r="H132" s="5">
        <v>0.19800000000000001</v>
      </c>
      <c r="I132" s="3" t="s">
        <v>36</v>
      </c>
    </row>
    <row r="133" spans="1:9" x14ac:dyDescent="0.35">
      <c r="A133" s="3" t="s">
        <v>138</v>
      </c>
      <c r="B133" s="3">
        <v>184.07400000000001</v>
      </c>
      <c r="C133" s="4">
        <v>0.38741348399999997</v>
      </c>
      <c r="D133" s="5">
        <v>3.8500000000000001E-3</v>
      </c>
      <c r="E133" s="5">
        <v>1</v>
      </c>
      <c r="F133" s="4">
        <v>0.24600468</v>
      </c>
      <c r="G133" s="5">
        <v>1.82E-3</v>
      </c>
      <c r="H133" s="5">
        <v>0.19800000000000001</v>
      </c>
      <c r="I133" s="3" t="s">
        <v>36</v>
      </c>
    </row>
    <row r="134" spans="1:9" x14ac:dyDescent="0.35">
      <c r="A134" s="3" t="s">
        <v>138</v>
      </c>
      <c r="B134" s="3">
        <v>258.11009999999999</v>
      </c>
      <c r="C134" s="4">
        <v>0.34776867500000003</v>
      </c>
      <c r="D134" s="5">
        <v>1.01E-2</v>
      </c>
      <c r="E134" s="5">
        <v>1</v>
      </c>
      <c r="F134" s="4">
        <v>0.24600468</v>
      </c>
      <c r="G134" s="5">
        <v>1.82E-3</v>
      </c>
      <c r="H134" s="5">
        <v>0.19800000000000001</v>
      </c>
      <c r="I134" s="3" t="s">
        <v>36</v>
      </c>
    </row>
    <row r="135" spans="1:9" x14ac:dyDescent="0.35">
      <c r="A135" s="3" t="s">
        <v>138</v>
      </c>
      <c r="B135" s="3">
        <v>313.27440000000001</v>
      </c>
      <c r="C135" s="4">
        <v>0.699787516</v>
      </c>
      <c r="D135" s="5">
        <v>1.4300000000000001E-3</v>
      </c>
      <c r="E135" s="5">
        <v>0.64300000000000002</v>
      </c>
      <c r="F135" s="4">
        <v>0.24600468</v>
      </c>
      <c r="G135" s="5">
        <v>1.82E-3</v>
      </c>
      <c r="H135" s="5">
        <v>0.19800000000000001</v>
      </c>
      <c r="I135" s="3" t="s">
        <v>36</v>
      </c>
    </row>
    <row r="136" spans="1:9" x14ac:dyDescent="0.35">
      <c r="A136" s="3" t="s">
        <v>138</v>
      </c>
      <c r="B136" s="3">
        <v>419.25369999999998</v>
      </c>
      <c r="C136" s="4">
        <v>0.410097198</v>
      </c>
      <c r="D136" s="5">
        <v>1.9499999999999999E-3</v>
      </c>
      <c r="E136" s="5">
        <v>0.83899999999999997</v>
      </c>
      <c r="F136" s="4">
        <v>0.24600468</v>
      </c>
      <c r="G136" s="5">
        <v>1.82E-3</v>
      </c>
      <c r="H136" s="5">
        <v>0.19800000000000001</v>
      </c>
      <c r="I136" s="3" t="s">
        <v>36</v>
      </c>
    </row>
    <row r="137" spans="1:9" x14ac:dyDescent="0.35">
      <c r="A137" s="3" t="s">
        <v>138</v>
      </c>
      <c r="B137" s="3">
        <v>478.32990000000001</v>
      </c>
      <c r="C137" s="4">
        <v>0.38443007699999998</v>
      </c>
      <c r="D137" s="5">
        <v>4.3400000000000001E-3</v>
      </c>
      <c r="E137" s="5">
        <v>1</v>
      </c>
      <c r="F137" s="4">
        <v>0.24600468</v>
      </c>
      <c r="G137" s="5">
        <v>1.82E-3</v>
      </c>
      <c r="H137" s="5">
        <v>0.19800000000000001</v>
      </c>
      <c r="I137" s="3" t="s">
        <v>36</v>
      </c>
    </row>
    <row r="138" spans="1:9" x14ac:dyDescent="0.35">
      <c r="A138" s="3" t="s">
        <v>56</v>
      </c>
      <c r="B138" s="3">
        <v>86.096900000000005</v>
      </c>
      <c r="C138" s="4">
        <v>0.999666952</v>
      </c>
      <c r="D138" s="5">
        <v>8.8699999999999994E-3</v>
      </c>
      <c r="E138" s="5">
        <v>1</v>
      </c>
      <c r="F138" s="4">
        <v>0.65837460999999997</v>
      </c>
      <c r="G138" s="5">
        <v>3.39E-2</v>
      </c>
      <c r="H138" s="5">
        <v>1</v>
      </c>
      <c r="I138" s="3" t="s">
        <v>36</v>
      </c>
    </row>
    <row r="139" spans="1:9" x14ac:dyDescent="0.35">
      <c r="A139" s="3" t="s">
        <v>56</v>
      </c>
      <c r="B139" s="3">
        <v>184.0736</v>
      </c>
      <c r="C139" s="4">
        <v>1.1321775620000001</v>
      </c>
      <c r="D139" s="5">
        <v>1.5800000000000002E-2</v>
      </c>
      <c r="E139" s="5">
        <v>1</v>
      </c>
      <c r="F139" s="4">
        <v>0.65837460999999997</v>
      </c>
      <c r="G139" s="5">
        <v>3.39E-2</v>
      </c>
      <c r="H139" s="5">
        <v>1</v>
      </c>
      <c r="I139" s="3" t="s">
        <v>36</v>
      </c>
    </row>
    <row r="140" spans="1:9" x14ac:dyDescent="0.35">
      <c r="A140" s="3" t="s">
        <v>56</v>
      </c>
      <c r="B140" s="3">
        <v>492.3399</v>
      </c>
      <c r="C140" s="4">
        <v>0.59421943300000002</v>
      </c>
      <c r="D140" s="5">
        <v>3.9399999999999998E-2</v>
      </c>
      <c r="E140" s="5">
        <v>1</v>
      </c>
      <c r="F140" s="4">
        <v>0.65837460999999997</v>
      </c>
      <c r="G140" s="5">
        <v>3.39E-2</v>
      </c>
      <c r="H140" s="5">
        <v>1</v>
      </c>
      <c r="I140" s="3" t="s">
        <v>36</v>
      </c>
    </row>
    <row r="141" spans="1:9" x14ac:dyDescent="0.35">
      <c r="A141" s="3" t="s">
        <v>139</v>
      </c>
      <c r="B141" s="3">
        <v>104.10680000000001</v>
      </c>
      <c r="C141" s="4">
        <v>0.47448479100000002</v>
      </c>
      <c r="D141" s="5">
        <v>1.18E-4</v>
      </c>
      <c r="E141" s="5">
        <v>6.2700000000000006E-2</v>
      </c>
      <c r="F141" s="4">
        <v>0.75393396000000001</v>
      </c>
      <c r="G141" s="5">
        <v>4.3800000000000002E-3</v>
      </c>
      <c r="H141" s="5">
        <v>0.433</v>
      </c>
      <c r="I141" s="3" t="s">
        <v>36</v>
      </c>
    </row>
    <row r="142" spans="1:9" x14ac:dyDescent="0.35">
      <c r="A142" s="3" t="s">
        <v>139</v>
      </c>
      <c r="B142" s="3">
        <v>184.07249999999999</v>
      </c>
      <c r="C142" s="4">
        <v>0.50691932399999995</v>
      </c>
      <c r="D142" s="5">
        <v>1.06E-4</v>
      </c>
      <c r="E142" s="5">
        <v>5.6500000000000002E-2</v>
      </c>
      <c r="F142" s="4">
        <v>0.75393396000000001</v>
      </c>
      <c r="G142" s="5">
        <v>4.3800000000000002E-3</v>
      </c>
      <c r="H142" s="5">
        <v>0.433</v>
      </c>
      <c r="I142" s="3" t="s">
        <v>36</v>
      </c>
    </row>
    <row r="143" spans="1:9" x14ac:dyDescent="0.35">
      <c r="A143" s="3" t="s">
        <v>139</v>
      </c>
      <c r="B143" s="3">
        <v>184.08279999999999</v>
      </c>
      <c r="C143" s="4">
        <v>0.49578896900000002</v>
      </c>
      <c r="D143" s="5">
        <v>1.5899999999999999E-4</v>
      </c>
      <c r="E143" s="5">
        <v>8.2400000000000001E-2</v>
      </c>
      <c r="F143" s="4">
        <v>0.75393396000000001</v>
      </c>
      <c r="G143" s="5">
        <v>4.3800000000000002E-3</v>
      </c>
      <c r="H143" s="5">
        <v>0.433</v>
      </c>
      <c r="I143" s="3" t="s">
        <v>36</v>
      </c>
    </row>
    <row r="144" spans="1:9" x14ac:dyDescent="0.35">
      <c r="A144" s="3" t="s">
        <v>139</v>
      </c>
      <c r="B144" s="3">
        <v>258.11040000000003</v>
      </c>
      <c r="C144" s="4">
        <v>0.61579482699999999</v>
      </c>
      <c r="D144" s="5">
        <v>4.7999999999999998E-6</v>
      </c>
      <c r="E144" s="5">
        <v>2.8800000000000002E-3</v>
      </c>
      <c r="F144" s="4">
        <v>0.75393396000000001</v>
      </c>
      <c r="G144" s="5">
        <v>4.3800000000000002E-3</v>
      </c>
      <c r="H144" s="5">
        <v>0.433</v>
      </c>
      <c r="I144" s="3" t="s">
        <v>36</v>
      </c>
    </row>
    <row r="145" spans="1:9" x14ac:dyDescent="0.35">
      <c r="A145" s="3" t="s">
        <v>139</v>
      </c>
      <c r="B145" s="3">
        <v>490.32740000000001</v>
      </c>
      <c r="C145" s="4">
        <v>0.81695994000000005</v>
      </c>
      <c r="D145" s="5">
        <v>8.0199999999999994E-3</v>
      </c>
      <c r="E145" s="5">
        <v>1</v>
      </c>
      <c r="F145" s="4">
        <v>0.75393396000000001</v>
      </c>
      <c r="G145" s="5">
        <v>4.3800000000000002E-3</v>
      </c>
      <c r="H145" s="5">
        <v>0.433</v>
      </c>
      <c r="I145" s="3" t="s">
        <v>36</v>
      </c>
    </row>
    <row r="146" spans="1:9" x14ac:dyDescent="0.35">
      <c r="A146" s="3" t="s">
        <v>283</v>
      </c>
      <c r="B146" s="3">
        <v>86.094899999999996</v>
      </c>
      <c r="C146" s="4">
        <v>0.54813222699999997</v>
      </c>
      <c r="D146" s="5">
        <v>5.9500000000000004E-3</v>
      </c>
      <c r="E146" s="5">
        <v>1</v>
      </c>
      <c r="F146" s="4">
        <v>0.33184257</v>
      </c>
      <c r="G146" s="5">
        <v>3.3899999999999998E-3</v>
      </c>
      <c r="H146" s="5">
        <v>0.35499999999999998</v>
      </c>
      <c r="I146" s="3" t="s">
        <v>36</v>
      </c>
    </row>
    <row r="147" spans="1:9" x14ac:dyDescent="0.35">
      <c r="A147" s="3" t="s">
        <v>283</v>
      </c>
      <c r="B147" s="3">
        <v>104.1069</v>
      </c>
      <c r="C147" s="4">
        <v>0.48407314099999998</v>
      </c>
      <c r="D147" s="5">
        <v>6.2899999999999996E-3</v>
      </c>
      <c r="E147" s="5">
        <v>1</v>
      </c>
      <c r="F147" s="4">
        <v>0.33184257</v>
      </c>
      <c r="G147" s="5">
        <v>3.3899999999999998E-3</v>
      </c>
      <c r="H147" s="5">
        <v>0.35499999999999998</v>
      </c>
      <c r="I147" s="3" t="s">
        <v>36</v>
      </c>
    </row>
    <row r="148" spans="1:9" x14ac:dyDescent="0.35">
      <c r="A148" s="3" t="s">
        <v>283</v>
      </c>
      <c r="B148" s="3">
        <v>184.07339999999999</v>
      </c>
      <c r="C148" s="4">
        <v>0.52827175000000004</v>
      </c>
      <c r="D148" s="5">
        <v>6.7499999999999999E-3</v>
      </c>
      <c r="E148" s="5">
        <v>1</v>
      </c>
      <c r="F148" s="4">
        <v>0.33184257</v>
      </c>
      <c r="G148" s="5">
        <v>3.3899999999999998E-3</v>
      </c>
      <c r="H148" s="5">
        <v>0.35499999999999998</v>
      </c>
      <c r="I148" s="3" t="s">
        <v>36</v>
      </c>
    </row>
    <row r="149" spans="1:9" x14ac:dyDescent="0.35">
      <c r="A149" s="3" t="s">
        <v>283</v>
      </c>
      <c r="B149" s="3">
        <v>258.11090000000002</v>
      </c>
      <c r="C149" s="4">
        <v>0.80883868199999998</v>
      </c>
      <c r="D149" s="5">
        <v>9.9100000000000004E-3</v>
      </c>
      <c r="E149" s="5">
        <v>1</v>
      </c>
      <c r="F149" s="4">
        <v>0.33184257</v>
      </c>
      <c r="G149" s="5">
        <v>3.3899999999999998E-3</v>
      </c>
      <c r="H149" s="5">
        <v>0.35499999999999998</v>
      </c>
      <c r="I149" s="3" t="s">
        <v>36</v>
      </c>
    </row>
    <row r="150" spans="1:9" x14ac:dyDescent="0.35">
      <c r="A150" s="3" t="s">
        <v>283</v>
      </c>
      <c r="B150" s="3">
        <v>341.3</v>
      </c>
      <c r="C150" s="4">
        <v>0.49368558800000001</v>
      </c>
      <c r="D150" s="5">
        <v>3.4399999999999999E-3</v>
      </c>
      <c r="E150" s="5">
        <v>1</v>
      </c>
      <c r="F150" s="4">
        <v>0.33184257</v>
      </c>
      <c r="G150" s="5">
        <v>3.3899999999999998E-3</v>
      </c>
      <c r="H150" s="5">
        <v>0.35499999999999998</v>
      </c>
      <c r="I150" s="3" t="s">
        <v>36</v>
      </c>
    </row>
    <row r="151" spans="1:9" x14ac:dyDescent="0.35">
      <c r="A151" s="3" t="s">
        <v>283</v>
      </c>
      <c r="B151" s="3">
        <v>506.3587</v>
      </c>
      <c r="C151" s="4">
        <v>0.48719904600000002</v>
      </c>
      <c r="D151" s="5">
        <v>7.8799999999999999E-3</v>
      </c>
      <c r="E151" s="5">
        <v>1</v>
      </c>
      <c r="F151" s="4">
        <v>0.33184257</v>
      </c>
      <c r="G151" s="5">
        <v>3.3899999999999998E-3</v>
      </c>
      <c r="H151" s="5">
        <v>0.35499999999999998</v>
      </c>
      <c r="I151" s="3" t="s">
        <v>36</v>
      </c>
    </row>
    <row r="152" spans="1:9" x14ac:dyDescent="0.35">
      <c r="A152" s="3" t="s">
        <v>0</v>
      </c>
      <c r="B152" s="3">
        <v>60.0807</v>
      </c>
      <c r="C152" s="4">
        <v>1.478536839</v>
      </c>
      <c r="D152" s="5">
        <v>7.2599999999999997E-4</v>
      </c>
      <c r="E152" s="5">
        <v>0.35099999999999998</v>
      </c>
      <c r="F152" s="4">
        <v>0.86592687000000002</v>
      </c>
      <c r="G152" s="5">
        <v>5.5300000000000002E-5</v>
      </c>
      <c r="H152" s="5">
        <v>8.2400000000000008E-3</v>
      </c>
      <c r="I152" s="3" t="s">
        <v>36</v>
      </c>
    </row>
    <row r="153" spans="1:9" x14ac:dyDescent="0.35">
      <c r="A153" s="3" t="s">
        <v>0</v>
      </c>
      <c r="B153" s="3">
        <v>86.0962999999999</v>
      </c>
      <c r="C153" s="4">
        <v>1.1703541989999999</v>
      </c>
      <c r="D153" s="5">
        <v>4.75E-4</v>
      </c>
      <c r="E153" s="5">
        <v>0.23499999999999999</v>
      </c>
      <c r="F153" s="4">
        <v>0.86592687000000002</v>
      </c>
      <c r="G153" s="5">
        <v>5.5300000000000002E-5</v>
      </c>
      <c r="H153" s="5">
        <v>8.2400000000000008E-3</v>
      </c>
      <c r="I153" s="3" t="s">
        <v>36</v>
      </c>
    </row>
    <row r="154" spans="1:9" x14ac:dyDescent="0.35">
      <c r="A154" s="3" t="s">
        <v>0</v>
      </c>
      <c r="B154" s="3">
        <v>104.1071</v>
      </c>
      <c r="C154" s="4">
        <v>1.328259818</v>
      </c>
      <c r="D154" s="5">
        <v>1.7600000000000001E-3</v>
      </c>
      <c r="E154" s="5">
        <v>0.77100000000000002</v>
      </c>
      <c r="F154" s="4">
        <v>0.86592687000000002</v>
      </c>
      <c r="G154" s="5">
        <v>5.5300000000000002E-5</v>
      </c>
      <c r="H154" s="5">
        <v>8.2400000000000008E-3</v>
      </c>
      <c r="I154" s="3" t="s">
        <v>36</v>
      </c>
    </row>
    <row r="155" spans="1:9" x14ac:dyDescent="0.35">
      <c r="A155" s="3" t="s">
        <v>0</v>
      </c>
      <c r="B155" s="3">
        <v>184.0736</v>
      </c>
      <c r="C155" s="4">
        <v>1.157496278</v>
      </c>
      <c r="D155" s="5">
        <v>2.42E-4</v>
      </c>
      <c r="E155" s="5">
        <v>0.123</v>
      </c>
      <c r="F155" s="4">
        <v>0.86592687000000002</v>
      </c>
      <c r="G155" s="5">
        <v>5.5300000000000002E-5</v>
      </c>
      <c r="H155" s="5">
        <v>8.2400000000000008E-3</v>
      </c>
      <c r="I155" s="3" t="s">
        <v>36</v>
      </c>
    </row>
    <row r="156" spans="1:9" x14ac:dyDescent="0.35">
      <c r="A156" s="3" t="s">
        <v>0</v>
      </c>
      <c r="B156" s="3">
        <v>185.07730000000001</v>
      </c>
      <c r="C156" s="4">
        <v>1.2643180279999999</v>
      </c>
      <c r="D156" s="5">
        <v>8.1599999999999999E-4</v>
      </c>
      <c r="E156" s="5">
        <v>0.38800000000000001</v>
      </c>
      <c r="F156" s="4">
        <v>0.86592687000000002</v>
      </c>
      <c r="G156" s="5">
        <v>5.5300000000000002E-5</v>
      </c>
      <c r="H156" s="5">
        <v>8.2400000000000008E-3</v>
      </c>
      <c r="I156" s="3" t="s">
        <v>36</v>
      </c>
    </row>
    <row r="157" spans="1:9" x14ac:dyDescent="0.35">
      <c r="A157" s="3" t="s">
        <v>0</v>
      </c>
      <c r="B157" s="3">
        <v>258.11059999999901</v>
      </c>
      <c r="C157" s="4">
        <v>1.219972024</v>
      </c>
      <c r="D157" s="5">
        <v>2.0699999999999999E-4</v>
      </c>
      <c r="E157" s="5">
        <v>0.105</v>
      </c>
      <c r="F157" s="4">
        <v>0.86592687000000002</v>
      </c>
      <c r="G157" s="5">
        <v>5.5300000000000002E-5</v>
      </c>
      <c r="H157" s="5">
        <v>8.2400000000000008E-3</v>
      </c>
      <c r="I157" s="3" t="s">
        <v>36</v>
      </c>
    </row>
    <row r="158" spans="1:9" x14ac:dyDescent="0.35">
      <c r="A158" s="3" t="s">
        <v>0</v>
      </c>
      <c r="B158" s="3">
        <v>339.28960000000001</v>
      </c>
      <c r="C158" s="4">
        <v>1.1640192060000001</v>
      </c>
      <c r="D158" s="5">
        <v>3.1399999999999999E-4</v>
      </c>
      <c r="E158" s="5">
        <v>0.157</v>
      </c>
      <c r="F158" s="4">
        <v>0.86592687000000002</v>
      </c>
      <c r="G158" s="5">
        <v>5.5300000000000002E-5</v>
      </c>
      <c r="H158" s="5">
        <v>8.2400000000000008E-3</v>
      </c>
      <c r="I158" s="3" t="s">
        <v>36</v>
      </c>
    </row>
    <row r="159" spans="1:9" x14ac:dyDescent="0.35">
      <c r="A159" s="3" t="s">
        <v>0</v>
      </c>
      <c r="B159" s="3">
        <v>445.27289999999903</v>
      </c>
      <c r="C159" s="4">
        <v>1.2949143620000001</v>
      </c>
      <c r="D159" s="5">
        <v>1.56E-4</v>
      </c>
      <c r="E159" s="5">
        <v>8.14E-2</v>
      </c>
      <c r="F159" s="4">
        <v>0.86592687000000002</v>
      </c>
      <c r="G159" s="5">
        <v>5.5300000000000002E-5</v>
      </c>
      <c r="H159" s="5">
        <v>8.2400000000000008E-3</v>
      </c>
      <c r="I159" s="3" t="s">
        <v>36</v>
      </c>
    </row>
    <row r="160" spans="1:9" x14ac:dyDescent="0.35">
      <c r="A160" s="3" t="s">
        <v>0</v>
      </c>
      <c r="B160" s="3">
        <v>504.3451</v>
      </c>
      <c r="C160" s="4">
        <v>0.98012728500000001</v>
      </c>
      <c r="D160" s="5">
        <v>1.8799999999999999E-4</v>
      </c>
      <c r="E160" s="5">
        <v>9.6799999999999997E-2</v>
      </c>
      <c r="F160" s="4">
        <v>0.86592687000000002</v>
      </c>
      <c r="G160" s="5">
        <v>5.5300000000000002E-5</v>
      </c>
      <c r="H160" s="5">
        <v>8.2400000000000008E-3</v>
      </c>
      <c r="I160" s="3" t="s">
        <v>36</v>
      </c>
    </row>
    <row r="161" spans="1:9" x14ac:dyDescent="0.35">
      <c r="A161" s="3" t="s">
        <v>141</v>
      </c>
      <c r="B161" s="3">
        <v>60.080399999999997</v>
      </c>
      <c r="C161" s="4">
        <v>0.56521613199999998</v>
      </c>
      <c r="D161" s="5">
        <v>1.8000000000000001E-4</v>
      </c>
      <c r="E161" s="5">
        <v>9.3100000000000002E-2</v>
      </c>
      <c r="F161" s="4">
        <v>0.45700070999999998</v>
      </c>
      <c r="G161" s="5">
        <v>5.9399999999999999E-6</v>
      </c>
      <c r="H161" s="5">
        <v>9.4399999999999996E-4</v>
      </c>
      <c r="I161" s="3" t="s">
        <v>36</v>
      </c>
    </row>
    <row r="162" spans="1:9" x14ac:dyDescent="0.35">
      <c r="A162" s="3" t="s">
        <v>141</v>
      </c>
      <c r="B162" s="3">
        <v>86.096500000000006</v>
      </c>
      <c r="C162" s="4">
        <v>0.55816286000000004</v>
      </c>
      <c r="D162" s="5">
        <v>1.05E-4</v>
      </c>
      <c r="E162" s="5">
        <v>5.6500000000000002E-2</v>
      </c>
      <c r="F162" s="4">
        <v>0.45700070999999998</v>
      </c>
      <c r="G162" s="5">
        <v>5.9399999999999999E-6</v>
      </c>
      <c r="H162" s="5">
        <v>9.4399999999999996E-4</v>
      </c>
      <c r="I162" s="3" t="s">
        <v>36</v>
      </c>
    </row>
    <row r="163" spans="1:9" x14ac:dyDescent="0.35">
      <c r="A163" s="3" t="s">
        <v>141</v>
      </c>
      <c r="B163" s="3">
        <v>104.1071</v>
      </c>
      <c r="C163" s="4">
        <v>0.52806938999999997</v>
      </c>
      <c r="D163" s="5">
        <v>1.3300000000000001E-4</v>
      </c>
      <c r="E163" s="5">
        <v>7.0199999999999999E-2</v>
      </c>
      <c r="F163" s="4">
        <v>0.45700070999999998</v>
      </c>
      <c r="G163" s="5">
        <v>5.9399999999999999E-6</v>
      </c>
      <c r="H163" s="5">
        <v>9.4399999999999996E-4</v>
      </c>
      <c r="I163" s="3" t="s">
        <v>36</v>
      </c>
    </row>
    <row r="164" spans="1:9" x14ac:dyDescent="0.35">
      <c r="A164" s="3" t="s">
        <v>141</v>
      </c>
      <c r="B164" s="3">
        <v>125.0005</v>
      </c>
      <c r="C164" s="4">
        <v>0.63283079099999995</v>
      </c>
      <c r="D164" s="5">
        <v>5.77E-3</v>
      </c>
      <c r="E164" s="5">
        <v>1</v>
      </c>
      <c r="F164" s="4">
        <v>0.45700070999999998</v>
      </c>
      <c r="G164" s="5">
        <v>5.9399999999999999E-6</v>
      </c>
      <c r="H164" s="5">
        <v>9.4399999999999996E-4</v>
      </c>
      <c r="I164" s="3" t="s">
        <v>36</v>
      </c>
    </row>
    <row r="165" spans="1:9" x14ac:dyDescent="0.35">
      <c r="A165" s="3" t="s">
        <v>141</v>
      </c>
      <c r="B165" s="3">
        <v>184.0735</v>
      </c>
      <c r="C165" s="4">
        <v>0.60546255599999999</v>
      </c>
      <c r="D165" s="5">
        <v>9.3700000000000001E-5</v>
      </c>
      <c r="E165" s="5">
        <v>5.0799999999999998E-2</v>
      </c>
      <c r="F165" s="4">
        <v>0.45700070999999998</v>
      </c>
      <c r="G165" s="5">
        <v>5.9399999999999999E-6</v>
      </c>
      <c r="H165" s="5">
        <v>9.4399999999999996E-4</v>
      </c>
      <c r="I165" s="3" t="s">
        <v>36</v>
      </c>
    </row>
    <row r="166" spans="1:9" x14ac:dyDescent="0.35">
      <c r="A166" s="3" t="s">
        <v>141</v>
      </c>
      <c r="B166" s="3">
        <v>258.11040000000003</v>
      </c>
      <c r="C166" s="4">
        <v>0.65700826800000001</v>
      </c>
      <c r="D166" s="5">
        <v>6.5200000000000003E-6</v>
      </c>
      <c r="E166" s="5">
        <v>3.8800000000000002E-3</v>
      </c>
      <c r="F166" s="4">
        <v>0.45700070999999998</v>
      </c>
      <c r="G166" s="5">
        <v>5.9399999999999999E-6</v>
      </c>
      <c r="H166" s="5">
        <v>9.4399999999999996E-4</v>
      </c>
      <c r="I166" s="3" t="s">
        <v>36</v>
      </c>
    </row>
    <row r="167" spans="1:9" x14ac:dyDescent="0.35">
      <c r="A167" s="3" t="s">
        <v>141</v>
      </c>
      <c r="B167" s="3">
        <v>337.274</v>
      </c>
      <c r="C167" s="4">
        <v>0.60666112299999997</v>
      </c>
      <c r="D167" s="5">
        <v>2.7500000000000001E-5</v>
      </c>
      <c r="E167" s="5">
        <v>1.5800000000000002E-2</v>
      </c>
      <c r="F167" s="4">
        <v>0.45700070999999998</v>
      </c>
      <c r="G167" s="5">
        <v>5.9399999999999999E-6</v>
      </c>
      <c r="H167" s="5">
        <v>9.4399999999999996E-4</v>
      </c>
      <c r="I167" s="3" t="s">
        <v>36</v>
      </c>
    </row>
    <row r="168" spans="1:9" x14ac:dyDescent="0.35">
      <c r="A168" s="3" t="s">
        <v>141</v>
      </c>
      <c r="B168" s="3">
        <v>443.2559</v>
      </c>
      <c r="C168" s="4">
        <v>0.57435077999999995</v>
      </c>
      <c r="D168" s="5">
        <v>5.2599999999999998E-5</v>
      </c>
      <c r="E168" s="5">
        <v>2.9499999999999998E-2</v>
      </c>
      <c r="F168" s="4">
        <v>0.45700070999999998</v>
      </c>
      <c r="G168" s="5">
        <v>5.9399999999999999E-6</v>
      </c>
      <c r="H168" s="5">
        <v>9.4399999999999996E-4</v>
      </c>
      <c r="I168" s="3" t="s">
        <v>36</v>
      </c>
    </row>
    <row r="169" spans="1:9" x14ac:dyDescent="0.35">
      <c r="A169" s="3" t="s">
        <v>141</v>
      </c>
      <c r="B169" s="3">
        <v>502.32940000000002</v>
      </c>
      <c r="C169" s="4">
        <v>0.599902194</v>
      </c>
      <c r="D169" s="5">
        <v>7.5599999999999996E-6</v>
      </c>
      <c r="E169" s="5">
        <v>4.4900000000000001E-3</v>
      </c>
      <c r="F169" s="4">
        <v>0.45700070999999998</v>
      </c>
      <c r="G169" s="5">
        <v>5.9399999999999999E-6</v>
      </c>
      <c r="H169" s="5">
        <v>9.4399999999999996E-4</v>
      </c>
      <c r="I169" s="3" t="s">
        <v>36</v>
      </c>
    </row>
    <row r="170" spans="1:9" x14ac:dyDescent="0.35">
      <c r="A170" s="3" t="s">
        <v>98</v>
      </c>
      <c r="B170" s="3">
        <v>184.0737</v>
      </c>
      <c r="C170" s="4">
        <v>0.52452820300000003</v>
      </c>
      <c r="D170" s="5">
        <v>5.4799999999999996E-3</v>
      </c>
      <c r="E170" s="5">
        <v>1</v>
      </c>
      <c r="F170" s="4">
        <v>0.76701494999999997</v>
      </c>
      <c r="G170" s="5">
        <v>1.3100000000000001E-2</v>
      </c>
      <c r="H170" s="5">
        <v>1</v>
      </c>
      <c r="I170" s="3" t="s">
        <v>36</v>
      </c>
    </row>
    <row r="171" spans="1:9" x14ac:dyDescent="0.35">
      <c r="A171" s="3" t="s">
        <v>98</v>
      </c>
      <c r="B171" s="3">
        <v>258.10980000000001</v>
      </c>
      <c r="C171" s="4">
        <v>0.50701506100000004</v>
      </c>
      <c r="D171" s="5">
        <v>7.4200000000000004E-3</v>
      </c>
      <c r="E171" s="5">
        <v>1</v>
      </c>
      <c r="F171" s="4">
        <v>0.76701494999999997</v>
      </c>
      <c r="G171" s="5">
        <v>1.3100000000000001E-2</v>
      </c>
      <c r="H171" s="5">
        <v>1</v>
      </c>
      <c r="I171" s="3" t="s">
        <v>36</v>
      </c>
    </row>
    <row r="172" spans="1:9" x14ac:dyDescent="0.35">
      <c r="A172" s="3" t="s">
        <v>58</v>
      </c>
      <c r="B172" s="3">
        <v>104.107</v>
      </c>
      <c r="C172" s="4">
        <v>0.43627827000000002</v>
      </c>
      <c r="D172" s="5">
        <v>0.14000000000000001</v>
      </c>
      <c r="E172" s="5">
        <v>1</v>
      </c>
      <c r="F172" s="4">
        <v>0.21024280000000001</v>
      </c>
      <c r="G172" s="5">
        <v>0.50700000000000001</v>
      </c>
      <c r="H172" s="5">
        <v>1</v>
      </c>
      <c r="I172" s="3" t="s">
        <v>36</v>
      </c>
    </row>
    <row r="173" spans="1:9" x14ac:dyDescent="0.35">
      <c r="A173" s="3" t="s">
        <v>58</v>
      </c>
      <c r="B173" s="3">
        <v>184.07249999999999</v>
      </c>
      <c r="C173" s="4">
        <v>0.41873174200000002</v>
      </c>
      <c r="D173" s="5">
        <v>0.25600000000000001</v>
      </c>
      <c r="E173" s="5">
        <v>1</v>
      </c>
      <c r="F173" s="4">
        <v>0.21024280000000001</v>
      </c>
      <c r="G173" s="5">
        <v>0.50700000000000001</v>
      </c>
      <c r="H173" s="5">
        <v>1</v>
      </c>
      <c r="I173" s="3" t="s">
        <v>36</v>
      </c>
    </row>
    <row r="174" spans="1:9" x14ac:dyDescent="0.35">
      <c r="A174" s="3" t="s">
        <v>58</v>
      </c>
      <c r="B174" s="3">
        <v>534.38940000000002</v>
      </c>
      <c r="C174" s="4">
        <v>0.103485295</v>
      </c>
      <c r="D174" s="5">
        <v>0.69899999999999995</v>
      </c>
      <c r="E174" s="5">
        <v>1</v>
      </c>
      <c r="F174" s="4">
        <v>0.21024280000000001</v>
      </c>
      <c r="G174" s="5">
        <v>0.50700000000000001</v>
      </c>
      <c r="H174" s="5">
        <v>1</v>
      </c>
      <c r="I174" s="3" t="s">
        <v>36</v>
      </c>
    </row>
    <row r="175" spans="1:9" x14ac:dyDescent="0.35">
      <c r="A175" s="3" t="s">
        <v>59</v>
      </c>
      <c r="B175" s="3">
        <v>184.07380000000001</v>
      </c>
      <c r="C175" s="4">
        <v>0.60713808800000002</v>
      </c>
      <c r="D175" s="5">
        <v>9.58E-3</v>
      </c>
      <c r="E175" s="5">
        <v>1</v>
      </c>
      <c r="F175" s="4">
        <v>0.59942359000000001</v>
      </c>
      <c r="G175" s="5">
        <v>2.2599999999999999E-2</v>
      </c>
      <c r="H175" s="5">
        <v>1</v>
      </c>
      <c r="I175" s="3" t="s">
        <v>36</v>
      </c>
    </row>
    <row r="176" spans="1:9" x14ac:dyDescent="0.35">
      <c r="A176" s="3" t="s">
        <v>59</v>
      </c>
      <c r="B176" s="3">
        <v>532.37559999999996</v>
      </c>
      <c r="C176" s="4">
        <v>0.60492415300000002</v>
      </c>
      <c r="D176" s="5">
        <v>6.7999999999999996E-3</v>
      </c>
      <c r="E176" s="5">
        <v>1</v>
      </c>
      <c r="F176" s="4">
        <v>0.59942359000000001</v>
      </c>
      <c r="G176" s="5">
        <v>2.2599999999999999E-2</v>
      </c>
      <c r="H176" s="5">
        <v>1</v>
      </c>
      <c r="I176" s="3" t="s">
        <v>36</v>
      </c>
    </row>
    <row r="177" spans="1:9" x14ac:dyDescent="0.35">
      <c r="A177" s="3" t="s">
        <v>60</v>
      </c>
      <c r="B177" s="3">
        <v>184.0727</v>
      </c>
      <c r="C177" s="4">
        <v>0.65786821799999995</v>
      </c>
      <c r="D177" s="5">
        <v>6.4999999999999997E-3</v>
      </c>
      <c r="E177" s="5">
        <v>1</v>
      </c>
      <c r="F177" s="4">
        <v>0.69349762999999998</v>
      </c>
      <c r="G177" s="5">
        <v>1.55E-2</v>
      </c>
      <c r="H177" s="5">
        <v>1</v>
      </c>
      <c r="I177" s="3" t="s">
        <v>36</v>
      </c>
    </row>
    <row r="178" spans="1:9" x14ac:dyDescent="0.35">
      <c r="A178" s="3" t="s">
        <v>60</v>
      </c>
      <c r="B178" s="3">
        <v>489.23829999999998</v>
      </c>
      <c r="C178" s="4">
        <v>0.57253736300000002</v>
      </c>
      <c r="D178" s="5">
        <v>2.1600000000000001E-2</v>
      </c>
      <c r="E178" s="5">
        <v>1</v>
      </c>
      <c r="F178" s="4">
        <v>0.69349762999999998</v>
      </c>
      <c r="G178" s="5">
        <v>1.55E-2</v>
      </c>
      <c r="H178" s="5">
        <v>1</v>
      </c>
      <c r="I178" s="3" t="s">
        <v>36</v>
      </c>
    </row>
    <row r="179" spans="1:9" x14ac:dyDescent="0.35">
      <c r="A179" s="3" t="s">
        <v>143</v>
      </c>
      <c r="B179" s="3">
        <v>184.0736</v>
      </c>
      <c r="C179" s="4">
        <v>0.42966359700000001</v>
      </c>
      <c r="D179" s="5">
        <v>2.1299999999999999E-2</v>
      </c>
      <c r="E179" s="5">
        <v>1</v>
      </c>
      <c r="F179" s="4">
        <v>0.69937720000000003</v>
      </c>
      <c r="G179" s="5">
        <v>1.4800000000000001E-2</v>
      </c>
      <c r="H179" s="5">
        <v>1</v>
      </c>
      <c r="I179" s="3" t="s">
        <v>36</v>
      </c>
    </row>
    <row r="180" spans="1:9" x14ac:dyDescent="0.35">
      <c r="A180" s="3" t="s">
        <v>143</v>
      </c>
      <c r="B180" s="3">
        <v>528.34220000000005</v>
      </c>
      <c r="C180" s="4">
        <v>0.69734487899999997</v>
      </c>
      <c r="D180" s="5">
        <v>1.4800000000000001E-2</v>
      </c>
      <c r="E180" s="5">
        <v>1</v>
      </c>
      <c r="F180" s="4">
        <v>0.69937720000000003</v>
      </c>
      <c r="G180" s="5">
        <v>1.4800000000000001E-2</v>
      </c>
      <c r="H180" s="5">
        <v>1</v>
      </c>
      <c r="I180" s="3" t="s">
        <v>36</v>
      </c>
    </row>
    <row r="181" spans="1:9" x14ac:dyDescent="0.35">
      <c r="A181" s="3" t="s">
        <v>61</v>
      </c>
      <c r="B181" s="3">
        <v>104.107</v>
      </c>
      <c r="C181" s="4">
        <v>0.47816628100000003</v>
      </c>
      <c r="D181" s="5">
        <v>9.4300000000000002E-5</v>
      </c>
      <c r="E181" s="5">
        <v>5.0999999999999997E-2</v>
      </c>
      <c r="F181" s="4">
        <v>0.35103332999999998</v>
      </c>
      <c r="G181" s="5">
        <v>3.1099999999999999E-2</v>
      </c>
      <c r="H181" s="5">
        <v>1</v>
      </c>
      <c r="I181" s="3" t="s">
        <v>36</v>
      </c>
    </row>
    <row r="182" spans="1:9" x14ac:dyDescent="0.35">
      <c r="A182" s="3" t="s">
        <v>61</v>
      </c>
      <c r="B182" s="3">
        <v>184.0735</v>
      </c>
      <c r="C182" s="4">
        <v>0.55335862800000002</v>
      </c>
      <c r="D182" s="5">
        <v>6.7600000000000003E-5</v>
      </c>
      <c r="E182" s="5">
        <v>3.7499999999999999E-2</v>
      </c>
      <c r="F182" s="4">
        <v>0.35103332999999998</v>
      </c>
      <c r="G182" s="5">
        <v>3.1099999999999999E-2</v>
      </c>
      <c r="H182" s="5">
        <v>1</v>
      </c>
      <c r="I182" s="3" t="s">
        <v>36</v>
      </c>
    </row>
    <row r="183" spans="1:9" x14ac:dyDescent="0.35">
      <c r="A183" s="3" t="s">
        <v>61</v>
      </c>
      <c r="B183" s="3">
        <v>258.11040000000003</v>
      </c>
      <c r="C183" s="4">
        <v>0.62214011400000002</v>
      </c>
      <c r="D183" s="5">
        <v>4.5600000000000004E-6</v>
      </c>
      <c r="E183" s="5">
        <v>2.7399999999999998E-3</v>
      </c>
      <c r="F183" s="4">
        <v>0.35103332999999998</v>
      </c>
      <c r="G183" s="5">
        <v>3.1099999999999999E-2</v>
      </c>
      <c r="H183" s="5">
        <v>1</v>
      </c>
      <c r="I183" s="3" t="s">
        <v>36</v>
      </c>
    </row>
    <row r="184" spans="1:9" x14ac:dyDescent="0.35">
      <c r="A184" s="3" t="s">
        <v>61</v>
      </c>
      <c r="B184" s="3">
        <v>526.32960000000003</v>
      </c>
      <c r="C184" s="4">
        <v>0.33990659899999998</v>
      </c>
      <c r="D184" s="5">
        <v>4.5400000000000003E-2</v>
      </c>
      <c r="E184" s="5">
        <v>1</v>
      </c>
      <c r="F184" s="4">
        <v>0.35103332999999998</v>
      </c>
      <c r="G184" s="5">
        <v>3.1099999999999999E-2</v>
      </c>
      <c r="H184" s="5">
        <v>1</v>
      </c>
      <c r="I184" s="3" t="s">
        <v>36</v>
      </c>
    </row>
    <row r="185" spans="1:9" x14ac:dyDescent="0.35">
      <c r="A185" s="3" t="s">
        <v>62</v>
      </c>
      <c r="B185" s="3">
        <v>104.1069</v>
      </c>
      <c r="C185" s="4">
        <v>0.89280340800000002</v>
      </c>
      <c r="D185" s="5">
        <v>3.32E-3</v>
      </c>
      <c r="E185" s="5">
        <v>1</v>
      </c>
      <c r="F185" s="4">
        <v>0.88324100999999999</v>
      </c>
      <c r="G185" s="5">
        <v>1.6000000000000001E-3</v>
      </c>
      <c r="H185" s="5">
        <v>0.17899999999999999</v>
      </c>
      <c r="I185" s="3" t="s">
        <v>36</v>
      </c>
    </row>
    <row r="186" spans="1:9" x14ac:dyDescent="0.35">
      <c r="A186" s="3" t="s">
        <v>62</v>
      </c>
      <c r="B186" s="3">
        <v>184.07380000000001</v>
      </c>
      <c r="C186" s="4">
        <v>0.72443335200000003</v>
      </c>
      <c r="D186" s="5">
        <v>1.7600000000000001E-3</v>
      </c>
      <c r="E186" s="5">
        <v>0.77100000000000002</v>
      </c>
      <c r="F186" s="4">
        <v>0.88324100999999999</v>
      </c>
      <c r="G186" s="5">
        <v>1.6000000000000001E-3</v>
      </c>
      <c r="H186" s="5">
        <v>0.17899999999999999</v>
      </c>
      <c r="I186" s="3" t="s">
        <v>36</v>
      </c>
    </row>
    <row r="187" spans="1:9" x14ac:dyDescent="0.35">
      <c r="A187" s="3" t="s">
        <v>144</v>
      </c>
      <c r="B187" s="3">
        <v>104.1069</v>
      </c>
      <c r="C187" s="4">
        <v>0.248876602</v>
      </c>
      <c r="D187" s="5">
        <v>0.122</v>
      </c>
      <c r="E187" s="5">
        <v>1</v>
      </c>
      <c r="F187" s="4">
        <v>0.24889642000000001</v>
      </c>
      <c r="G187" s="5">
        <v>0.14599999999999999</v>
      </c>
      <c r="H187" s="5">
        <v>1</v>
      </c>
      <c r="I187" s="3" t="s">
        <v>36</v>
      </c>
    </row>
    <row r="188" spans="1:9" x14ac:dyDescent="0.35">
      <c r="A188" s="3" t="s">
        <v>144</v>
      </c>
      <c r="B188" s="3">
        <v>184.07329999999999</v>
      </c>
      <c r="C188" s="4">
        <v>0.36644441</v>
      </c>
      <c r="D188" s="5">
        <v>6.4100000000000004E-2</v>
      </c>
      <c r="E188" s="5">
        <v>1</v>
      </c>
      <c r="F188" s="4">
        <v>0.24889642000000001</v>
      </c>
      <c r="G188" s="5">
        <v>0.14599999999999999</v>
      </c>
      <c r="H188" s="5">
        <v>1</v>
      </c>
      <c r="I188" s="3" t="s">
        <v>36</v>
      </c>
    </row>
    <row r="189" spans="1:9" x14ac:dyDescent="0.35">
      <c r="A189" s="3" t="s">
        <v>144</v>
      </c>
      <c r="B189" s="3">
        <v>184.10489999999999</v>
      </c>
      <c r="C189" s="4">
        <v>0.425227782</v>
      </c>
      <c r="D189" s="5">
        <v>7.0599999999999996E-2</v>
      </c>
      <c r="E189" s="5">
        <v>1</v>
      </c>
      <c r="F189" s="4">
        <v>0.24889642000000001</v>
      </c>
      <c r="G189" s="5">
        <v>0.14599999999999999</v>
      </c>
      <c r="H189" s="5">
        <v>1</v>
      </c>
      <c r="I189" s="3" t="s">
        <v>36</v>
      </c>
    </row>
    <row r="190" spans="1:9" x14ac:dyDescent="0.35">
      <c r="A190" s="3" t="s">
        <v>144</v>
      </c>
      <c r="B190" s="3">
        <v>550.32910000000004</v>
      </c>
      <c r="C190" s="4">
        <v>0.211175475</v>
      </c>
      <c r="D190" s="5">
        <v>0.216</v>
      </c>
      <c r="E190" s="5">
        <v>1</v>
      </c>
      <c r="F190" s="4">
        <v>0.24889642000000001</v>
      </c>
      <c r="G190" s="5">
        <v>0.14599999999999999</v>
      </c>
      <c r="H190" s="5">
        <v>1</v>
      </c>
      <c r="I190" s="3" t="s">
        <v>36</v>
      </c>
    </row>
    <row r="191" spans="1:9" x14ac:dyDescent="0.35">
      <c r="A191" s="3" t="s">
        <v>6</v>
      </c>
      <c r="B191" s="3">
        <v>104.10680000000001</v>
      </c>
      <c r="C191" s="4">
        <v>1.7485024929999999</v>
      </c>
      <c r="D191" s="5">
        <v>2.6400000000000002E-4</v>
      </c>
      <c r="E191" s="5">
        <v>0.13300000000000001</v>
      </c>
      <c r="F191" s="4">
        <v>1.5367770700000001</v>
      </c>
      <c r="G191" s="5">
        <v>1.0200000000000001E-3</v>
      </c>
      <c r="H191" s="5">
        <v>0.125</v>
      </c>
      <c r="I191" s="3" t="s">
        <v>36</v>
      </c>
    </row>
    <row r="192" spans="1:9" x14ac:dyDescent="0.35">
      <c r="A192" s="3" t="s">
        <v>6</v>
      </c>
      <c r="B192" s="3">
        <v>184.07329999999999</v>
      </c>
      <c r="C192" s="4">
        <v>1.263497764</v>
      </c>
      <c r="D192" s="5">
        <v>3.1799999999999998E-4</v>
      </c>
      <c r="E192" s="5">
        <v>0.158</v>
      </c>
      <c r="F192" s="4">
        <v>1.5367770700000001</v>
      </c>
      <c r="G192" s="5">
        <v>1.0200000000000001E-3</v>
      </c>
      <c r="H192" s="5">
        <v>0.125</v>
      </c>
      <c r="I192" s="3" t="s">
        <v>36</v>
      </c>
    </row>
    <row r="193" spans="1:9" x14ac:dyDescent="0.35">
      <c r="A193" s="3" t="s">
        <v>145</v>
      </c>
      <c r="B193" s="3">
        <v>86.096299999999999</v>
      </c>
      <c r="C193" s="4">
        <v>0.98988703499999997</v>
      </c>
      <c r="D193" s="5">
        <v>5.9800000000000001E-3</v>
      </c>
      <c r="E193" s="5">
        <v>1</v>
      </c>
      <c r="F193" s="4">
        <v>1.01225823</v>
      </c>
      <c r="G193" s="5">
        <v>1.3899999999999999E-2</v>
      </c>
      <c r="H193" s="5">
        <v>1</v>
      </c>
      <c r="I193" s="3" t="s">
        <v>36</v>
      </c>
    </row>
    <row r="194" spans="1:9" x14ac:dyDescent="0.35">
      <c r="A194" s="3" t="s">
        <v>145</v>
      </c>
      <c r="B194" s="3">
        <v>104.107</v>
      </c>
      <c r="C194" s="4">
        <v>0.91272467800000001</v>
      </c>
      <c r="D194" s="5">
        <v>6.9199999999999999E-3</v>
      </c>
      <c r="E194" s="5">
        <v>1</v>
      </c>
      <c r="F194" s="4">
        <v>1.01225823</v>
      </c>
      <c r="G194" s="5">
        <v>1.3899999999999999E-2</v>
      </c>
      <c r="H194" s="5">
        <v>1</v>
      </c>
      <c r="I194" s="3" t="s">
        <v>36</v>
      </c>
    </row>
    <row r="195" spans="1:9" x14ac:dyDescent="0.35">
      <c r="A195" s="3" t="s">
        <v>145</v>
      </c>
      <c r="B195" s="3">
        <v>184.07220000000001</v>
      </c>
      <c r="C195" s="4">
        <v>0.70228072200000002</v>
      </c>
      <c r="D195" s="5">
        <v>8.6800000000000002E-3</v>
      </c>
      <c r="E195" s="5">
        <v>1</v>
      </c>
      <c r="F195" s="4">
        <v>1.01225823</v>
      </c>
      <c r="G195" s="5">
        <v>1.3899999999999999E-2</v>
      </c>
      <c r="H195" s="5">
        <v>1</v>
      </c>
      <c r="I195" s="3" t="s">
        <v>36</v>
      </c>
    </row>
    <row r="196" spans="1:9" x14ac:dyDescent="0.35">
      <c r="A196" s="3" t="s">
        <v>146</v>
      </c>
      <c r="B196" s="3">
        <v>86.096800000000002</v>
      </c>
      <c r="C196" s="4">
        <v>0.57949010499999998</v>
      </c>
      <c r="D196" s="5">
        <v>1.0800000000000001E-2</v>
      </c>
      <c r="E196" s="5">
        <v>1</v>
      </c>
      <c r="F196" s="4">
        <v>1.4028411700000001</v>
      </c>
      <c r="G196" s="5">
        <v>6.3899999999999998E-3</v>
      </c>
      <c r="H196" s="5">
        <v>0.58199999999999996</v>
      </c>
      <c r="I196" s="3" t="s">
        <v>36</v>
      </c>
    </row>
    <row r="197" spans="1:9" x14ac:dyDescent="0.35">
      <c r="A197" s="3" t="s">
        <v>146</v>
      </c>
      <c r="B197" s="3">
        <v>104.1317</v>
      </c>
      <c r="C197" s="4">
        <v>0.83923303400000004</v>
      </c>
      <c r="D197" s="5">
        <v>1.2999999999999999E-2</v>
      </c>
      <c r="E197" s="5">
        <v>1</v>
      </c>
      <c r="F197" s="4">
        <v>1.4028411700000001</v>
      </c>
      <c r="G197" s="5">
        <v>6.3899999999999998E-3</v>
      </c>
      <c r="H197" s="5">
        <v>0.58199999999999996</v>
      </c>
      <c r="I197" s="3" t="s">
        <v>36</v>
      </c>
    </row>
    <row r="198" spans="1:9" x14ac:dyDescent="0.35">
      <c r="A198" s="3" t="s">
        <v>146</v>
      </c>
      <c r="B198" s="3">
        <v>184.0712</v>
      </c>
      <c r="C198" s="4">
        <v>0.56297931700000003</v>
      </c>
      <c r="D198" s="5">
        <v>1.1299999999999999E-2</v>
      </c>
      <c r="E198" s="5">
        <v>1</v>
      </c>
      <c r="F198" s="4">
        <v>1.4028411700000001</v>
      </c>
      <c r="G198" s="5">
        <v>6.3899999999999998E-3</v>
      </c>
      <c r="H198" s="5">
        <v>0.58199999999999996</v>
      </c>
      <c r="I198" s="3" t="s">
        <v>36</v>
      </c>
    </row>
    <row r="199" spans="1:9" x14ac:dyDescent="0.35">
      <c r="A199" s="3" t="s">
        <v>147</v>
      </c>
      <c r="B199" s="3">
        <v>62.059899999999999</v>
      </c>
      <c r="C199" s="4">
        <v>1.56643266</v>
      </c>
      <c r="D199" s="5">
        <v>2.5500000000000002E-3</v>
      </c>
      <c r="E199" s="5">
        <v>1</v>
      </c>
      <c r="F199" s="4">
        <v>1.45498087</v>
      </c>
      <c r="G199" s="5">
        <v>2.2399999999999998E-3</v>
      </c>
      <c r="H199" s="5">
        <v>0.23899999999999999</v>
      </c>
      <c r="I199" s="3" t="s">
        <v>36</v>
      </c>
    </row>
    <row r="200" spans="1:9" x14ac:dyDescent="0.35">
      <c r="A200" s="3" t="s">
        <v>147</v>
      </c>
      <c r="B200" s="3">
        <v>282.2756</v>
      </c>
      <c r="C200" s="4">
        <v>1.515159433</v>
      </c>
      <c r="D200" s="5">
        <v>1.91E-3</v>
      </c>
      <c r="E200" s="5">
        <v>0.82499999999999996</v>
      </c>
      <c r="F200" s="4">
        <v>1.45498087</v>
      </c>
      <c r="G200" s="5">
        <v>2.2399999999999998E-3</v>
      </c>
      <c r="H200" s="5">
        <v>0.23899999999999999</v>
      </c>
      <c r="I200" s="3" t="s">
        <v>36</v>
      </c>
    </row>
    <row r="201" spans="1:9" x14ac:dyDescent="0.35">
      <c r="A201" s="3" t="s">
        <v>147</v>
      </c>
      <c r="B201" s="3">
        <v>313.27370000000002</v>
      </c>
      <c r="C201" s="4">
        <v>0.63759682500000003</v>
      </c>
      <c r="D201" s="5">
        <v>3.0500000000000002E-3</v>
      </c>
      <c r="E201" s="5">
        <v>1</v>
      </c>
      <c r="F201" s="4">
        <v>1.45498087</v>
      </c>
      <c r="G201" s="5">
        <v>2.2399999999999998E-3</v>
      </c>
      <c r="H201" s="5">
        <v>0.23899999999999999</v>
      </c>
      <c r="I201" s="3" t="s">
        <v>36</v>
      </c>
    </row>
    <row r="202" spans="1:9" x14ac:dyDescent="0.35">
      <c r="A202" s="3" t="s">
        <v>147</v>
      </c>
      <c r="B202" s="3">
        <v>393.24020000000002</v>
      </c>
      <c r="C202" s="4">
        <v>1.6283763689999999</v>
      </c>
      <c r="D202" s="5">
        <v>7.1199999999999996E-3</v>
      </c>
      <c r="E202" s="5">
        <v>1</v>
      </c>
      <c r="F202" s="4">
        <v>1.45498087</v>
      </c>
      <c r="G202" s="5">
        <v>2.2399999999999998E-3</v>
      </c>
      <c r="H202" s="5">
        <v>0.23899999999999999</v>
      </c>
      <c r="I202" s="3" t="s">
        <v>36</v>
      </c>
    </row>
    <row r="203" spans="1:9" x14ac:dyDescent="0.35">
      <c r="A203" s="3" t="s">
        <v>150</v>
      </c>
      <c r="B203" s="3">
        <v>104.1088</v>
      </c>
      <c r="C203" s="4">
        <v>0.98728734399999996</v>
      </c>
      <c r="D203" s="5">
        <v>4.1999999999999997E-3</v>
      </c>
      <c r="E203" s="5">
        <v>1</v>
      </c>
      <c r="F203" s="4">
        <v>1.39991596</v>
      </c>
      <c r="G203" s="5">
        <v>1.57E-3</v>
      </c>
      <c r="H203" s="5">
        <v>0.17799999999999999</v>
      </c>
      <c r="I203" s="3" t="s">
        <v>36</v>
      </c>
    </row>
    <row r="204" spans="1:9" x14ac:dyDescent="0.35">
      <c r="A204" s="3" t="s">
        <v>150</v>
      </c>
      <c r="B204" s="3">
        <v>310.3116</v>
      </c>
      <c r="C204" s="4">
        <v>1.2373909080000001</v>
      </c>
      <c r="D204" s="5">
        <v>7.3499999999999998E-4</v>
      </c>
      <c r="E204" s="5">
        <v>0.35499999999999998</v>
      </c>
      <c r="F204" s="4">
        <v>1.39991596</v>
      </c>
      <c r="G204" s="5">
        <v>1.57E-3</v>
      </c>
      <c r="H204" s="5">
        <v>0.17799999999999999</v>
      </c>
      <c r="I204" s="3" t="s">
        <v>36</v>
      </c>
    </row>
    <row r="205" spans="1:9" x14ac:dyDescent="0.35">
      <c r="A205" s="3" t="s">
        <v>150</v>
      </c>
      <c r="B205" s="3">
        <v>341.30430000000001</v>
      </c>
      <c r="C205" s="4">
        <v>1.367276084</v>
      </c>
      <c r="D205" s="5">
        <v>8.8000000000000003E-4</v>
      </c>
      <c r="E205" s="5">
        <v>0.41499999999999998</v>
      </c>
      <c r="F205" s="4">
        <v>1.39991596</v>
      </c>
      <c r="G205" s="5">
        <v>1.57E-3</v>
      </c>
      <c r="H205" s="5">
        <v>0.17799999999999999</v>
      </c>
      <c r="I205" s="3" t="s">
        <v>36</v>
      </c>
    </row>
    <row r="206" spans="1:9" x14ac:dyDescent="0.35">
      <c r="A206" s="3" t="s">
        <v>151</v>
      </c>
      <c r="B206" s="3">
        <v>155.0119</v>
      </c>
      <c r="C206" s="4">
        <v>1.228123997</v>
      </c>
      <c r="D206" s="5">
        <v>2.5700000000000001E-4</v>
      </c>
      <c r="E206" s="5">
        <v>0.13</v>
      </c>
      <c r="F206" s="4">
        <v>1.45008895</v>
      </c>
      <c r="G206" s="5">
        <v>1.0200000000000001E-3</v>
      </c>
      <c r="H206" s="5">
        <v>0.125</v>
      </c>
      <c r="I206" s="3" t="s">
        <v>36</v>
      </c>
    </row>
    <row r="207" spans="1:9" x14ac:dyDescent="0.35">
      <c r="A207" s="3" t="s">
        <v>151</v>
      </c>
      <c r="B207" s="3">
        <v>339.28870000000001</v>
      </c>
      <c r="C207" s="4">
        <v>1.233504556</v>
      </c>
      <c r="D207" s="5">
        <v>1.56E-4</v>
      </c>
      <c r="E207" s="5">
        <v>8.14E-2</v>
      </c>
      <c r="F207" s="4">
        <v>1.45008895</v>
      </c>
      <c r="G207" s="5">
        <v>1.0200000000000001E-3</v>
      </c>
      <c r="H207" s="5">
        <v>0.125</v>
      </c>
      <c r="I207" s="3" t="s">
        <v>36</v>
      </c>
    </row>
    <row r="208" spans="1:9" x14ac:dyDescent="0.35">
      <c r="A208" s="3" t="s">
        <v>152</v>
      </c>
      <c r="B208" s="3">
        <v>337.27429999999902</v>
      </c>
      <c r="C208" s="4">
        <v>0.22724140900000001</v>
      </c>
      <c r="D208" s="5">
        <v>0.16500000000000001</v>
      </c>
      <c r="E208" s="5">
        <v>1</v>
      </c>
      <c r="F208" s="4">
        <v>0.25868305000000003</v>
      </c>
      <c r="G208" s="5">
        <v>0.128</v>
      </c>
      <c r="H208" s="5">
        <v>1</v>
      </c>
      <c r="I208" s="3" t="s">
        <v>36</v>
      </c>
    </row>
    <row r="209" spans="1:9" x14ac:dyDescent="0.35">
      <c r="A209" s="3" t="s">
        <v>154</v>
      </c>
      <c r="B209" s="3">
        <v>385.27420000000001</v>
      </c>
      <c r="C209" s="4">
        <v>-0.29171381899999999</v>
      </c>
      <c r="D209" s="5">
        <v>3.9100000000000003E-2</v>
      </c>
      <c r="E209" s="5">
        <v>1</v>
      </c>
      <c r="F209" s="4">
        <v>-0.35138395</v>
      </c>
      <c r="G209" s="5">
        <v>1.9599999999999999E-2</v>
      </c>
      <c r="H209" s="5">
        <v>1</v>
      </c>
      <c r="I209" s="3" t="s">
        <v>36</v>
      </c>
    </row>
    <row r="210" spans="1:9" x14ac:dyDescent="0.35">
      <c r="A210" s="3" t="s">
        <v>155</v>
      </c>
      <c r="B210" s="3">
        <v>184.07339999999999</v>
      </c>
      <c r="C210" s="4">
        <v>2.1955622000000001E-2</v>
      </c>
      <c r="D210" s="5">
        <v>0.34399999999999997</v>
      </c>
      <c r="E210" s="5">
        <v>1</v>
      </c>
      <c r="F210" s="4">
        <v>-1.0309189999999999E-2</v>
      </c>
      <c r="G210" s="5">
        <v>0.65</v>
      </c>
      <c r="H210" s="5">
        <v>1</v>
      </c>
      <c r="I210" s="3" t="s">
        <v>36</v>
      </c>
    </row>
    <row r="211" spans="1:9" x14ac:dyDescent="0.35">
      <c r="A211" s="3" t="s">
        <v>156</v>
      </c>
      <c r="B211" s="3">
        <v>184.07310000000001</v>
      </c>
      <c r="C211" s="4">
        <v>1.0858988549999999</v>
      </c>
      <c r="D211" s="5">
        <v>1.4300000000000001E-3</v>
      </c>
      <c r="E211" s="5">
        <v>0.64300000000000002</v>
      </c>
      <c r="F211" s="4">
        <v>1.80851188</v>
      </c>
      <c r="G211" s="5">
        <v>1.5E-3</v>
      </c>
      <c r="H211" s="5">
        <v>0.17100000000000001</v>
      </c>
      <c r="I211" s="3" t="s">
        <v>36</v>
      </c>
    </row>
    <row r="212" spans="1:9" x14ac:dyDescent="0.35">
      <c r="A212" s="3" t="s">
        <v>156</v>
      </c>
      <c r="B212" s="3">
        <v>186.07599999999999</v>
      </c>
      <c r="C212" s="4">
        <v>0.92762428600000002</v>
      </c>
      <c r="D212" s="5">
        <v>2.6099999999999999E-3</v>
      </c>
      <c r="E212" s="5">
        <v>1</v>
      </c>
      <c r="F212" s="4">
        <v>1.80851188</v>
      </c>
      <c r="G212" s="5">
        <v>1.5E-3</v>
      </c>
      <c r="H212" s="5">
        <v>0.17100000000000001</v>
      </c>
      <c r="I212" s="3" t="s">
        <v>36</v>
      </c>
    </row>
    <row r="213" spans="1:9" x14ac:dyDescent="0.35">
      <c r="A213" s="3" t="s">
        <v>156</v>
      </c>
      <c r="B213" s="3">
        <v>703.56029999999998</v>
      </c>
      <c r="C213" s="4">
        <v>0.76268521</v>
      </c>
      <c r="D213" s="5">
        <v>6.79E-3</v>
      </c>
      <c r="E213" s="5">
        <v>1</v>
      </c>
      <c r="F213" s="4">
        <v>1.80851188</v>
      </c>
      <c r="G213" s="5">
        <v>1.5E-3</v>
      </c>
      <c r="H213" s="5">
        <v>0.17100000000000001</v>
      </c>
      <c r="I213" s="3" t="s">
        <v>36</v>
      </c>
    </row>
    <row r="214" spans="1:9" x14ac:dyDescent="0.35">
      <c r="A214" s="3" t="s">
        <v>285</v>
      </c>
      <c r="B214" s="3">
        <v>184.07239999999999</v>
      </c>
      <c r="C214" s="4">
        <v>1.054987321</v>
      </c>
      <c r="D214" s="5">
        <v>1.97E-3</v>
      </c>
      <c r="E214" s="5">
        <v>0.84299999999999997</v>
      </c>
      <c r="F214" s="4">
        <v>1.82761504</v>
      </c>
      <c r="G214" s="5">
        <v>2.4199999999999998E-3</v>
      </c>
      <c r="H214" s="5">
        <v>0.25600000000000001</v>
      </c>
      <c r="I214" s="3" t="s">
        <v>36</v>
      </c>
    </row>
    <row r="215" spans="1:9" x14ac:dyDescent="0.35">
      <c r="A215" s="3" t="s">
        <v>285</v>
      </c>
      <c r="B215" s="3">
        <v>184.083</v>
      </c>
      <c r="C215" s="4">
        <v>1.054987321</v>
      </c>
      <c r="D215" s="5">
        <v>1.97E-3</v>
      </c>
      <c r="E215" s="5">
        <v>0.84299999999999997</v>
      </c>
      <c r="F215" s="4">
        <v>1.82761504</v>
      </c>
      <c r="G215" s="5">
        <v>2.4199999999999998E-3</v>
      </c>
      <c r="H215" s="5">
        <v>0.25600000000000001</v>
      </c>
      <c r="I215" s="3" t="s">
        <v>36</v>
      </c>
    </row>
    <row r="216" spans="1:9" x14ac:dyDescent="0.35">
      <c r="A216" s="3" t="s">
        <v>285</v>
      </c>
      <c r="B216" s="3">
        <v>184.1053</v>
      </c>
      <c r="C216" s="4">
        <v>1.3686576610000001</v>
      </c>
      <c r="D216" s="5">
        <v>8.0900000000000004E-4</v>
      </c>
      <c r="E216" s="5">
        <v>0.38600000000000001</v>
      </c>
      <c r="F216" s="4">
        <v>1.82761504</v>
      </c>
      <c r="G216" s="5">
        <v>2.4199999999999998E-3</v>
      </c>
      <c r="H216" s="5">
        <v>0.25600000000000001</v>
      </c>
      <c r="I216" s="3" t="s">
        <v>36</v>
      </c>
    </row>
    <row r="217" spans="1:9" x14ac:dyDescent="0.35">
      <c r="A217" s="3" t="s">
        <v>285</v>
      </c>
      <c r="B217" s="3">
        <v>184.14490000000001</v>
      </c>
      <c r="C217" s="4">
        <v>1.539739132</v>
      </c>
      <c r="D217" s="5">
        <v>1.57E-3</v>
      </c>
      <c r="E217" s="5">
        <v>0.7</v>
      </c>
      <c r="F217" s="4">
        <v>1.82761504</v>
      </c>
      <c r="G217" s="5">
        <v>2.4199999999999998E-3</v>
      </c>
      <c r="H217" s="5">
        <v>0.25600000000000001</v>
      </c>
      <c r="I217" s="3" t="s">
        <v>36</v>
      </c>
    </row>
    <row r="218" spans="1:9" x14ac:dyDescent="0.35">
      <c r="A218" s="3" t="s">
        <v>285</v>
      </c>
      <c r="B218" s="3">
        <v>185.0703</v>
      </c>
      <c r="C218" s="4">
        <v>1.0963650439999999</v>
      </c>
      <c r="D218" s="5">
        <v>8.61E-4</v>
      </c>
      <c r="E218" s="5">
        <v>0.40600000000000003</v>
      </c>
      <c r="F218" s="4">
        <v>1.82761504</v>
      </c>
      <c r="G218" s="5">
        <v>2.4199999999999998E-3</v>
      </c>
      <c r="H218" s="5">
        <v>0.25600000000000001</v>
      </c>
      <c r="I218" s="3" t="s">
        <v>36</v>
      </c>
    </row>
    <row r="219" spans="1:9" x14ac:dyDescent="0.35">
      <c r="A219" s="3" t="s">
        <v>81</v>
      </c>
      <c r="B219" s="3">
        <v>104.1075</v>
      </c>
      <c r="C219" s="4">
        <v>0.97431690999999998</v>
      </c>
      <c r="D219" s="5">
        <v>1.7499999999999998E-5</v>
      </c>
      <c r="E219" s="5">
        <v>1.0200000000000001E-2</v>
      </c>
      <c r="F219" s="4">
        <v>0.59186857000000004</v>
      </c>
      <c r="G219" s="5">
        <v>2.0299999999999999E-5</v>
      </c>
      <c r="H219" s="5">
        <v>3.13E-3</v>
      </c>
      <c r="I219" s="3" t="s">
        <v>36</v>
      </c>
    </row>
    <row r="220" spans="1:9" x14ac:dyDescent="0.35">
      <c r="A220" s="3" t="s">
        <v>81</v>
      </c>
      <c r="B220" s="3">
        <v>184.07409999999899</v>
      </c>
      <c r="C220" s="4">
        <v>0.75960069600000002</v>
      </c>
      <c r="D220" s="5">
        <v>1.4600000000000001E-5</v>
      </c>
      <c r="E220" s="5">
        <v>8.5599999999999999E-3</v>
      </c>
      <c r="F220" s="4">
        <v>0.59186857000000004</v>
      </c>
      <c r="G220" s="5">
        <v>2.0299999999999999E-5</v>
      </c>
      <c r="H220" s="5">
        <v>3.13E-3</v>
      </c>
      <c r="I220" s="3" t="s">
        <v>36</v>
      </c>
    </row>
    <row r="221" spans="1:9" x14ac:dyDescent="0.35">
      <c r="A221" s="3" t="s">
        <v>81</v>
      </c>
      <c r="B221" s="3">
        <v>185.076899999999</v>
      </c>
      <c r="C221" s="4">
        <v>0.96593436300000002</v>
      </c>
      <c r="D221" s="5">
        <v>1.2699999999999999E-6</v>
      </c>
      <c r="E221" s="5">
        <v>7.7099999999999998E-4</v>
      </c>
      <c r="F221" s="4">
        <v>0.59186857000000004</v>
      </c>
      <c r="G221" s="5">
        <v>2.0299999999999999E-5</v>
      </c>
      <c r="H221" s="5">
        <v>3.13E-3</v>
      </c>
      <c r="I221" s="3" t="s">
        <v>36</v>
      </c>
    </row>
    <row r="222" spans="1:9" x14ac:dyDescent="0.35">
      <c r="A222" s="3" t="s">
        <v>81</v>
      </c>
      <c r="B222" s="3">
        <v>496.34160000000003</v>
      </c>
      <c r="C222" s="4">
        <v>0.78937873599999997</v>
      </c>
      <c r="D222" s="5">
        <v>3.04E-5</v>
      </c>
      <c r="E222" s="5">
        <v>1.7299999999999999E-2</v>
      </c>
      <c r="F222" s="4">
        <v>0.59186857000000004</v>
      </c>
      <c r="G222" s="5">
        <v>2.0299999999999999E-5</v>
      </c>
      <c r="H222" s="5">
        <v>3.13E-3</v>
      </c>
      <c r="I222" s="3" t="s">
        <v>36</v>
      </c>
    </row>
    <row r="223" spans="1:9" x14ac:dyDescent="0.35">
      <c r="A223" s="3" t="s">
        <v>81</v>
      </c>
      <c r="B223" s="3">
        <v>504.34429999999901</v>
      </c>
      <c r="C223" s="4">
        <v>0.92382361300000004</v>
      </c>
      <c r="D223" s="5">
        <v>1.05E-4</v>
      </c>
      <c r="E223" s="5">
        <v>5.6500000000000002E-2</v>
      </c>
      <c r="F223" s="4">
        <v>0.59186857000000004</v>
      </c>
      <c r="G223" s="5">
        <v>2.0299999999999999E-5</v>
      </c>
      <c r="H223" s="5">
        <v>3.13E-3</v>
      </c>
      <c r="I223" s="3" t="s">
        <v>36</v>
      </c>
    </row>
    <row r="224" spans="1:9" x14ac:dyDescent="0.35">
      <c r="A224" s="3" t="s">
        <v>158</v>
      </c>
      <c r="B224" s="3">
        <v>184.07419999999999</v>
      </c>
      <c r="C224" s="4">
        <v>0.26784394299999997</v>
      </c>
      <c r="D224" s="5">
        <v>5.0399999999999999E-5</v>
      </c>
      <c r="E224" s="5">
        <v>2.8400000000000002E-2</v>
      </c>
      <c r="F224" s="4">
        <v>0.15957799</v>
      </c>
      <c r="G224" s="5">
        <v>1.5200000000000001E-4</v>
      </c>
      <c r="H224" s="5">
        <v>2.1499999999999998E-2</v>
      </c>
      <c r="I224" s="3" t="s">
        <v>36</v>
      </c>
    </row>
    <row r="225" spans="1:9" x14ac:dyDescent="0.35">
      <c r="A225" s="3" t="s">
        <v>158</v>
      </c>
      <c r="B225" s="3">
        <v>184.2347</v>
      </c>
      <c r="C225" s="4">
        <v>0.27081376000000001</v>
      </c>
      <c r="D225" s="5">
        <v>2.2599999999999999E-3</v>
      </c>
      <c r="E225" s="5">
        <v>0.94699999999999995</v>
      </c>
      <c r="F225" s="4">
        <v>0.15957799</v>
      </c>
      <c r="G225" s="5">
        <v>1.5200000000000001E-4</v>
      </c>
      <c r="H225" s="5">
        <v>2.1499999999999998E-2</v>
      </c>
      <c r="I225" s="3" t="s">
        <v>36</v>
      </c>
    </row>
    <row r="226" spans="1:9" x14ac:dyDescent="0.35">
      <c r="A226" s="3" t="s">
        <v>158</v>
      </c>
      <c r="B226" s="3">
        <v>185.07730000000001</v>
      </c>
      <c r="C226" s="4">
        <v>0.28176221600000001</v>
      </c>
      <c r="D226" s="5">
        <v>3.1099999999999997E-5</v>
      </c>
      <c r="E226" s="5">
        <v>1.77E-2</v>
      </c>
      <c r="F226" s="4">
        <v>0.15957799</v>
      </c>
      <c r="G226" s="5">
        <v>1.5200000000000001E-4</v>
      </c>
      <c r="H226" s="5">
        <v>2.1499999999999998E-2</v>
      </c>
      <c r="I226" s="3" t="s">
        <v>36</v>
      </c>
    </row>
    <row r="227" spans="1:9" x14ac:dyDescent="0.35">
      <c r="A227" s="3" t="s">
        <v>82</v>
      </c>
      <c r="B227" s="3">
        <v>60.080199999999998</v>
      </c>
      <c r="C227" s="4">
        <v>0.97171402500000004</v>
      </c>
      <c r="D227" s="5">
        <v>1.9E-3</v>
      </c>
      <c r="E227" s="5">
        <v>0.82299999999999995</v>
      </c>
      <c r="F227" s="4">
        <v>0.56013208000000003</v>
      </c>
      <c r="G227" s="5">
        <v>6.1199999999999996E-3</v>
      </c>
      <c r="H227" s="5">
        <v>0.57499999999999996</v>
      </c>
      <c r="I227" s="3" t="s">
        <v>36</v>
      </c>
    </row>
    <row r="228" spans="1:9" x14ac:dyDescent="0.35">
      <c r="A228" s="3" t="s">
        <v>82</v>
      </c>
      <c r="B228" s="3">
        <v>86.096100000000007</v>
      </c>
      <c r="C228" s="4">
        <v>0.81628619800000002</v>
      </c>
      <c r="D228" s="5">
        <v>2.0100000000000001E-5</v>
      </c>
      <c r="E228" s="5">
        <v>1.17E-2</v>
      </c>
      <c r="F228" s="4">
        <v>0.56013208000000003</v>
      </c>
      <c r="G228" s="5">
        <v>6.1199999999999996E-3</v>
      </c>
      <c r="H228" s="5">
        <v>0.57499999999999996</v>
      </c>
      <c r="I228" s="3" t="s">
        <v>36</v>
      </c>
    </row>
    <row r="229" spans="1:9" x14ac:dyDescent="0.35">
      <c r="A229" s="3" t="s">
        <v>82</v>
      </c>
      <c r="B229" s="3">
        <v>104.1066</v>
      </c>
      <c r="C229" s="4">
        <v>0.897413499</v>
      </c>
      <c r="D229" s="5">
        <v>8.3799999999999999E-4</v>
      </c>
      <c r="E229" s="5">
        <v>0.39600000000000002</v>
      </c>
      <c r="F229" s="4">
        <v>0.56013208000000003</v>
      </c>
      <c r="G229" s="5">
        <v>6.1199999999999996E-3</v>
      </c>
      <c r="H229" s="5">
        <v>0.57499999999999996</v>
      </c>
      <c r="I229" s="3" t="s">
        <v>36</v>
      </c>
    </row>
    <row r="230" spans="1:9" x14ac:dyDescent="0.35">
      <c r="A230" s="3" t="s">
        <v>82</v>
      </c>
      <c r="B230" s="3">
        <v>184.0735</v>
      </c>
      <c r="C230" s="4">
        <v>0.86389649000000002</v>
      </c>
      <c r="D230" s="5">
        <v>1.7600000000000001E-3</v>
      </c>
      <c r="E230" s="5">
        <v>0.77100000000000002</v>
      </c>
      <c r="F230" s="4">
        <v>0.56013208000000003</v>
      </c>
      <c r="G230" s="5">
        <v>6.1199999999999996E-3</v>
      </c>
      <c r="H230" s="5">
        <v>0.57499999999999996</v>
      </c>
      <c r="I230" s="3" t="s">
        <v>36</v>
      </c>
    </row>
    <row r="231" spans="1:9" x14ac:dyDescent="0.35">
      <c r="A231" s="3" t="s">
        <v>82</v>
      </c>
      <c r="B231" s="3">
        <v>185.07820000000001</v>
      </c>
      <c r="C231" s="4">
        <v>0.89612173900000003</v>
      </c>
      <c r="D231" s="5">
        <v>8.2600000000000002E-4</v>
      </c>
      <c r="E231" s="5">
        <v>0.39100000000000001</v>
      </c>
      <c r="F231" s="4">
        <v>0.56013208000000003</v>
      </c>
      <c r="G231" s="5">
        <v>6.1199999999999996E-3</v>
      </c>
      <c r="H231" s="5">
        <v>0.57499999999999996</v>
      </c>
      <c r="I231" s="3" t="s">
        <v>36</v>
      </c>
    </row>
    <row r="232" spans="1:9" x14ac:dyDescent="0.35">
      <c r="A232" s="3" t="s">
        <v>161</v>
      </c>
      <c r="B232" s="3">
        <v>184.07310000000001</v>
      </c>
      <c r="C232" s="4">
        <v>0.47104019400000002</v>
      </c>
      <c r="D232" s="5">
        <v>1.41E-3</v>
      </c>
      <c r="E232" s="5">
        <v>0.63600000000000001</v>
      </c>
      <c r="F232" s="4">
        <v>0.74177983000000003</v>
      </c>
      <c r="G232" s="5">
        <v>4.4799999999999998E-5</v>
      </c>
      <c r="H232" s="5">
        <v>6.7200000000000003E-3</v>
      </c>
      <c r="I232" s="3" t="s">
        <v>36</v>
      </c>
    </row>
    <row r="233" spans="1:9" x14ac:dyDescent="0.35">
      <c r="A233" s="3" t="s">
        <v>16</v>
      </c>
      <c r="B233" s="3">
        <v>184.07390000000001</v>
      </c>
      <c r="C233" s="4">
        <v>0.57280789200000004</v>
      </c>
      <c r="D233" s="5">
        <v>2.0600000000000002E-3</v>
      </c>
      <c r="E233" s="5">
        <v>0.878</v>
      </c>
      <c r="F233" s="4">
        <v>0.83260522999999997</v>
      </c>
      <c r="G233" s="5">
        <v>2.6600000000000001E-4</v>
      </c>
      <c r="H233" s="5">
        <v>3.6499999999999998E-2</v>
      </c>
      <c r="I233" s="3" t="s">
        <v>36</v>
      </c>
    </row>
    <row r="234" spans="1:9" x14ac:dyDescent="0.35">
      <c r="A234" s="3" t="s">
        <v>162</v>
      </c>
      <c r="B234" s="3">
        <v>625.5181</v>
      </c>
      <c r="C234" s="4">
        <v>-0.46325559500000002</v>
      </c>
      <c r="D234" s="5">
        <v>8.3400000000000002E-2</v>
      </c>
      <c r="E234" s="5">
        <v>1</v>
      </c>
      <c r="F234" s="4">
        <v>-0.45124406</v>
      </c>
      <c r="G234" s="5">
        <v>7.8299999999999995E-2</v>
      </c>
      <c r="H234" s="5">
        <v>1</v>
      </c>
      <c r="I234" s="3" t="s">
        <v>36</v>
      </c>
    </row>
    <row r="235" spans="1:9" x14ac:dyDescent="0.35">
      <c r="A235" s="3" t="s">
        <v>162</v>
      </c>
      <c r="B235" s="3">
        <v>626.52319999999997</v>
      </c>
      <c r="C235" s="4">
        <v>-0.44877349700000002</v>
      </c>
      <c r="D235" s="5">
        <v>7.0499999999999993E-2</v>
      </c>
      <c r="E235" s="5">
        <v>1</v>
      </c>
      <c r="F235" s="4">
        <v>-0.45124406</v>
      </c>
      <c r="G235" s="5">
        <v>7.8299999999999995E-2</v>
      </c>
      <c r="H235" s="5">
        <v>1</v>
      </c>
      <c r="I235" s="3" t="s">
        <v>36</v>
      </c>
    </row>
    <row r="236" spans="1:9" x14ac:dyDescent="0.35">
      <c r="A236" s="3" t="s">
        <v>17</v>
      </c>
      <c r="B236" s="3">
        <v>86.096500000000006</v>
      </c>
      <c r="C236" s="4">
        <v>1.1261589780000001</v>
      </c>
      <c r="D236" s="5">
        <v>1.5200000000000001E-4</v>
      </c>
      <c r="E236" s="5">
        <v>7.9699999999999993E-2</v>
      </c>
      <c r="F236" s="4">
        <v>0.29723769</v>
      </c>
      <c r="G236" s="5">
        <v>2.4699999999999999E-4</v>
      </c>
      <c r="H236" s="5">
        <v>3.4299999999999997E-2</v>
      </c>
      <c r="I236" s="3" t="s">
        <v>36</v>
      </c>
    </row>
    <row r="237" spans="1:9" x14ac:dyDescent="0.35">
      <c r="A237" s="3" t="s">
        <v>17</v>
      </c>
      <c r="B237" s="3">
        <v>104.1071</v>
      </c>
      <c r="C237" s="4">
        <v>0.72616350299999999</v>
      </c>
      <c r="D237" s="5">
        <v>2.7799999999999998E-4</v>
      </c>
      <c r="E237" s="5">
        <v>0.14000000000000001</v>
      </c>
      <c r="F237" s="4">
        <v>0.29723769</v>
      </c>
      <c r="G237" s="5">
        <v>2.4699999999999999E-4</v>
      </c>
      <c r="H237" s="5">
        <v>3.4299999999999997E-2</v>
      </c>
      <c r="I237" s="3" t="s">
        <v>36</v>
      </c>
    </row>
    <row r="238" spans="1:9" x14ac:dyDescent="0.35">
      <c r="A238" s="3" t="s">
        <v>17</v>
      </c>
      <c r="B238" s="3">
        <v>124.9999</v>
      </c>
      <c r="C238" s="4">
        <v>1.0203903919999999</v>
      </c>
      <c r="D238" s="5">
        <v>4.8700000000000002E-3</v>
      </c>
      <c r="E238" s="5">
        <v>1</v>
      </c>
      <c r="F238" s="4">
        <v>0.29723769</v>
      </c>
      <c r="G238" s="5">
        <v>2.4699999999999999E-4</v>
      </c>
      <c r="H238" s="5">
        <v>3.4299999999999997E-2</v>
      </c>
      <c r="I238" s="3" t="s">
        <v>36</v>
      </c>
    </row>
    <row r="239" spans="1:9" x14ac:dyDescent="0.35">
      <c r="A239" s="3" t="s">
        <v>17</v>
      </c>
      <c r="B239" s="3">
        <v>184.07429999999999</v>
      </c>
      <c r="C239" s="4">
        <v>0.60512083299999997</v>
      </c>
      <c r="D239" s="5">
        <v>1.0399999999999999E-4</v>
      </c>
      <c r="E239" s="5">
        <v>5.5899999999999998E-2</v>
      </c>
      <c r="F239" s="4">
        <v>0.29723769</v>
      </c>
      <c r="G239" s="5">
        <v>2.4699999999999999E-4</v>
      </c>
      <c r="H239" s="5">
        <v>3.4299999999999997E-2</v>
      </c>
      <c r="I239" s="3" t="s">
        <v>36</v>
      </c>
    </row>
    <row r="240" spans="1:9" x14ac:dyDescent="0.35">
      <c r="A240" s="3" t="s">
        <v>17</v>
      </c>
      <c r="B240" s="3">
        <v>184.23269999999999</v>
      </c>
      <c r="C240" s="4">
        <v>0.64598420700000003</v>
      </c>
      <c r="D240" s="5">
        <v>1.8799999999999999E-4</v>
      </c>
      <c r="E240" s="5">
        <v>9.6799999999999997E-2</v>
      </c>
      <c r="F240" s="4">
        <v>0.29723769</v>
      </c>
      <c r="G240" s="5">
        <v>2.4699999999999999E-4</v>
      </c>
      <c r="H240" s="5">
        <v>3.4299999999999997E-2</v>
      </c>
      <c r="I240" s="3" t="s">
        <v>36</v>
      </c>
    </row>
    <row r="241" spans="1:9" x14ac:dyDescent="0.35">
      <c r="A241" s="3" t="s">
        <v>17</v>
      </c>
      <c r="B241" s="3">
        <v>185.07650000000001</v>
      </c>
      <c r="C241" s="4">
        <v>0.87757214299999997</v>
      </c>
      <c r="D241" s="5">
        <v>2.16E-3</v>
      </c>
      <c r="E241" s="5">
        <v>0.91200000000000003</v>
      </c>
      <c r="F241" s="4">
        <v>0.29723769</v>
      </c>
      <c r="G241" s="5">
        <v>2.4699999999999999E-4</v>
      </c>
      <c r="H241" s="5">
        <v>3.4299999999999997E-2</v>
      </c>
      <c r="I241" s="3" t="s">
        <v>36</v>
      </c>
    </row>
    <row r="242" spans="1:9" x14ac:dyDescent="0.35">
      <c r="A242" s="3" t="s">
        <v>17</v>
      </c>
      <c r="B242" s="3">
        <v>524.37049999999999</v>
      </c>
      <c r="C242" s="4">
        <v>0.40260285099999998</v>
      </c>
      <c r="D242" s="5">
        <v>1.9599999999999999E-4</v>
      </c>
      <c r="E242" s="5">
        <v>0.1</v>
      </c>
      <c r="F242" s="4">
        <v>0.29723769</v>
      </c>
      <c r="G242" s="5">
        <v>2.4699999999999999E-4</v>
      </c>
      <c r="H242" s="5">
        <v>3.4299999999999997E-2</v>
      </c>
      <c r="I242" s="3" t="s">
        <v>36</v>
      </c>
    </row>
    <row r="243" spans="1:9" x14ac:dyDescent="0.35">
      <c r="A243" s="3" t="s">
        <v>163</v>
      </c>
      <c r="B243" s="3">
        <v>60.080100000000002</v>
      </c>
      <c r="C243" s="4">
        <v>0.59973285099999996</v>
      </c>
      <c r="D243" s="5">
        <v>9.92E-3</v>
      </c>
      <c r="E243" s="5">
        <v>1</v>
      </c>
      <c r="F243" s="4">
        <v>0.45654368000000001</v>
      </c>
      <c r="G243" s="5">
        <v>7.6099999999999996E-3</v>
      </c>
      <c r="H243" s="5">
        <v>0.68500000000000005</v>
      </c>
      <c r="I243" s="3" t="s">
        <v>36</v>
      </c>
    </row>
    <row r="244" spans="1:9" x14ac:dyDescent="0.35">
      <c r="A244" s="3" t="s">
        <v>163</v>
      </c>
      <c r="B244" s="3">
        <v>86.096000000000004</v>
      </c>
      <c r="C244" s="4">
        <v>0.57742122399999996</v>
      </c>
      <c r="D244" s="5">
        <v>1.83E-3</v>
      </c>
      <c r="E244" s="5">
        <v>0.79800000000000004</v>
      </c>
      <c r="F244" s="4">
        <v>0.45654368000000001</v>
      </c>
      <c r="G244" s="5">
        <v>7.6099999999999996E-3</v>
      </c>
      <c r="H244" s="5">
        <v>0.68500000000000005</v>
      </c>
      <c r="I244" s="3" t="s">
        <v>36</v>
      </c>
    </row>
    <row r="245" spans="1:9" x14ac:dyDescent="0.35">
      <c r="A245" s="3" t="s">
        <v>163</v>
      </c>
      <c r="B245" s="3">
        <v>104.1071</v>
      </c>
      <c r="C245" s="4">
        <v>0.50236532199999995</v>
      </c>
      <c r="D245" s="5">
        <v>4.62E-3</v>
      </c>
      <c r="E245" s="5">
        <v>1</v>
      </c>
      <c r="F245" s="4">
        <v>0.45654368000000001</v>
      </c>
      <c r="G245" s="5">
        <v>7.6099999999999996E-3</v>
      </c>
      <c r="H245" s="5">
        <v>0.68500000000000005</v>
      </c>
      <c r="I245" s="3" t="s">
        <v>36</v>
      </c>
    </row>
    <row r="246" spans="1:9" x14ac:dyDescent="0.35">
      <c r="A246" s="3" t="s">
        <v>163</v>
      </c>
      <c r="B246" s="3">
        <v>124.9996</v>
      </c>
      <c r="C246" s="4">
        <v>0.63581153599999995</v>
      </c>
      <c r="D246" s="5">
        <v>2.14E-3</v>
      </c>
      <c r="E246" s="5">
        <v>0.90600000000000003</v>
      </c>
      <c r="F246" s="4">
        <v>0.45654368000000001</v>
      </c>
      <c r="G246" s="5">
        <v>7.6099999999999996E-3</v>
      </c>
      <c r="H246" s="5">
        <v>0.68500000000000005</v>
      </c>
      <c r="I246" s="3" t="s">
        <v>36</v>
      </c>
    </row>
    <row r="247" spans="1:9" x14ac:dyDescent="0.35">
      <c r="A247" s="3" t="s">
        <v>163</v>
      </c>
      <c r="B247" s="3">
        <v>184.0737</v>
      </c>
      <c r="C247" s="4">
        <v>0.44198767</v>
      </c>
      <c r="D247" s="5">
        <v>7.1300000000000001E-3</v>
      </c>
      <c r="E247" s="5">
        <v>1</v>
      </c>
      <c r="F247" s="4">
        <v>0.45654368000000001</v>
      </c>
      <c r="G247" s="5">
        <v>7.6099999999999996E-3</v>
      </c>
      <c r="H247" s="5">
        <v>0.68500000000000005</v>
      </c>
      <c r="I247" s="3" t="s">
        <v>36</v>
      </c>
    </row>
    <row r="248" spans="1:9" x14ac:dyDescent="0.35">
      <c r="A248" s="3" t="s">
        <v>163</v>
      </c>
      <c r="B248" s="3">
        <v>185.07589999999999</v>
      </c>
      <c r="C248" s="4">
        <v>0.477978342</v>
      </c>
      <c r="D248" s="5">
        <v>4.6699999999999997E-3</v>
      </c>
      <c r="E248" s="5">
        <v>1</v>
      </c>
      <c r="F248" s="4">
        <v>0.45654368000000001</v>
      </c>
      <c r="G248" s="5">
        <v>7.6099999999999996E-3</v>
      </c>
      <c r="H248" s="5">
        <v>0.68500000000000005</v>
      </c>
      <c r="I248" s="3" t="s">
        <v>36</v>
      </c>
    </row>
    <row r="249" spans="1:9" x14ac:dyDescent="0.35">
      <c r="A249" s="3" t="s">
        <v>163</v>
      </c>
      <c r="B249" s="3">
        <v>502.32769999999999</v>
      </c>
      <c r="C249" s="4">
        <v>0.58426003900000001</v>
      </c>
      <c r="D249" s="5">
        <v>1.74E-3</v>
      </c>
      <c r="E249" s="5">
        <v>0.76600000000000001</v>
      </c>
      <c r="F249" s="4">
        <v>0.45654368000000001</v>
      </c>
      <c r="G249" s="5">
        <v>7.6099999999999996E-3</v>
      </c>
      <c r="H249" s="5">
        <v>0.68500000000000005</v>
      </c>
      <c r="I249" s="3" t="s">
        <v>36</v>
      </c>
    </row>
    <row r="250" spans="1:9" x14ac:dyDescent="0.35">
      <c r="A250" s="3" t="s">
        <v>163</v>
      </c>
      <c r="B250" s="3">
        <v>522.35619999999994</v>
      </c>
      <c r="C250" s="4">
        <v>0.66847451599999996</v>
      </c>
      <c r="D250" s="5">
        <v>9.6100000000000005E-5</v>
      </c>
      <c r="E250" s="5">
        <v>5.1799999999999999E-2</v>
      </c>
      <c r="F250" s="4">
        <v>0.45654368000000001</v>
      </c>
      <c r="G250" s="5">
        <v>7.6099999999999996E-3</v>
      </c>
      <c r="H250" s="5">
        <v>0.68500000000000005</v>
      </c>
      <c r="I250" s="3" t="s">
        <v>36</v>
      </c>
    </row>
    <row r="251" spans="1:9" x14ac:dyDescent="0.35">
      <c r="A251" s="3" t="s">
        <v>164</v>
      </c>
      <c r="B251" s="3">
        <v>86.095799999999997</v>
      </c>
      <c r="C251" s="4">
        <v>-8.5096987999999998E-2</v>
      </c>
      <c r="D251" s="5">
        <v>0.78900000000000003</v>
      </c>
      <c r="E251" s="5">
        <v>1</v>
      </c>
      <c r="F251" s="4">
        <v>-1.597148E-2</v>
      </c>
      <c r="G251" s="5">
        <v>0.95699999999999996</v>
      </c>
      <c r="H251" s="5">
        <v>1</v>
      </c>
      <c r="I251" s="3" t="s">
        <v>36</v>
      </c>
    </row>
    <row r="252" spans="1:9" x14ac:dyDescent="0.35">
      <c r="A252" s="3" t="s">
        <v>164</v>
      </c>
      <c r="B252" s="3">
        <v>104.1066</v>
      </c>
      <c r="C252" s="4">
        <v>-0.37284694299999999</v>
      </c>
      <c r="D252" s="5">
        <v>0.53900000000000003</v>
      </c>
      <c r="E252" s="5">
        <v>1</v>
      </c>
      <c r="F252" s="4">
        <v>-1.597148E-2</v>
      </c>
      <c r="G252" s="5">
        <v>0.95699999999999996</v>
      </c>
      <c r="H252" s="5">
        <v>1</v>
      </c>
      <c r="I252" s="3" t="s">
        <v>36</v>
      </c>
    </row>
    <row r="253" spans="1:9" x14ac:dyDescent="0.35">
      <c r="A253" s="3" t="s">
        <v>164</v>
      </c>
      <c r="B253" s="3">
        <v>184.07310000000001</v>
      </c>
      <c r="C253" s="4">
        <v>-0.33351433899999999</v>
      </c>
      <c r="D253" s="5">
        <v>0.51200000000000001</v>
      </c>
      <c r="E253" s="5">
        <v>1</v>
      </c>
      <c r="F253" s="4">
        <v>-1.597148E-2</v>
      </c>
      <c r="G253" s="5">
        <v>0.95699999999999996</v>
      </c>
      <c r="H253" s="5">
        <v>1</v>
      </c>
      <c r="I253" s="3" t="s">
        <v>36</v>
      </c>
    </row>
    <row r="254" spans="1:9" x14ac:dyDescent="0.35">
      <c r="A254" s="3" t="s">
        <v>164</v>
      </c>
      <c r="B254" s="3">
        <v>185.07579999999999</v>
      </c>
      <c r="C254" s="4">
        <v>-0.41016422400000002</v>
      </c>
      <c r="D254" s="5">
        <v>0.45600000000000002</v>
      </c>
      <c r="E254" s="5">
        <v>1</v>
      </c>
      <c r="F254" s="4">
        <v>-1.597148E-2</v>
      </c>
      <c r="G254" s="5">
        <v>0.95699999999999996</v>
      </c>
      <c r="H254" s="5">
        <v>1</v>
      </c>
      <c r="I254" s="3" t="s">
        <v>36</v>
      </c>
    </row>
    <row r="255" spans="1:9" x14ac:dyDescent="0.35">
      <c r="A255" s="3" t="s">
        <v>166</v>
      </c>
      <c r="B255" s="3">
        <v>184.07320000000001</v>
      </c>
      <c r="C255" s="4">
        <v>0.393468082</v>
      </c>
      <c r="D255" s="5">
        <v>1.8500000000000001E-3</v>
      </c>
      <c r="E255" s="5">
        <v>0.80200000000000005</v>
      </c>
      <c r="F255" s="4">
        <v>0.25754168</v>
      </c>
      <c r="G255" s="5">
        <v>0.16600000000000001</v>
      </c>
      <c r="H255" s="5">
        <v>1</v>
      </c>
      <c r="I255" s="3" t="s">
        <v>36</v>
      </c>
    </row>
    <row r="256" spans="1:9" x14ac:dyDescent="0.35">
      <c r="A256" s="3" t="s">
        <v>167</v>
      </c>
      <c r="B256" s="3">
        <v>184.07230000000001</v>
      </c>
      <c r="C256" s="4">
        <v>0.21107063000000001</v>
      </c>
      <c r="D256" s="5">
        <v>0.13900000000000001</v>
      </c>
      <c r="E256" s="5">
        <v>1</v>
      </c>
      <c r="F256" s="4">
        <v>0.11340434000000001</v>
      </c>
      <c r="G256" s="5">
        <v>0.48899999999999999</v>
      </c>
      <c r="H256" s="5">
        <v>1</v>
      </c>
      <c r="I256" s="3" t="s">
        <v>36</v>
      </c>
    </row>
    <row r="257" spans="1:9" x14ac:dyDescent="0.35">
      <c r="A257" s="3" t="s">
        <v>167</v>
      </c>
      <c r="B257" s="3">
        <v>184.08330000000001</v>
      </c>
      <c r="C257" s="4">
        <v>0.21107063000000001</v>
      </c>
      <c r="D257" s="5">
        <v>0.13900000000000001</v>
      </c>
      <c r="E257" s="5">
        <v>1</v>
      </c>
      <c r="F257" s="4">
        <v>0.11340434000000001</v>
      </c>
      <c r="G257" s="5">
        <v>0.48899999999999999</v>
      </c>
      <c r="H257" s="5">
        <v>1</v>
      </c>
      <c r="I257" s="3" t="s">
        <v>36</v>
      </c>
    </row>
    <row r="258" spans="1:9" x14ac:dyDescent="0.35">
      <c r="A258" s="3" t="s">
        <v>18</v>
      </c>
      <c r="B258" s="3">
        <v>184.07339999999999</v>
      </c>
      <c r="C258" s="4">
        <v>1.1622241090000001</v>
      </c>
      <c r="D258" s="5">
        <v>1.17E-4</v>
      </c>
      <c r="E258" s="5">
        <v>6.2100000000000002E-2</v>
      </c>
      <c r="F258" s="4">
        <v>1.2635504399999999</v>
      </c>
      <c r="G258" s="5">
        <v>7.9699999999999997E-4</v>
      </c>
      <c r="H258" s="5">
        <v>0.1</v>
      </c>
      <c r="I258" s="3" t="s">
        <v>36</v>
      </c>
    </row>
    <row r="259" spans="1:9" x14ac:dyDescent="0.35">
      <c r="A259" s="3" t="s">
        <v>18</v>
      </c>
      <c r="B259" s="3">
        <v>184.1054</v>
      </c>
      <c r="C259" s="4">
        <v>1.1425416479999999</v>
      </c>
      <c r="D259" s="5">
        <v>1.5100000000000001E-4</v>
      </c>
      <c r="E259" s="5">
        <v>7.8899999999999998E-2</v>
      </c>
      <c r="F259" s="4">
        <v>1.2635504399999999</v>
      </c>
      <c r="G259" s="5">
        <v>7.9699999999999997E-4</v>
      </c>
      <c r="H259" s="5">
        <v>0.1</v>
      </c>
      <c r="I259" s="3" t="s">
        <v>36</v>
      </c>
    </row>
    <row r="260" spans="1:9" x14ac:dyDescent="0.35">
      <c r="A260" s="3" t="s">
        <v>18</v>
      </c>
      <c r="B260" s="3">
        <v>185.07490000000001</v>
      </c>
      <c r="C260" s="4">
        <v>0.9414901</v>
      </c>
      <c r="D260" s="5">
        <v>5.6699999999999997E-3</v>
      </c>
      <c r="E260" s="5">
        <v>1</v>
      </c>
      <c r="F260" s="4">
        <v>1.2635504399999999</v>
      </c>
      <c r="G260" s="5">
        <v>7.9699999999999997E-4</v>
      </c>
      <c r="H260" s="5">
        <v>0.1</v>
      </c>
      <c r="I260" s="3" t="s">
        <v>36</v>
      </c>
    </row>
    <row r="261" spans="1:9" x14ac:dyDescent="0.35">
      <c r="A261" s="3" t="s">
        <v>101</v>
      </c>
      <c r="B261" s="3">
        <v>184.07380000000001</v>
      </c>
      <c r="C261" s="4">
        <v>7.5980220000000001E-2</v>
      </c>
      <c r="D261" s="5">
        <v>0.39</v>
      </c>
      <c r="E261" s="5">
        <v>1</v>
      </c>
      <c r="F261" s="4">
        <v>4.165804E-2</v>
      </c>
      <c r="G261" s="5">
        <v>0.54100000000000004</v>
      </c>
      <c r="H261" s="5">
        <v>1</v>
      </c>
      <c r="I261" s="3" t="s">
        <v>36</v>
      </c>
    </row>
    <row r="262" spans="1:9" x14ac:dyDescent="0.35">
      <c r="A262" s="3" t="s">
        <v>101</v>
      </c>
      <c r="B262" s="3">
        <v>185.0762</v>
      </c>
      <c r="C262" s="4">
        <v>0.121987835</v>
      </c>
      <c r="D262" s="5">
        <v>0.25900000000000001</v>
      </c>
      <c r="E262" s="5">
        <v>1</v>
      </c>
      <c r="F262" s="4">
        <v>4.165804E-2</v>
      </c>
      <c r="G262" s="5">
        <v>0.54100000000000004</v>
      </c>
      <c r="H262" s="5">
        <v>1</v>
      </c>
      <c r="I262" s="3" t="s">
        <v>36</v>
      </c>
    </row>
    <row r="263" spans="1:9" x14ac:dyDescent="0.35">
      <c r="A263" s="3" t="s">
        <v>171</v>
      </c>
      <c r="B263" s="3">
        <v>184.07339999999999</v>
      </c>
      <c r="C263" s="4">
        <v>0.27199381500000003</v>
      </c>
      <c r="D263" s="5">
        <v>0.41099999999999998</v>
      </c>
      <c r="E263" s="5">
        <v>1</v>
      </c>
      <c r="F263" s="4">
        <v>0.58461921999999999</v>
      </c>
      <c r="G263" s="5">
        <v>5.0099999999999999E-2</v>
      </c>
      <c r="H263" s="5">
        <v>1</v>
      </c>
      <c r="I263" s="3" t="s">
        <v>36</v>
      </c>
    </row>
    <row r="264" spans="1:9" x14ac:dyDescent="0.35">
      <c r="A264" s="3" t="s">
        <v>20</v>
      </c>
      <c r="B264" s="3">
        <v>184.07400000000001</v>
      </c>
      <c r="C264" s="4">
        <v>-1.2330291E-2</v>
      </c>
      <c r="D264" s="5">
        <v>0.91</v>
      </c>
      <c r="E264" s="5">
        <v>1</v>
      </c>
      <c r="F264" s="4">
        <v>-2.841662E-2</v>
      </c>
      <c r="G264" s="5">
        <v>0.755</v>
      </c>
      <c r="H264" s="5">
        <v>1</v>
      </c>
      <c r="I264" s="3" t="s">
        <v>36</v>
      </c>
    </row>
    <row r="265" spans="1:9" x14ac:dyDescent="0.35">
      <c r="A265" s="3" t="s">
        <v>20</v>
      </c>
      <c r="B265" s="3">
        <v>185.07669999999999</v>
      </c>
      <c r="C265" s="4">
        <v>-1.7919983E-2</v>
      </c>
      <c r="D265" s="5">
        <v>0.86299999999999999</v>
      </c>
      <c r="E265" s="5">
        <v>1</v>
      </c>
      <c r="F265" s="4">
        <v>-2.841662E-2</v>
      </c>
      <c r="G265" s="5">
        <v>0.755</v>
      </c>
      <c r="H265" s="5">
        <v>1</v>
      </c>
      <c r="I265" s="3" t="s">
        <v>36</v>
      </c>
    </row>
    <row r="266" spans="1:9" x14ac:dyDescent="0.35">
      <c r="A266" s="3" t="s">
        <v>21</v>
      </c>
      <c r="B266" s="3">
        <v>184.0736</v>
      </c>
      <c r="C266" s="4">
        <v>-4.4945198999999998E-2</v>
      </c>
      <c r="D266" s="5">
        <v>0.59499999999999997</v>
      </c>
      <c r="E266" s="5">
        <v>1</v>
      </c>
      <c r="F266" s="4">
        <v>-2.963793E-2</v>
      </c>
      <c r="G266" s="5">
        <v>0.73499999999999999</v>
      </c>
      <c r="H266" s="5">
        <v>1</v>
      </c>
      <c r="I266" s="3" t="s">
        <v>36</v>
      </c>
    </row>
    <row r="267" spans="1:9" x14ac:dyDescent="0.35">
      <c r="A267" s="3" t="s">
        <v>86</v>
      </c>
      <c r="B267" s="3">
        <v>184.07320000000001</v>
      </c>
      <c r="C267" s="4">
        <v>0.33113046299999999</v>
      </c>
      <c r="D267" s="5">
        <v>0.17</v>
      </c>
      <c r="E267" s="5">
        <v>1</v>
      </c>
      <c r="F267" s="4">
        <v>0.24841571000000001</v>
      </c>
      <c r="G267" s="5">
        <v>0.34799999999999998</v>
      </c>
      <c r="H267" s="5">
        <v>1</v>
      </c>
      <c r="I267" s="3" t="s">
        <v>36</v>
      </c>
    </row>
    <row r="268" spans="1:9" x14ac:dyDescent="0.35">
      <c r="A268" s="3" t="s">
        <v>86</v>
      </c>
      <c r="B268" s="3">
        <v>184.1046</v>
      </c>
      <c r="C268" s="4">
        <v>0.33118280700000002</v>
      </c>
      <c r="D268" s="5">
        <v>0.23699999999999999</v>
      </c>
      <c r="E268" s="5">
        <v>1</v>
      </c>
      <c r="F268" s="4">
        <v>0.24841571000000001</v>
      </c>
      <c r="G268" s="5">
        <v>0.34799999999999998</v>
      </c>
      <c r="H268" s="5">
        <v>1</v>
      </c>
      <c r="I268" s="3" t="s">
        <v>36</v>
      </c>
    </row>
    <row r="269" spans="1:9" x14ac:dyDescent="0.35">
      <c r="A269" s="3" t="s">
        <v>86</v>
      </c>
      <c r="B269" s="3">
        <v>184.14429999999999</v>
      </c>
      <c r="C269" s="4">
        <v>0.29482628100000002</v>
      </c>
      <c r="D269" s="5">
        <v>0.34</v>
      </c>
      <c r="E269" s="5">
        <v>1</v>
      </c>
      <c r="F269" s="4">
        <v>0.24841571000000001</v>
      </c>
      <c r="G269" s="5">
        <v>0.34799999999999998</v>
      </c>
      <c r="H269" s="5">
        <v>1</v>
      </c>
      <c r="I269" s="3" t="s">
        <v>36</v>
      </c>
    </row>
    <row r="270" spans="1:9" x14ac:dyDescent="0.35">
      <c r="A270" s="3" t="s">
        <v>86</v>
      </c>
      <c r="B270" s="3">
        <v>185.07660000000001</v>
      </c>
      <c r="C270" s="4">
        <v>0.21012887299999999</v>
      </c>
      <c r="D270" s="5">
        <v>0.30199999999999999</v>
      </c>
      <c r="E270" s="5">
        <v>1</v>
      </c>
      <c r="F270" s="4">
        <v>0.24841571000000001</v>
      </c>
      <c r="G270" s="5">
        <v>0.34799999999999998</v>
      </c>
      <c r="H270" s="5">
        <v>1</v>
      </c>
      <c r="I270" s="3" t="s">
        <v>36</v>
      </c>
    </row>
    <row r="271" spans="1:9" x14ac:dyDescent="0.35">
      <c r="A271" s="3" t="s">
        <v>103</v>
      </c>
      <c r="B271" s="3">
        <v>184.07329999999999</v>
      </c>
      <c r="C271" s="4">
        <v>2.1728810000000002E-3</v>
      </c>
      <c r="D271" s="5">
        <v>0.99199999999999999</v>
      </c>
      <c r="E271" s="5">
        <v>1</v>
      </c>
      <c r="F271" s="4">
        <v>-0.18068761999999999</v>
      </c>
      <c r="G271" s="5">
        <v>0.39</v>
      </c>
      <c r="H271" s="5">
        <v>1</v>
      </c>
      <c r="I271" s="3" t="s">
        <v>36</v>
      </c>
    </row>
    <row r="272" spans="1:9" x14ac:dyDescent="0.35">
      <c r="A272" s="3" t="s">
        <v>173</v>
      </c>
      <c r="B272" s="3">
        <v>184.0735</v>
      </c>
      <c r="C272" s="4">
        <v>0.114032751</v>
      </c>
      <c r="D272" s="5">
        <v>0.54600000000000004</v>
      </c>
      <c r="E272" s="5">
        <v>1</v>
      </c>
      <c r="F272" s="4">
        <v>0.10302343</v>
      </c>
      <c r="G272" s="5">
        <v>0.60599999999999998</v>
      </c>
      <c r="H272" s="5">
        <v>1</v>
      </c>
      <c r="I272" s="3" t="s">
        <v>36</v>
      </c>
    </row>
    <row r="273" spans="1:9" x14ac:dyDescent="0.35">
      <c r="A273" s="3" t="s">
        <v>174</v>
      </c>
      <c r="B273" s="3">
        <v>184.07320000000001</v>
      </c>
      <c r="C273" s="4">
        <v>-0.115070905</v>
      </c>
      <c r="D273" s="5">
        <v>0.66</v>
      </c>
      <c r="E273" s="5">
        <v>1</v>
      </c>
      <c r="F273" s="4">
        <v>-0.23133124999999999</v>
      </c>
      <c r="G273" s="5">
        <v>0.38400000000000001</v>
      </c>
      <c r="H273" s="5">
        <v>1</v>
      </c>
      <c r="I273" s="3" t="s">
        <v>36</v>
      </c>
    </row>
    <row r="274" spans="1:9" x14ac:dyDescent="0.35">
      <c r="A274" s="3" t="s">
        <v>286</v>
      </c>
      <c r="B274" s="3">
        <v>184.07320000000001</v>
      </c>
      <c r="C274" s="4">
        <v>1.1632725100000001</v>
      </c>
      <c r="D274" s="5">
        <v>9.2699999999999998E-4</v>
      </c>
      <c r="E274" s="5">
        <v>0.435</v>
      </c>
      <c r="F274" s="4">
        <v>1.64285708</v>
      </c>
      <c r="G274" s="5">
        <v>8.0900000000000004E-4</v>
      </c>
      <c r="H274" s="5">
        <v>0.10100000000000001</v>
      </c>
      <c r="I274" s="3" t="s">
        <v>36</v>
      </c>
    </row>
    <row r="275" spans="1:9" x14ac:dyDescent="0.35">
      <c r="A275" s="3" t="s">
        <v>286</v>
      </c>
      <c r="B275" s="3">
        <v>184.1053</v>
      </c>
      <c r="C275" s="4">
        <v>1.2768005929999999</v>
      </c>
      <c r="D275" s="5">
        <v>6.5799999999999995E-4</v>
      </c>
      <c r="E275" s="5">
        <v>0.32200000000000001</v>
      </c>
      <c r="F275" s="4">
        <v>1.64285708</v>
      </c>
      <c r="G275" s="5">
        <v>8.0900000000000004E-4</v>
      </c>
      <c r="H275" s="5">
        <v>0.10100000000000001</v>
      </c>
      <c r="I275" s="3" t="s">
        <v>36</v>
      </c>
    </row>
    <row r="276" spans="1:9" x14ac:dyDescent="0.35">
      <c r="A276" s="3" t="s">
        <v>287</v>
      </c>
      <c r="B276" s="3">
        <v>184.0735</v>
      </c>
      <c r="C276" s="4">
        <v>0.73663586400000003</v>
      </c>
      <c r="D276" s="5">
        <v>6.9600000000000003E-6</v>
      </c>
      <c r="E276" s="5">
        <v>4.1399999999999996E-3</v>
      </c>
      <c r="F276" s="4">
        <v>0.59478547999999998</v>
      </c>
      <c r="G276" s="5">
        <v>2.06E-2</v>
      </c>
      <c r="H276" s="5">
        <v>1</v>
      </c>
      <c r="I276" s="3" t="s">
        <v>36</v>
      </c>
    </row>
    <row r="277" spans="1:9" x14ac:dyDescent="0.35">
      <c r="A277" s="3" t="s">
        <v>287</v>
      </c>
      <c r="B277" s="3">
        <v>185.0761</v>
      </c>
      <c r="C277" s="4">
        <v>0.94840920799999995</v>
      </c>
      <c r="D277" s="5">
        <v>1.1200000000000001E-6</v>
      </c>
      <c r="E277" s="5">
        <v>6.8300000000000001E-4</v>
      </c>
      <c r="F277" s="4">
        <v>0.59478547999999998</v>
      </c>
      <c r="G277" s="5">
        <v>2.06E-2</v>
      </c>
      <c r="H277" s="5">
        <v>1</v>
      </c>
      <c r="I277" s="3" t="s">
        <v>36</v>
      </c>
    </row>
    <row r="278" spans="1:9" x14ac:dyDescent="0.35">
      <c r="A278" s="3" t="s">
        <v>287</v>
      </c>
      <c r="B278" s="3">
        <v>743.57929999999999</v>
      </c>
      <c r="C278" s="4">
        <v>0.50873509800000005</v>
      </c>
      <c r="D278" s="5">
        <v>8.7799999999999996E-3</v>
      </c>
      <c r="E278" s="5">
        <v>1</v>
      </c>
      <c r="F278" s="4">
        <v>0.59478547999999998</v>
      </c>
      <c r="G278" s="5">
        <v>2.06E-2</v>
      </c>
      <c r="H278" s="5">
        <v>1</v>
      </c>
      <c r="I278" s="3" t="s">
        <v>36</v>
      </c>
    </row>
    <row r="279" spans="1:9" x14ac:dyDescent="0.35">
      <c r="A279" s="3" t="s">
        <v>288</v>
      </c>
      <c r="B279" s="3">
        <v>104.1082</v>
      </c>
      <c r="C279" s="4">
        <v>0.76072104799999996</v>
      </c>
      <c r="D279" s="5">
        <v>7.0200000000000004E-4</v>
      </c>
      <c r="E279" s="5">
        <v>0.34200000000000003</v>
      </c>
      <c r="F279" s="4">
        <v>0.98089064000000004</v>
      </c>
      <c r="G279" s="5">
        <v>2.1800000000000001E-3</v>
      </c>
      <c r="H279" s="5">
        <v>0.23499999999999999</v>
      </c>
      <c r="I279" s="3" t="s">
        <v>36</v>
      </c>
    </row>
    <row r="280" spans="1:9" x14ac:dyDescent="0.35">
      <c r="A280" s="3" t="s">
        <v>288</v>
      </c>
      <c r="B280" s="3">
        <v>184.0735</v>
      </c>
      <c r="C280" s="4">
        <v>0.72018877400000003</v>
      </c>
      <c r="D280" s="5">
        <v>3.2200000000000002E-3</v>
      </c>
      <c r="E280" s="5">
        <v>1</v>
      </c>
      <c r="F280" s="4">
        <v>0.98089064000000004</v>
      </c>
      <c r="G280" s="5">
        <v>2.1800000000000001E-3</v>
      </c>
      <c r="H280" s="5">
        <v>0.23499999999999999</v>
      </c>
      <c r="I280" s="3" t="s">
        <v>36</v>
      </c>
    </row>
    <row r="281" spans="1:9" x14ac:dyDescent="0.35">
      <c r="A281" s="3" t="s">
        <v>288</v>
      </c>
      <c r="B281" s="3">
        <v>185.07849999999999</v>
      </c>
      <c r="C281" s="4">
        <v>0.69658515700000001</v>
      </c>
      <c r="D281" s="5">
        <v>2.2799999999999999E-3</v>
      </c>
      <c r="E281" s="5">
        <v>0.95299999999999996</v>
      </c>
      <c r="F281" s="4">
        <v>0.98089064000000004</v>
      </c>
      <c r="G281" s="5">
        <v>2.1800000000000001E-3</v>
      </c>
      <c r="H281" s="5">
        <v>0.23499999999999999</v>
      </c>
      <c r="I281" s="3" t="s">
        <v>36</v>
      </c>
    </row>
    <row r="282" spans="1:9" x14ac:dyDescent="0.35">
      <c r="A282" s="3" t="s">
        <v>288</v>
      </c>
      <c r="B282" s="3">
        <v>186.07380000000001</v>
      </c>
      <c r="C282" s="4">
        <v>0.68140934500000006</v>
      </c>
      <c r="D282" s="5">
        <v>9.4299999999999991E-3</v>
      </c>
      <c r="E282" s="5">
        <v>1</v>
      </c>
      <c r="F282" s="4">
        <v>0.98089064000000004</v>
      </c>
      <c r="G282" s="5">
        <v>2.1800000000000001E-3</v>
      </c>
      <c r="H282" s="5">
        <v>0.23499999999999999</v>
      </c>
      <c r="I282" s="3" t="s">
        <v>36</v>
      </c>
    </row>
    <row r="283" spans="1:9" x14ac:dyDescent="0.35">
      <c r="A283" s="3" t="s">
        <v>289</v>
      </c>
      <c r="B283" s="3">
        <v>184.07329999999999</v>
      </c>
      <c r="C283" s="4">
        <v>0.97302717500000002</v>
      </c>
      <c r="D283" s="5">
        <v>1.26E-4</v>
      </c>
      <c r="E283" s="5">
        <v>6.7000000000000004E-2</v>
      </c>
      <c r="F283" s="4">
        <v>0.89875989000000001</v>
      </c>
      <c r="G283" s="5">
        <v>2.24E-4</v>
      </c>
      <c r="H283" s="5">
        <v>3.1399999999999997E-2</v>
      </c>
      <c r="I283" s="3" t="s">
        <v>36</v>
      </c>
    </row>
    <row r="284" spans="1:9" x14ac:dyDescent="0.35">
      <c r="A284" s="3" t="s">
        <v>289</v>
      </c>
      <c r="B284" s="3">
        <v>185.07499999999999</v>
      </c>
      <c r="C284" s="4">
        <v>0.925392204</v>
      </c>
      <c r="D284" s="5">
        <v>1.9599999999999999E-4</v>
      </c>
      <c r="E284" s="5">
        <v>0.1</v>
      </c>
      <c r="F284" s="4">
        <v>0.89875989000000001</v>
      </c>
      <c r="G284" s="5">
        <v>2.24E-4</v>
      </c>
      <c r="H284" s="5">
        <v>3.1399999999999997E-2</v>
      </c>
      <c r="I284" s="3" t="s">
        <v>36</v>
      </c>
    </row>
    <row r="285" spans="1:9" x14ac:dyDescent="0.35">
      <c r="A285" s="3" t="s">
        <v>290</v>
      </c>
      <c r="B285" s="3">
        <v>184.07339999999999</v>
      </c>
      <c r="C285" s="4">
        <v>0.68214033100000004</v>
      </c>
      <c r="D285" s="5">
        <v>2.6700000000000001E-3</v>
      </c>
      <c r="E285" s="5">
        <v>1</v>
      </c>
      <c r="F285" s="4">
        <v>1.0870463800000001</v>
      </c>
      <c r="G285" s="5">
        <v>1.1100000000000001E-3</v>
      </c>
      <c r="H285" s="5">
        <v>0.13300000000000001</v>
      </c>
      <c r="I285" s="3" t="s">
        <v>36</v>
      </c>
    </row>
    <row r="286" spans="1:9" x14ac:dyDescent="0.35">
      <c r="A286" s="3" t="s">
        <v>22</v>
      </c>
      <c r="B286" s="3">
        <v>551.50620000000004</v>
      </c>
      <c r="C286" s="4">
        <v>1.5250457799999999</v>
      </c>
      <c r="D286" s="5">
        <v>2.0899999999999998E-3</v>
      </c>
      <c r="E286" s="5">
        <v>0.88500000000000001</v>
      </c>
      <c r="F286" s="4">
        <v>1.2570506299999999</v>
      </c>
      <c r="G286" s="5">
        <v>1.2199999999999999E-3</v>
      </c>
      <c r="H286" s="5">
        <v>0.14299999999999999</v>
      </c>
      <c r="I286" s="3" t="s">
        <v>36</v>
      </c>
    </row>
    <row r="287" spans="1:9" x14ac:dyDescent="0.35">
      <c r="A287" s="3" t="s">
        <v>182</v>
      </c>
      <c r="B287" s="3">
        <v>579.53480000000002</v>
      </c>
      <c r="C287" s="4">
        <v>7.8587345000000003E-2</v>
      </c>
      <c r="D287" s="5">
        <v>0.14000000000000001</v>
      </c>
      <c r="E287" s="5">
        <v>1</v>
      </c>
      <c r="F287" s="4">
        <v>6.025842E-2</v>
      </c>
      <c r="G287" s="5">
        <v>0.20699999999999999</v>
      </c>
      <c r="H287" s="5">
        <v>1</v>
      </c>
      <c r="I287" s="3" t="s">
        <v>36</v>
      </c>
    </row>
    <row r="288" spans="1:9" x14ac:dyDescent="0.35">
      <c r="A288" s="1" t="s">
        <v>183</v>
      </c>
      <c r="B288" s="1">
        <v>575.50400000000002</v>
      </c>
      <c r="C288" s="1">
        <v>-7.1586163999999994E-2</v>
      </c>
      <c r="D288" s="1">
        <v>0.75700000000000001</v>
      </c>
      <c r="E288" s="1">
        <v>1</v>
      </c>
      <c r="F288" s="1">
        <v>-0.14188086999999999</v>
      </c>
      <c r="G288" s="1">
        <v>0.55900000000000005</v>
      </c>
      <c r="H288" s="1">
        <v>1</v>
      </c>
      <c r="I288" s="1" t="s">
        <v>36</v>
      </c>
    </row>
    <row r="289" spans="1:9" x14ac:dyDescent="0.35">
      <c r="A289" s="3" t="s">
        <v>184</v>
      </c>
      <c r="B289" s="1">
        <v>575.62699999999904</v>
      </c>
      <c r="C289" s="1">
        <v>9.3155660000000008E-3</v>
      </c>
      <c r="D289" s="1">
        <v>0.97099999999999997</v>
      </c>
      <c r="E289" s="1">
        <v>1</v>
      </c>
      <c r="F289" s="1">
        <v>-0.14188086999999999</v>
      </c>
      <c r="G289" s="1">
        <v>0.55900000000000005</v>
      </c>
      <c r="H289" s="1">
        <v>1</v>
      </c>
      <c r="I289" s="1" t="s">
        <v>36</v>
      </c>
    </row>
    <row r="290" spans="1:9" x14ac:dyDescent="0.35">
      <c r="A290" s="1" t="s">
        <v>185</v>
      </c>
      <c r="B290" s="1">
        <v>576.50369999999896</v>
      </c>
      <c r="C290" s="1">
        <v>-0.13439811800000001</v>
      </c>
      <c r="D290" s="1">
        <v>0.56499999999999995</v>
      </c>
      <c r="E290" s="1">
        <v>1</v>
      </c>
      <c r="F290" s="1">
        <v>-0.14188086999999999</v>
      </c>
      <c r="G290" s="1">
        <v>0.55900000000000005</v>
      </c>
      <c r="H290" s="1">
        <v>1</v>
      </c>
      <c r="I290" s="1" t="s">
        <v>36</v>
      </c>
    </row>
    <row r="291" spans="1:9" x14ac:dyDescent="0.35">
      <c r="A291" s="1" t="s">
        <v>1</v>
      </c>
      <c r="B291" s="1">
        <v>603.53399999999999</v>
      </c>
      <c r="C291" s="1">
        <v>0.36478053999999999</v>
      </c>
      <c r="D291" s="1">
        <v>0.155</v>
      </c>
      <c r="E291" s="1">
        <v>1</v>
      </c>
      <c r="F291" s="1">
        <v>0.35851284</v>
      </c>
      <c r="G291" s="1">
        <v>0.159</v>
      </c>
      <c r="H291" s="1">
        <v>1</v>
      </c>
      <c r="I291" s="1" t="s">
        <v>36</v>
      </c>
    </row>
    <row r="292" spans="1:9" x14ac:dyDescent="0.35">
      <c r="A292" s="1" t="s">
        <v>1</v>
      </c>
      <c r="B292" s="1">
        <v>603.59040000000005</v>
      </c>
      <c r="C292" s="1">
        <v>0.43520331299999998</v>
      </c>
      <c r="D292" s="1">
        <v>0.107</v>
      </c>
      <c r="E292" s="1">
        <v>1</v>
      </c>
      <c r="F292" s="1">
        <v>0.35851284</v>
      </c>
      <c r="G292" s="1">
        <v>0.159</v>
      </c>
      <c r="H292" s="1">
        <v>1</v>
      </c>
      <c r="I292" s="1" t="s">
        <v>36</v>
      </c>
    </row>
    <row r="293" spans="1:9" x14ac:dyDescent="0.35">
      <c r="A293" s="1" t="s">
        <v>1</v>
      </c>
      <c r="B293" s="1">
        <v>604.54039999999998</v>
      </c>
      <c r="C293" s="1">
        <v>0.37299050900000003</v>
      </c>
      <c r="D293" s="1">
        <v>0.13800000000000001</v>
      </c>
      <c r="E293" s="1">
        <v>1</v>
      </c>
      <c r="F293" s="1">
        <v>0.35851284</v>
      </c>
      <c r="G293" s="1">
        <v>0.159</v>
      </c>
      <c r="H293" s="1">
        <v>1</v>
      </c>
      <c r="I293" s="1" t="s">
        <v>36</v>
      </c>
    </row>
    <row r="294" spans="1:9" x14ac:dyDescent="0.35">
      <c r="A294" s="1" t="s">
        <v>23</v>
      </c>
      <c r="B294" s="1">
        <v>601.51969999999994</v>
      </c>
      <c r="C294" s="1">
        <v>0.107484629</v>
      </c>
      <c r="D294" s="1">
        <v>0.63500000000000001</v>
      </c>
      <c r="E294" s="1">
        <v>1</v>
      </c>
      <c r="F294" s="1">
        <v>9.2070799999999994E-2</v>
      </c>
      <c r="G294" s="1">
        <v>0.69499999999999995</v>
      </c>
      <c r="H294" s="1">
        <v>1</v>
      </c>
      <c r="I294" s="1" t="s">
        <v>36</v>
      </c>
    </row>
    <row r="295" spans="1:9" x14ac:dyDescent="0.35">
      <c r="A295" s="1" t="s">
        <v>23</v>
      </c>
      <c r="B295" s="1">
        <v>602.51859999999999</v>
      </c>
      <c r="C295" s="1">
        <v>0.158892696</v>
      </c>
      <c r="D295" s="1">
        <v>0.52</v>
      </c>
      <c r="E295" s="1">
        <v>1</v>
      </c>
      <c r="F295" s="1">
        <v>9.2070799999999994E-2</v>
      </c>
      <c r="G295" s="1">
        <v>0.69499999999999995</v>
      </c>
      <c r="H295" s="1">
        <v>1</v>
      </c>
      <c r="I295" s="1" t="s">
        <v>36</v>
      </c>
    </row>
    <row r="296" spans="1:9" x14ac:dyDescent="0.35">
      <c r="A296" s="1" t="s">
        <v>24</v>
      </c>
      <c r="B296" s="1">
        <v>599.50350000000003</v>
      </c>
      <c r="C296" s="1">
        <v>-0.26867892500000001</v>
      </c>
      <c r="D296" s="1">
        <v>0.24099999999999999</v>
      </c>
      <c r="E296" s="1">
        <v>1</v>
      </c>
      <c r="F296" s="1">
        <v>-0.30375004999999999</v>
      </c>
      <c r="G296" s="1">
        <v>0.186</v>
      </c>
      <c r="H296" s="1">
        <v>1</v>
      </c>
      <c r="I296" s="1" t="s">
        <v>36</v>
      </c>
    </row>
    <row r="297" spans="1:9" x14ac:dyDescent="0.35">
      <c r="A297" s="1" t="s">
        <v>2</v>
      </c>
      <c r="B297" s="1">
        <v>341.30419999999901</v>
      </c>
      <c r="C297" s="1">
        <v>1.9032436999999999E-2</v>
      </c>
      <c r="D297" s="1">
        <v>0.91600000000000004</v>
      </c>
      <c r="E297" s="1">
        <v>1</v>
      </c>
      <c r="F297" s="1">
        <v>-4.2865569999999999E-2</v>
      </c>
      <c r="G297" s="1">
        <v>0.85699999999999998</v>
      </c>
      <c r="H297" s="1">
        <v>1</v>
      </c>
      <c r="I297" s="1" t="s">
        <v>36</v>
      </c>
    </row>
    <row r="298" spans="1:9" x14ac:dyDescent="0.35">
      <c r="A298" s="1" t="s">
        <v>2</v>
      </c>
      <c r="B298" s="1">
        <v>627.53470000000004</v>
      </c>
      <c r="C298" s="1">
        <v>-3.2526114000000002E-2</v>
      </c>
      <c r="D298" s="1">
        <v>0.88400000000000001</v>
      </c>
      <c r="E298" s="1">
        <v>1</v>
      </c>
      <c r="F298" s="1">
        <v>-4.2865569999999999E-2</v>
      </c>
      <c r="G298" s="1">
        <v>0.85699999999999998</v>
      </c>
      <c r="H298" s="1">
        <v>1</v>
      </c>
      <c r="I298" s="1" t="s">
        <v>36</v>
      </c>
    </row>
    <row r="299" spans="1:9" x14ac:dyDescent="0.35">
      <c r="A299" s="1" t="s">
        <v>2</v>
      </c>
      <c r="B299" s="1">
        <v>627.59320000000002</v>
      </c>
      <c r="C299" s="1">
        <v>-4.9047443000000003E-2</v>
      </c>
      <c r="D299" s="1">
        <v>0.82699999999999996</v>
      </c>
      <c r="E299" s="1">
        <v>1</v>
      </c>
      <c r="F299" s="1">
        <v>-4.2865569999999999E-2</v>
      </c>
      <c r="G299" s="1">
        <v>0.85699999999999998</v>
      </c>
      <c r="H299" s="1">
        <v>1</v>
      </c>
      <c r="I299" s="1" t="s">
        <v>36</v>
      </c>
    </row>
    <row r="300" spans="1:9" x14ac:dyDescent="0.35">
      <c r="A300" s="1" t="s">
        <v>2</v>
      </c>
      <c r="B300" s="1">
        <v>628.53779999999904</v>
      </c>
      <c r="C300" s="1">
        <v>-4.094192E-3</v>
      </c>
      <c r="D300" s="1">
        <v>0.98399999999999999</v>
      </c>
      <c r="E300" s="1">
        <v>1</v>
      </c>
      <c r="F300" s="1">
        <v>-4.2865569999999999E-2</v>
      </c>
      <c r="G300" s="1">
        <v>0.85699999999999998</v>
      </c>
      <c r="H300" s="1">
        <v>1</v>
      </c>
      <c r="I300" s="1" t="s">
        <v>36</v>
      </c>
    </row>
    <row r="301" spans="1:9" x14ac:dyDescent="0.35">
      <c r="A301" s="1" t="s">
        <v>25</v>
      </c>
      <c r="B301" s="1">
        <v>651.5367</v>
      </c>
      <c r="C301" s="1">
        <v>-0.50770600899999996</v>
      </c>
      <c r="D301" s="1">
        <v>2.8199999999999999E-2</v>
      </c>
      <c r="E301" s="1">
        <v>1</v>
      </c>
      <c r="F301" s="1">
        <v>-0.46859921999999998</v>
      </c>
      <c r="G301" s="1">
        <v>2.3599999999999999E-2</v>
      </c>
      <c r="H301" s="1">
        <v>1</v>
      </c>
      <c r="I301" s="1" t="s">
        <v>36</v>
      </c>
    </row>
    <row r="302" spans="1:9" x14ac:dyDescent="0.35">
      <c r="A302" s="1" t="s">
        <v>25</v>
      </c>
      <c r="B302" s="1">
        <v>652.53269999999998</v>
      </c>
      <c r="C302" s="1">
        <v>-0.394096962</v>
      </c>
      <c r="D302" s="1">
        <v>1.9E-2</v>
      </c>
      <c r="E302" s="1">
        <v>1</v>
      </c>
      <c r="F302" s="1">
        <v>-0.46859921999999998</v>
      </c>
      <c r="G302" s="1">
        <v>2.3599999999999999E-2</v>
      </c>
      <c r="H302" s="1">
        <v>1</v>
      </c>
      <c r="I302" s="1" t="s">
        <v>36</v>
      </c>
    </row>
    <row r="303" spans="1:9" x14ac:dyDescent="0.35">
      <c r="A303" s="1" t="s">
        <v>186</v>
      </c>
      <c r="B303" s="1">
        <v>339.28890000000001</v>
      </c>
      <c r="C303" s="1">
        <v>0.89817462299999995</v>
      </c>
      <c r="D303" s="1">
        <v>4.9399999999999997E-4</v>
      </c>
      <c r="E303" s="1">
        <v>0.24399999999999999</v>
      </c>
      <c r="F303" s="1">
        <v>0.70985922999999995</v>
      </c>
      <c r="G303" s="1">
        <v>1.15E-3</v>
      </c>
      <c r="H303" s="1">
        <v>0.13600000000000001</v>
      </c>
      <c r="I303" s="1" t="s">
        <v>36</v>
      </c>
    </row>
    <row r="304" spans="1:9" x14ac:dyDescent="0.35">
      <c r="A304" s="1" t="s">
        <v>187</v>
      </c>
      <c r="B304" s="1">
        <v>337.2724</v>
      </c>
      <c r="C304" s="1">
        <v>0.18614589300000001</v>
      </c>
      <c r="D304" s="1">
        <v>0.32900000000000001</v>
      </c>
      <c r="E304" s="1">
        <v>1</v>
      </c>
      <c r="F304" s="1">
        <v>0.16999522</v>
      </c>
      <c r="G304" s="1">
        <v>0.39</v>
      </c>
      <c r="H304" s="1">
        <v>1</v>
      </c>
      <c r="I304" s="1" t="s">
        <v>36</v>
      </c>
    </row>
    <row r="305" spans="1:9" x14ac:dyDescent="0.35">
      <c r="A305" s="1" t="s">
        <v>189</v>
      </c>
      <c r="B305" s="1">
        <v>337.27440000000001</v>
      </c>
      <c r="C305" s="1">
        <v>0.362893248</v>
      </c>
      <c r="D305" s="1">
        <v>0.12</v>
      </c>
      <c r="E305" s="1">
        <v>1</v>
      </c>
      <c r="F305" s="1">
        <v>0.50132275000000004</v>
      </c>
      <c r="G305" s="1">
        <v>3.8399999999999997E-2</v>
      </c>
      <c r="H305" s="1">
        <v>1</v>
      </c>
      <c r="I305" s="1" t="s">
        <v>36</v>
      </c>
    </row>
    <row r="306" spans="1:9" x14ac:dyDescent="0.35">
      <c r="A306" s="1" t="s">
        <v>189</v>
      </c>
      <c r="B306" s="1">
        <v>337.28730000000002</v>
      </c>
      <c r="C306" s="1">
        <v>0.36707695000000001</v>
      </c>
      <c r="D306" s="1">
        <v>0.125</v>
      </c>
      <c r="E306" s="1">
        <v>1</v>
      </c>
      <c r="F306" s="1">
        <v>0.50132275000000004</v>
      </c>
      <c r="G306" s="1">
        <v>3.8399999999999997E-2</v>
      </c>
      <c r="H306" s="1">
        <v>1</v>
      </c>
      <c r="I306" s="1" t="s">
        <v>36</v>
      </c>
    </row>
    <row r="307" spans="1:9" x14ac:dyDescent="0.35">
      <c r="A307" s="1" t="s">
        <v>189</v>
      </c>
      <c r="B307" s="1">
        <v>392.2912</v>
      </c>
      <c r="C307" s="1">
        <v>0.30853830900000001</v>
      </c>
      <c r="D307" s="1">
        <v>0.154</v>
      </c>
      <c r="E307" s="1">
        <v>1</v>
      </c>
      <c r="F307" s="1">
        <v>0.50132275000000004</v>
      </c>
      <c r="G307" s="1">
        <v>3.8399999999999997E-2</v>
      </c>
      <c r="H307" s="1">
        <v>1</v>
      </c>
      <c r="I307" s="1" t="s">
        <v>36</v>
      </c>
    </row>
    <row r="308" spans="1:9" x14ac:dyDescent="0.35">
      <c r="A308" s="1" t="s">
        <v>189</v>
      </c>
      <c r="B308" s="1">
        <v>587.53449999999998</v>
      </c>
      <c r="C308" s="1">
        <v>0.44087546999999999</v>
      </c>
      <c r="D308" s="1">
        <v>8.8700000000000001E-2</v>
      </c>
      <c r="E308" s="1">
        <v>1</v>
      </c>
      <c r="F308" s="1">
        <v>0.50132275000000004</v>
      </c>
      <c r="G308" s="1">
        <v>3.8399999999999997E-2</v>
      </c>
      <c r="H308" s="1">
        <v>1</v>
      </c>
      <c r="I308" s="1" t="s">
        <v>36</v>
      </c>
    </row>
    <row r="309" spans="1:9" x14ac:dyDescent="0.35">
      <c r="A309" s="1" t="s">
        <v>190</v>
      </c>
      <c r="B309" s="1">
        <v>361.27449999999999</v>
      </c>
      <c r="C309" s="1">
        <v>0.717305568</v>
      </c>
      <c r="D309" s="1">
        <v>2.0699999999999998E-3</v>
      </c>
      <c r="E309" s="1">
        <v>0.879</v>
      </c>
      <c r="F309" s="1">
        <v>0.68698565</v>
      </c>
      <c r="G309" s="1">
        <v>3.9199999999999999E-3</v>
      </c>
      <c r="H309" s="1">
        <v>0.40300000000000002</v>
      </c>
      <c r="I309" s="1" t="s">
        <v>36</v>
      </c>
    </row>
    <row r="310" spans="1:9" x14ac:dyDescent="0.35">
      <c r="A310" s="1" t="s">
        <v>190</v>
      </c>
      <c r="B310" s="1">
        <v>364.26220000000001</v>
      </c>
      <c r="C310" s="1">
        <v>0.55979550700000003</v>
      </c>
      <c r="D310" s="1">
        <v>8.5900000000000004E-3</v>
      </c>
      <c r="E310" s="1">
        <v>1</v>
      </c>
      <c r="F310" s="1">
        <v>0.68698565</v>
      </c>
      <c r="G310" s="1">
        <v>3.9199999999999999E-3</v>
      </c>
      <c r="H310" s="1">
        <v>0.40300000000000002</v>
      </c>
      <c r="I310" s="1" t="s">
        <v>36</v>
      </c>
    </row>
    <row r="311" spans="1:9" x14ac:dyDescent="0.35">
      <c r="A311" s="1" t="s">
        <v>190</v>
      </c>
      <c r="B311" s="1">
        <v>583.50599999999997</v>
      </c>
      <c r="C311" s="1">
        <v>0.72697672899999999</v>
      </c>
      <c r="D311" s="1">
        <v>4.1599999999999996E-3</v>
      </c>
      <c r="E311" s="1">
        <v>1</v>
      </c>
      <c r="F311" s="1">
        <v>0.68698565</v>
      </c>
      <c r="G311" s="1">
        <v>3.9199999999999999E-3</v>
      </c>
      <c r="H311" s="1">
        <v>0.40300000000000002</v>
      </c>
      <c r="I311" s="1" t="s">
        <v>36</v>
      </c>
    </row>
    <row r="312" spans="1:9" x14ac:dyDescent="0.35">
      <c r="A312" s="1" t="s">
        <v>192</v>
      </c>
      <c r="B312" s="1">
        <v>611.53719999999998</v>
      </c>
      <c r="C312" s="1">
        <v>0.53577071099999996</v>
      </c>
      <c r="D312" s="1">
        <v>3.7199999999999997E-2</v>
      </c>
      <c r="E312" s="1">
        <v>1</v>
      </c>
      <c r="F312" s="1">
        <v>0.33858124000000001</v>
      </c>
      <c r="G312" s="1">
        <v>2.9700000000000001E-2</v>
      </c>
      <c r="H312" s="1">
        <v>1</v>
      </c>
      <c r="I312" s="1" t="s">
        <v>36</v>
      </c>
    </row>
    <row r="313" spans="1:9" x14ac:dyDescent="0.35">
      <c r="A313" s="1" t="s">
        <v>194</v>
      </c>
      <c r="B313" s="1">
        <v>279.26769999999999</v>
      </c>
      <c r="C313" s="1">
        <v>0.92462206700000005</v>
      </c>
      <c r="D313" s="1">
        <v>1.3899999999999999E-2</v>
      </c>
      <c r="E313" s="1">
        <v>1</v>
      </c>
      <c r="F313" s="1">
        <v>0.93125979000000003</v>
      </c>
      <c r="G313" s="1">
        <v>1.34E-3</v>
      </c>
      <c r="H313" s="1">
        <v>0.156</v>
      </c>
      <c r="I313" s="1" t="s">
        <v>36</v>
      </c>
    </row>
    <row r="314" spans="1:9" x14ac:dyDescent="0.35">
      <c r="A314" s="1" t="s">
        <v>194</v>
      </c>
      <c r="B314" s="1">
        <v>364.26159999999999</v>
      </c>
      <c r="C314" s="1">
        <v>0.88773602699999998</v>
      </c>
      <c r="D314" s="1">
        <v>1.1800000000000001E-3</v>
      </c>
      <c r="E314" s="1">
        <v>0.54600000000000004</v>
      </c>
      <c r="F314" s="1">
        <v>0.93125979000000003</v>
      </c>
      <c r="G314" s="1">
        <v>1.34E-3</v>
      </c>
      <c r="H314" s="1">
        <v>0.156</v>
      </c>
      <c r="I314" s="1" t="s">
        <v>36</v>
      </c>
    </row>
    <row r="315" spans="1:9" x14ac:dyDescent="0.35">
      <c r="A315" s="1" t="s">
        <v>194</v>
      </c>
      <c r="B315" s="1">
        <v>385.27330000000001</v>
      </c>
      <c r="C315" s="1">
        <v>0.85301579999999999</v>
      </c>
      <c r="D315" s="1">
        <v>9.6900000000000003E-4</v>
      </c>
      <c r="E315" s="1">
        <v>0.45300000000000001</v>
      </c>
      <c r="F315" s="1">
        <v>0.93125979000000003</v>
      </c>
      <c r="G315" s="1">
        <v>1.34E-3</v>
      </c>
      <c r="H315" s="1">
        <v>0.156</v>
      </c>
      <c r="I315" s="1" t="s">
        <v>36</v>
      </c>
    </row>
    <row r="316" spans="1:9" x14ac:dyDescent="0.35">
      <c r="A316" s="1" t="s">
        <v>194</v>
      </c>
      <c r="B316" s="1">
        <v>386.27839999999998</v>
      </c>
      <c r="C316" s="1">
        <v>0.85181646799999999</v>
      </c>
      <c r="D316" s="1">
        <v>5.3600000000000002E-4</v>
      </c>
      <c r="E316" s="1">
        <v>0.26300000000000001</v>
      </c>
      <c r="F316" s="1">
        <v>0.93125979000000003</v>
      </c>
      <c r="G316" s="1">
        <v>1.34E-3</v>
      </c>
      <c r="H316" s="1">
        <v>0.156</v>
      </c>
      <c r="I316" s="1" t="s">
        <v>36</v>
      </c>
    </row>
    <row r="317" spans="1:9" x14ac:dyDescent="0.35">
      <c r="A317" s="1" t="s">
        <v>194</v>
      </c>
      <c r="B317" s="1">
        <v>607.50509999999997</v>
      </c>
      <c r="C317" s="1">
        <v>0.82817332300000002</v>
      </c>
      <c r="D317" s="1">
        <v>1.0200000000000001E-3</v>
      </c>
      <c r="E317" s="1">
        <v>0.47499999999999998</v>
      </c>
      <c r="F317" s="1">
        <v>0.93125979000000003</v>
      </c>
      <c r="G317" s="1">
        <v>1.34E-3</v>
      </c>
      <c r="H317" s="1">
        <v>0.156</v>
      </c>
      <c r="I317" s="1" t="s">
        <v>36</v>
      </c>
    </row>
    <row r="318" spans="1:9" x14ac:dyDescent="0.35">
      <c r="A318" s="1" t="s">
        <v>194</v>
      </c>
      <c r="B318" s="1">
        <v>730.5145</v>
      </c>
      <c r="C318" s="1">
        <v>0.76312517499999999</v>
      </c>
      <c r="D318" s="1">
        <v>3.3999999999999998E-3</v>
      </c>
      <c r="E318" s="1">
        <v>1</v>
      </c>
      <c r="F318" s="1">
        <v>0.93125979000000003</v>
      </c>
      <c r="G318" s="1">
        <v>1.34E-3</v>
      </c>
      <c r="H318" s="1">
        <v>0.156</v>
      </c>
      <c r="I318" s="1" t="s">
        <v>36</v>
      </c>
    </row>
    <row r="319" spans="1:9" x14ac:dyDescent="0.35">
      <c r="A319" s="1" t="s">
        <v>196</v>
      </c>
      <c r="B319" s="1">
        <v>361.2672</v>
      </c>
      <c r="C319" s="1">
        <v>0.90910999599999998</v>
      </c>
      <c r="D319" s="1">
        <v>5.5800000000000001E-5</v>
      </c>
      <c r="E319" s="1">
        <v>3.1300000000000001E-2</v>
      </c>
      <c r="F319" s="1">
        <v>0.98638685000000004</v>
      </c>
      <c r="G319" s="1">
        <v>1.67E-3</v>
      </c>
      <c r="H319" s="1">
        <v>0.184</v>
      </c>
      <c r="I319" s="1" t="s">
        <v>36</v>
      </c>
    </row>
    <row r="320" spans="1:9" x14ac:dyDescent="0.35">
      <c r="A320" s="1" t="s">
        <v>196</v>
      </c>
      <c r="B320" s="1">
        <v>420.32049999999998</v>
      </c>
      <c r="C320" s="1">
        <v>1.058884199</v>
      </c>
      <c r="D320" s="1">
        <v>1.23E-3</v>
      </c>
      <c r="E320" s="1">
        <v>0.56599999999999995</v>
      </c>
      <c r="F320" s="1">
        <v>0.98638685000000004</v>
      </c>
      <c r="G320" s="1">
        <v>1.67E-3</v>
      </c>
      <c r="H320" s="1">
        <v>0.184</v>
      </c>
      <c r="I320" s="1" t="s">
        <v>36</v>
      </c>
    </row>
    <row r="321" spans="1:9" x14ac:dyDescent="0.35">
      <c r="A321" s="1" t="s">
        <v>198</v>
      </c>
      <c r="B321" s="1">
        <v>385.27390000000003</v>
      </c>
      <c r="C321" s="1">
        <v>0.79860839800000005</v>
      </c>
      <c r="D321" s="1">
        <v>8.3800000000000003E-3</v>
      </c>
      <c r="E321" s="1">
        <v>1</v>
      </c>
      <c r="F321" s="1">
        <v>0.89326702999999996</v>
      </c>
      <c r="G321" s="1">
        <v>5.62E-3</v>
      </c>
      <c r="H321" s="1">
        <v>0.53900000000000003</v>
      </c>
      <c r="I321" s="1" t="s">
        <v>36</v>
      </c>
    </row>
    <row r="322" spans="1:9" x14ac:dyDescent="0.35">
      <c r="A322" s="1" t="s">
        <v>198</v>
      </c>
      <c r="B322" s="1">
        <v>385.2876</v>
      </c>
      <c r="C322" s="1">
        <v>0.54746978599999996</v>
      </c>
      <c r="D322" s="1">
        <v>2.0299999999999999E-2</v>
      </c>
      <c r="E322" s="1">
        <v>1</v>
      </c>
      <c r="F322" s="1">
        <v>0.89326702999999996</v>
      </c>
      <c r="G322" s="1">
        <v>5.62E-3</v>
      </c>
      <c r="H322" s="1">
        <v>0.53900000000000003</v>
      </c>
      <c r="I322" s="1" t="s">
        <v>36</v>
      </c>
    </row>
    <row r="323" spans="1:9" x14ac:dyDescent="0.35">
      <c r="A323" s="1" t="s">
        <v>198</v>
      </c>
      <c r="B323" s="1">
        <v>392.2946</v>
      </c>
      <c r="C323" s="1">
        <v>0.81965636200000003</v>
      </c>
      <c r="D323" s="1">
        <v>7.2300000000000003E-3</v>
      </c>
      <c r="E323" s="1">
        <v>1</v>
      </c>
      <c r="F323" s="1">
        <v>0.89326702999999996</v>
      </c>
      <c r="G323" s="1">
        <v>5.62E-3</v>
      </c>
      <c r="H323" s="1">
        <v>0.53900000000000003</v>
      </c>
      <c r="I323" s="1" t="s">
        <v>36</v>
      </c>
    </row>
    <row r="324" spans="1:9" x14ac:dyDescent="0.35">
      <c r="A324" s="1" t="s">
        <v>198</v>
      </c>
      <c r="B324" s="1">
        <v>635.54020000000003</v>
      </c>
      <c r="C324" s="1">
        <v>0.77862143800000005</v>
      </c>
      <c r="D324" s="1">
        <v>5.77E-3</v>
      </c>
      <c r="E324" s="1">
        <v>1</v>
      </c>
      <c r="F324" s="1">
        <v>0.89326702999999996</v>
      </c>
      <c r="G324" s="1">
        <v>5.62E-3</v>
      </c>
      <c r="H324" s="1">
        <v>0.53900000000000003</v>
      </c>
      <c r="I324" s="1" t="s">
        <v>36</v>
      </c>
    </row>
    <row r="325" spans="1:9" x14ac:dyDescent="0.35">
      <c r="A325" s="1" t="s">
        <v>198</v>
      </c>
      <c r="B325" s="1">
        <v>636.5403</v>
      </c>
      <c r="C325" s="1">
        <v>0.66663975099999995</v>
      </c>
      <c r="D325" s="1">
        <v>2.2599999999999999E-2</v>
      </c>
      <c r="E325" s="1">
        <v>1</v>
      </c>
      <c r="F325" s="1">
        <v>0.89326702999999996</v>
      </c>
      <c r="G325" s="1">
        <v>5.62E-3</v>
      </c>
      <c r="H325" s="1">
        <v>0.53900000000000003</v>
      </c>
      <c r="I325" s="1" t="s">
        <v>36</v>
      </c>
    </row>
    <row r="326" spans="1:9" x14ac:dyDescent="0.35">
      <c r="A326" s="1" t="s">
        <v>199</v>
      </c>
      <c r="B326" s="1">
        <v>390.27510000000001</v>
      </c>
      <c r="C326" s="1">
        <v>0.98296889700000001</v>
      </c>
      <c r="D326" s="1">
        <v>2.7100000000000001E-5</v>
      </c>
      <c r="E326" s="1">
        <v>1.5599999999999999E-2</v>
      </c>
      <c r="F326" s="1">
        <v>0.93258651000000004</v>
      </c>
      <c r="G326" s="1">
        <v>3.2100000000000001E-5</v>
      </c>
      <c r="H326" s="1">
        <v>4.8399999999999997E-3</v>
      </c>
      <c r="I326" s="1" t="s">
        <v>36</v>
      </c>
    </row>
    <row r="327" spans="1:9" x14ac:dyDescent="0.35">
      <c r="A327" s="1" t="s">
        <v>199</v>
      </c>
      <c r="B327" s="1">
        <v>633.52660000000003</v>
      </c>
      <c r="C327" s="1">
        <v>0.96199821600000002</v>
      </c>
      <c r="D327" s="1">
        <v>5.0899999999999997E-5</v>
      </c>
      <c r="E327" s="1">
        <v>2.86E-2</v>
      </c>
      <c r="F327" s="1">
        <v>0.93258651000000004</v>
      </c>
      <c r="G327" s="1">
        <v>3.2100000000000001E-5</v>
      </c>
      <c r="H327" s="1">
        <v>4.8399999999999997E-3</v>
      </c>
      <c r="I327" s="1" t="s">
        <v>36</v>
      </c>
    </row>
    <row r="328" spans="1:9" x14ac:dyDescent="0.35">
      <c r="A328" s="1" t="s">
        <v>200</v>
      </c>
      <c r="B328" s="1">
        <v>264.2688</v>
      </c>
      <c r="C328" s="1">
        <v>1.5670688370000001</v>
      </c>
      <c r="D328" s="1">
        <v>4.8900000000000002E-3</v>
      </c>
      <c r="E328" s="1">
        <v>1</v>
      </c>
      <c r="F328" s="1">
        <v>1.6496742499999999</v>
      </c>
      <c r="G328" s="1">
        <v>3.3800000000000002E-3</v>
      </c>
      <c r="H328" s="1">
        <v>0.35499999999999998</v>
      </c>
      <c r="I328" s="1" t="s">
        <v>36</v>
      </c>
    </row>
    <row r="329" spans="1:9" x14ac:dyDescent="0.35">
      <c r="A329" s="1" t="s">
        <v>200</v>
      </c>
      <c r="B329" s="1">
        <v>264.28050000000002</v>
      </c>
      <c r="C329" s="1">
        <v>1.082128977</v>
      </c>
      <c r="D329" s="1">
        <v>6.9499999999999996E-3</v>
      </c>
      <c r="E329" s="1">
        <v>1</v>
      </c>
      <c r="F329" s="1">
        <v>1.6496742499999999</v>
      </c>
      <c r="G329" s="1">
        <v>3.3800000000000002E-3</v>
      </c>
      <c r="H329" s="1">
        <v>0.35499999999999998</v>
      </c>
      <c r="I329" s="1" t="s">
        <v>36</v>
      </c>
    </row>
    <row r="330" spans="1:9" x14ac:dyDescent="0.35">
      <c r="A330" s="1" t="s">
        <v>201</v>
      </c>
      <c r="B330" s="1">
        <v>184.07300000000001</v>
      </c>
      <c r="C330" s="1">
        <v>2.0608089999999999E-2</v>
      </c>
      <c r="D330" s="1">
        <v>0.34499999999999997</v>
      </c>
      <c r="E330" s="1">
        <v>1</v>
      </c>
      <c r="F330" s="1">
        <v>1.254449E-2</v>
      </c>
      <c r="G330" s="1">
        <v>0.65400000000000003</v>
      </c>
      <c r="H330" s="1">
        <v>1</v>
      </c>
      <c r="I330" s="1" t="s">
        <v>36</v>
      </c>
    </row>
    <row r="331" spans="1:9" x14ac:dyDescent="0.35">
      <c r="A331" s="1" t="s">
        <v>202</v>
      </c>
      <c r="B331" s="1">
        <v>184.0728</v>
      </c>
      <c r="C331" s="1">
        <v>1.0311504789999999</v>
      </c>
      <c r="D331" s="1">
        <v>3.8999999999999998E-3</v>
      </c>
      <c r="E331" s="1">
        <v>1</v>
      </c>
      <c r="F331" s="1">
        <v>1.2521715600000001</v>
      </c>
      <c r="G331" s="1">
        <v>1.4499999999999999E-3</v>
      </c>
      <c r="H331" s="1">
        <v>0.16800000000000001</v>
      </c>
      <c r="I331" s="1" t="s">
        <v>36</v>
      </c>
    </row>
    <row r="332" spans="1:9" x14ac:dyDescent="0.35">
      <c r="A332" s="1" t="s">
        <v>202</v>
      </c>
      <c r="B332" s="1">
        <v>185.07749999999999</v>
      </c>
      <c r="C332" s="1">
        <v>0.99019258600000004</v>
      </c>
      <c r="D332" s="1">
        <v>4.2100000000000002E-3</v>
      </c>
      <c r="E332" s="1">
        <v>1</v>
      </c>
      <c r="F332" s="1">
        <v>1.2521715600000001</v>
      </c>
      <c r="G332" s="1">
        <v>1.4499999999999999E-3</v>
      </c>
      <c r="H332" s="1">
        <v>0.16800000000000001</v>
      </c>
      <c r="I332" s="1" t="s">
        <v>36</v>
      </c>
    </row>
    <row r="333" spans="1:9" x14ac:dyDescent="0.35">
      <c r="A333" s="1" t="s">
        <v>64</v>
      </c>
      <c r="B333" s="1">
        <v>184.07329999999999</v>
      </c>
      <c r="C333" s="1">
        <v>1.50343205</v>
      </c>
      <c r="D333" s="1">
        <v>1.2199999999999999E-3</v>
      </c>
      <c r="E333" s="1">
        <v>0.55900000000000005</v>
      </c>
      <c r="F333" s="1">
        <v>1.64158377</v>
      </c>
      <c r="G333" s="1">
        <v>8.8400000000000002E-4</v>
      </c>
      <c r="H333" s="1">
        <v>0.11</v>
      </c>
      <c r="I333" s="1" t="s">
        <v>36</v>
      </c>
    </row>
    <row r="334" spans="1:9" x14ac:dyDescent="0.35">
      <c r="A334" s="1" t="s">
        <v>69</v>
      </c>
      <c r="B334" s="1">
        <v>184.07300000000001</v>
      </c>
      <c r="C334" s="1">
        <v>1.482755346</v>
      </c>
      <c r="D334" s="1">
        <v>1.2800000000000001E-3</v>
      </c>
      <c r="E334" s="1">
        <v>0.58399999999999996</v>
      </c>
      <c r="F334" s="1">
        <v>1.5351467400000001</v>
      </c>
      <c r="G334" s="1">
        <v>1.65E-3</v>
      </c>
      <c r="H334" s="1">
        <v>0.184</v>
      </c>
      <c r="I334" s="1" t="s">
        <v>36</v>
      </c>
    </row>
    <row r="335" spans="1:9" x14ac:dyDescent="0.35">
      <c r="A335" s="1" t="s">
        <v>69</v>
      </c>
      <c r="B335" s="1">
        <v>184.10499999999999</v>
      </c>
      <c r="C335" s="1">
        <v>1.790273625</v>
      </c>
      <c r="D335" s="1">
        <v>1.98E-3</v>
      </c>
      <c r="E335" s="1">
        <v>0.84599999999999997</v>
      </c>
      <c r="F335" s="1">
        <v>1.5351467400000001</v>
      </c>
      <c r="G335" s="1">
        <v>1.65E-3</v>
      </c>
      <c r="H335" s="1">
        <v>0.184</v>
      </c>
      <c r="I335" s="1" t="s">
        <v>36</v>
      </c>
    </row>
    <row r="336" spans="1:9" x14ac:dyDescent="0.35">
      <c r="A336" s="1" t="s">
        <v>69</v>
      </c>
      <c r="B336" s="1">
        <v>185.07740000000001</v>
      </c>
      <c r="C336" s="1">
        <v>1.5080393620000001</v>
      </c>
      <c r="D336" s="1">
        <v>1.24E-3</v>
      </c>
      <c r="E336" s="1">
        <v>0.56599999999999995</v>
      </c>
      <c r="F336" s="1">
        <v>1.5351467400000001</v>
      </c>
      <c r="G336" s="1">
        <v>1.65E-3</v>
      </c>
      <c r="H336" s="1">
        <v>0.184</v>
      </c>
      <c r="I336" s="1" t="s">
        <v>36</v>
      </c>
    </row>
    <row r="337" spans="1:9" x14ac:dyDescent="0.35">
      <c r="A337" s="1" t="s">
        <v>69</v>
      </c>
      <c r="B337" s="1">
        <v>671.54409999999996</v>
      </c>
      <c r="C337" s="1">
        <v>1.326904182</v>
      </c>
      <c r="D337" s="1">
        <v>1.74E-3</v>
      </c>
      <c r="E337" s="1">
        <v>0.76800000000000002</v>
      </c>
      <c r="F337" s="1">
        <v>1.5351467400000001</v>
      </c>
      <c r="G337" s="1">
        <v>1.65E-3</v>
      </c>
      <c r="H337" s="1">
        <v>0.184</v>
      </c>
      <c r="I337" s="1" t="s">
        <v>36</v>
      </c>
    </row>
    <row r="338" spans="1:9" x14ac:dyDescent="0.35">
      <c r="A338" s="1" t="s">
        <v>70</v>
      </c>
      <c r="B338" s="1">
        <v>86.096299999999999</v>
      </c>
      <c r="C338" s="1">
        <v>0.99155109699999999</v>
      </c>
      <c r="D338" s="1">
        <v>3.0899999999999998E-4</v>
      </c>
      <c r="E338" s="1">
        <v>0.154</v>
      </c>
      <c r="F338" s="1">
        <v>1.0209710700000001</v>
      </c>
      <c r="G338" s="1">
        <v>5.3499999999999997E-3</v>
      </c>
      <c r="H338" s="1">
        <v>0.51900000000000002</v>
      </c>
      <c r="I338" s="1" t="s">
        <v>36</v>
      </c>
    </row>
    <row r="339" spans="1:9" x14ac:dyDescent="0.35">
      <c r="A339" s="1" t="s">
        <v>70</v>
      </c>
      <c r="B339" s="1">
        <v>104.10720000000001</v>
      </c>
      <c r="C339" s="1">
        <v>1.2273981490000001</v>
      </c>
      <c r="D339" s="1">
        <v>1.6000000000000001E-3</v>
      </c>
      <c r="E339" s="1">
        <v>0.71099999999999997</v>
      </c>
      <c r="F339" s="1">
        <v>1.0209710700000001</v>
      </c>
      <c r="G339" s="1">
        <v>5.3499999999999997E-3</v>
      </c>
      <c r="H339" s="1">
        <v>0.51900000000000002</v>
      </c>
      <c r="I339" s="1" t="s">
        <v>36</v>
      </c>
    </row>
    <row r="340" spans="1:9" x14ac:dyDescent="0.35">
      <c r="A340" s="1" t="s">
        <v>70</v>
      </c>
      <c r="B340" s="1">
        <v>184.0735</v>
      </c>
      <c r="C340" s="1">
        <v>1.0629828560000001</v>
      </c>
      <c r="D340" s="1">
        <v>2.97E-3</v>
      </c>
      <c r="E340" s="1">
        <v>1</v>
      </c>
      <c r="F340" s="1">
        <v>1.0209710700000001</v>
      </c>
      <c r="G340" s="1">
        <v>5.3499999999999997E-3</v>
      </c>
      <c r="H340" s="1">
        <v>0.51900000000000002</v>
      </c>
      <c r="I340" s="1" t="s">
        <v>36</v>
      </c>
    </row>
    <row r="341" spans="1:9" x14ac:dyDescent="0.35">
      <c r="A341" s="1" t="s">
        <v>70</v>
      </c>
      <c r="B341" s="1">
        <v>185.0745</v>
      </c>
      <c r="C341" s="1">
        <v>0.96951927400000004</v>
      </c>
      <c r="D341" s="1">
        <v>1.4E-3</v>
      </c>
      <c r="E341" s="1">
        <v>0.63200000000000001</v>
      </c>
      <c r="F341" s="1">
        <v>1.0209710700000001</v>
      </c>
      <c r="G341" s="1">
        <v>5.3499999999999997E-3</v>
      </c>
      <c r="H341" s="1">
        <v>0.51900000000000002</v>
      </c>
      <c r="I341" s="1" t="s">
        <v>36</v>
      </c>
    </row>
    <row r="342" spans="1:9" x14ac:dyDescent="0.35">
      <c r="A342" s="1" t="s">
        <v>70</v>
      </c>
      <c r="B342" s="1">
        <v>683.54390000000001</v>
      </c>
      <c r="C342" s="1">
        <v>0.82574151399999995</v>
      </c>
      <c r="D342" s="1">
        <v>5.2500000000000003E-3</v>
      </c>
      <c r="E342" s="1">
        <v>1</v>
      </c>
      <c r="F342" s="1">
        <v>1.0209710700000001</v>
      </c>
      <c r="G342" s="1">
        <v>5.3499999999999997E-3</v>
      </c>
      <c r="H342" s="1">
        <v>0.51900000000000002</v>
      </c>
      <c r="I342" s="1" t="s">
        <v>36</v>
      </c>
    </row>
    <row r="343" spans="1:9" x14ac:dyDescent="0.35">
      <c r="A343" s="1" t="s">
        <v>71</v>
      </c>
      <c r="B343" s="1">
        <v>86.095699999999994</v>
      </c>
      <c r="C343" s="1">
        <v>1.1634468330000001</v>
      </c>
      <c r="D343" s="1">
        <v>1.91E-3</v>
      </c>
      <c r="E343" s="1">
        <v>0.82499999999999996</v>
      </c>
      <c r="F343" s="1">
        <v>0.38930049</v>
      </c>
      <c r="G343" s="1">
        <v>1.4499999999999999E-3</v>
      </c>
      <c r="H343" s="1">
        <v>0.16800000000000001</v>
      </c>
      <c r="I343" s="1" t="s">
        <v>36</v>
      </c>
    </row>
    <row r="344" spans="1:9" x14ac:dyDescent="0.35">
      <c r="A344" s="1" t="s">
        <v>71</v>
      </c>
      <c r="B344" s="1">
        <v>184.0737</v>
      </c>
      <c r="C344" s="1">
        <v>1.207042569</v>
      </c>
      <c r="D344" s="1">
        <v>8.0800000000000002E-4</v>
      </c>
      <c r="E344" s="1">
        <v>0.38600000000000001</v>
      </c>
      <c r="F344" s="1">
        <v>0.38930049</v>
      </c>
      <c r="G344" s="1">
        <v>1.4499999999999999E-3</v>
      </c>
      <c r="H344" s="1">
        <v>0.16800000000000001</v>
      </c>
      <c r="I344" s="1" t="s">
        <v>36</v>
      </c>
    </row>
    <row r="345" spans="1:9" x14ac:dyDescent="0.35">
      <c r="A345" s="9" t="s">
        <v>208</v>
      </c>
      <c r="B345" s="1">
        <v>86.095799999999898</v>
      </c>
      <c r="C345" s="1">
        <v>-2.1813422089999999</v>
      </c>
      <c r="D345" s="1">
        <v>3.1900000000000001E-3</v>
      </c>
      <c r="E345" s="1">
        <v>1</v>
      </c>
      <c r="F345" s="1">
        <v>-3.3812490099999999</v>
      </c>
      <c r="G345" s="1">
        <v>4.1099999999999999E-3</v>
      </c>
      <c r="H345" s="1">
        <v>0.41499999999999998</v>
      </c>
      <c r="I345" s="1" t="s">
        <v>36</v>
      </c>
    </row>
    <row r="346" spans="1:9" x14ac:dyDescent="0.35">
      <c r="A346" s="9" t="s">
        <v>208</v>
      </c>
      <c r="B346" s="1">
        <v>125.0013</v>
      </c>
      <c r="C346" s="1">
        <v>-2.5676085519999998</v>
      </c>
      <c r="D346" s="1">
        <v>1.6299999999999999E-3</v>
      </c>
      <c r="E346" s="1">
        <v>0.72299999999999998</v>
      </c>
      <c r="F346" s="1">
        <v>-3.3812490099999999</v>
      </c>
      <c r="G346" s="1">
        <v>4.1099999999999999E-3</v>
      </c>
      <c r="H346" s="1">
        <v>0.41499999999999998</v>
      </c>
      <c r="I346" s="1" t="s">
        <v>36</v>
      </c>
    </row>
    <row r="347" spans="1:9" x14ac:dyDescent="0.35">
      <c r="A347" s="9" t="s">
        <v>208</v>
      </c>
      <c r="B347" s="1">
        <v>184.07329999999899</v>
      </c>
      <c r="C347" s="1">
        <v>-2.104275736</v>
      </c>
      <c r="D347" s="1">
        <v>7.1300000000000001E-3</v>
      </c>
      <c r="E347" s="1">
        <v>1</v>
      </c>
      <c r="F347" s="1">
        <v>-3.3812490099999999</v>
      </c>
      <c r="G347" s="1">
        <v>4.1099999999999999E-3</v>
      </c>
      <c r="H347" s="1">
        <v>0.41499999999999998</v>
      </c>
      <c r="I347" s="1" t="s">
        <v>36</v>
      </c>
    </row>
    <row r="348" spans="1:9" x14ac:dyDescent="0.35">
      <c r="A348" s="9" t="s">
        <v>208</v>
      </c>
      <c r="B348" s="1">
        <v>769.65729999999905</v>
      </c>
      <c r="C348" s="1">
        <v>-2.8960515739999999</v>
      </c>
      <c r="D348" s="1">
        <v>3.0599999999999998E-3</v>
      </c>
      <c r="E348" s="1">
        <v>1</v>
      </c>
      <c r="F348" s="1">
        <v>-3.3812490099999999</v>
      </c>
      <c r="G348" s="1">
        <v>4.1099999999999999E-3</v>
      </c>
      <c r="H348" s="1">
        <v>0.41499999999999998</v>
      </c>
      <c r="I348" s="1" t="s">
        <v>36</v>
      </c>
    </row>
    <row r="349" spans="1:9" x14ac:dyDescent="0.35">
      <c r="A349" s="1" t="s">
        <v>65</v>
      </c>
      <c r="B349" s="1">
        <v>767.64049999999997</v>
      </c>
      <c r="C349" s="1">
        <v>-1.709732496</v>
      </c>
      <c r="D349" s="1">
        <v>4.5100000000000001E-3</v>
      </c>
      <c r="E349" s="1">
        <v>1</v>
      </c>
      <c r="F349" s="1">
        <v>-2.8053340800000002</v>
      </c>
      <c r="G349" s="1">
        <v>9.5899999999999996E-3</v>
      </c>
      <c r="H349" s="1">
        <v>0.84699999999999998</v>
      </c>
      <c r="I349" s="1" t="s">
        <v>36</v>
      </c>
    </row>
    <row r="350" spans="1:9" x14ac:dyDescent="0.35">
      <c r="A350" s="1" t="s">
        <v>72</v>
      </c>
      <c r="B350" s="1">
        <v>783.67740000000003</v>
      </c>
      <c r="C350" s="1">
        <v>-2.6203684900000002</v>
      </c>
      <c r="D350" s="1">
        <v>6.2300000000000003E-3</v>
      </c>
      <c r="E350" s="1">
        <v>1</v>
      </c>
      <c r="F350" s="1">
        <v>-3.25702165</v>
      </c>
      <c r="G350" s="1">
        <v>5.0199999999999995E-4</v>
      </c>
      <c r="H350" s="1">
        <v>6.4799999999999996E-2</v>
      </c>
      <c r="I350" s="1" t="s">
        <v>36</v>
      </c>
    </row>
    <row r="351" spans="1:9" x14ac:dyDescent="0.35">
      <c r="A351" s="1" t="s">
        <v>210</v>
      </c>
      <c r="B351" s="1">
        <v>126.02290000000001</v>
      </c>
      <c r="C351" s="1">
        <v>-0.39221647799999998</v>
      </c>
      <c r="D351" s="1">
        <v>0.32600000000000001</v>
      </c>
      <c r="E351" s="1">
        <v>1</v>
      </c>
      <c r="F351" s="1">
        <v>-0.31050471000000002</v>
      </c>
      <c r="G351" s="1">
        <v>0.35199999999999998</v>
      </c>
      <c r="H351" s="1">
        <v>1</v>
      </c>
      <c r="I351" s="1" t="s">
        <v>36</v>
      </c>
    </row>
    <row r="352" spans="1:9" x14ac:dyDescent="0.35">
      <c r="A352" s="1" t="s">
        <v>210</v>
      </c>
      <c r="B352" s="1">
        <v>480.27789999999902</v>
      </c>
      <c r="C352" s="1">
        <v>-0.23247480300000001</v>
      </c>
      <c r="D352" s="1">
        <v>0.40500000000000003</v>
      </c>
      <c r="E352" s="1">
        <v>1</v>
      </c>
      <c r="F352" s="1">
        <v>-0.31050471000000002</v>
      </c>
      <c r="G352" s="1">
        <v>0.35199999999999998</v>
      </c>
      <c r="H352" s="1">
        <v>1</v>
      </c>
      <c r="I352" s="1" t="s">
        <v>36</v>
      </c>
    </row>
    <row r="353" spans="1:9" x14ac:dyDescent="0.35">
      <c r="A353" s="1" t="s">
        <v>89</v>
      </c>
      <c r="B353" s="1">
        <v>523.46410000000003</v>
      </c>
      <c r="C353" s="1">
        <v>-0.79872834699999995</v>
      </c>
      <c r="D353" s="1">
        <v>0.122</v>
      </c>
      <c r="E353" s="1">
        <v>1</v>
      </c>
      <c r="F353" s="1">
        <v>-0.85450563000000002</v>
      </c>
      <c r="G353" s="1">
        <v>0.11700000000000001</v>
      </c>
      <c r="H353" s="1">
        <v>1</v>
      </c>
      <c r="I353" s="1" t="s">
        <v>36</v>
      </c>
    </row>
    <row r="354" spans="1:9" x14ac:dyDescent="0.35">
      <c r="A354" s="1" t="s">
        <v>89</v>
      </c>
      <c r="B354" s="1">
        <v>551.50450000000001</v>
      </c>
      <c r="C354" s="1">
        <v>-0.88337464300000001</v>
      </c>
      <c r="D354" s="1">
        <v>8.0199999999999994E-2</v>
      </c>
      <c r="E354" s="1">
        <v>1</v>
      </c>
      <c r="F354" s="1">
        <v>-0.85450563000000002</v>
      </c>
      <c r="G354" s="1">
        <v>0.11700000000000001</v>
      </c>
      <c r="H354" s="1">
        <v>1</v>
      </c>
      <c r="I354" s="1" t="s">
        <v>36</v>
      </c>
    </row>
    <row r="355" spans="1:9" x14ac:dyDescent="0.35">
      <c r="A355" s="1" t="s">
        <v>73</v>
      </c>
      <c r="B355" s="1">
        <v>523.47580000000005</v>
      </c>
      <c r="C355" s="1">
        <v>-0.98946690599999998</v>
      </c>
      <c r="D355" s="1">
        <v>0.161</v>
      </c>
      <c r="E355" s="1">
        <v>1</v>
      </c>
      <c r="F355" s="1">
        <v>-0.66867425000000003</v>
      </c>
      <c r="G355" s="1">
        <v>0.19400000000000001</v>
      </c>
      <c r="H355" s="1">
        <v>1</v>
      </c>
      <c r="I355" s="1" t="s">
        <v>36</v>
      </c>
    </row>
    <row r="356" spans="1:9" x14ac:dyDescent="0.35">
      <c r="A356" s="1" t="s">
        <v>73</v>
      </c>
      <c r="B356" s="1">
        <v>551.50149999999906</v>
      </c>
      <c r="C356" s="1">
        <v>-0.72502374999999997</v>
      </c>
      <c r="D356" s="1">
        <v>0.17100000000000001</v>
      </c>
      <c r="E356" s="1">
        <v>1</v>
      </c>
      <c r="F356" s="1">
        <v>-0.66867425000000003</v>
      </c>
      <c r="G356" s="1">
        <v>0.19400000000000001</v>
      </c>
      <c r="H356" s="1">
        <v>1</v>
      </c>
      <c r="I356" s="1" t="s">
        <v>36</v>
      </c>
    </row>
    <row r="357" spans="1:9" x14ac:dyDescent="0.35">
      <c r="A357" s="1" t="s">
        <v>73</v>
      </c>
      <c r="B357" s="1">
        <v>551.54989999999896</v>
      </c>
      <c r="C357" s="1">
        <v>-0.70559112700000004</v>
      </c>
      <c r="D357" s="1">
        <v>0.14899999999999999</v>
      </c>
      <c r="E357" s="1">
        <v>1</v>
      </c>
      <c r="F357" s="1">
        <v>-0.66867425000000003</v>
      </c>
      <c r="G357" s="1">
        <v>0.19400000000000001</v>
      </c>
      <c r="H357" s="1">
        <v>1</v>
      </c>
      <c r="I357" s="1" t="s">
        <v>36</v>
      </c>
    </row>
    <row r="358" spans="1:9" x14ac:dyDescent="0.35">
      <c r="A358" s="1" t="s">
        <v>73</v>
      </c>
      <c r="B358" s="1">
        <v>551.56029999999896</v>
      </c>
      <c r="C358" s="1">
        <v>-0.71083808100000001</v>
      </c>
      <c r="D358" s="1">
        <v>0.18</v>
      </c>
      <c r="E358" s="1">
        <v>1</v>
      </c>
      <c r="F358" s="1">
        <v>-0.66867425000000003</v>
      </c>
      <c r="G358" s="1">
        <v>0.19400000000000001</v>
      </c>
      <c r="H358" s="1">
        <v>1</v>
      </c>
      <c r="I358" s="1" t="s">
        <v>36</v>
      </c>
    </row>
    <row r="359" spans="1:9" x14ac:dyDescent="0.35">
      <c r="A359" s="1" t="s">
        <v>73</v>
      </c>
      <c r="B359" s="1">
        <v>552.50070000000005</v>
      </c>
      <c r="C359" s="1">
        <v>-0.60650812499999995</v>
      </c>
      <c r="D359" s="1">
        <v>0.192</v>
      </c>
      <c r="E359" s="1">
        <v>1</v>
      </c>
      <c r="F359" s="1">
        <v>-0.66867425000000003</v>
      </c>
      <c r="G359" s="1">
        <v>0.19400000000000001</v>
      </c>
      <c r="H359" s="1">
        <v>1</v>
      </c>
      <c r="I359" s="1" t="s">
        <v>36</v>
      </c>
    </row>
    <row r="360" spans="1:9" x14ac:dyDescent="0.35">
      <c r="A360" s="1" t="s">
        <v>73</v>
      </c>
      <c r="B360" s="1">
        <v>552.51120000000003</v>
      </c>
      <c r="C360" s="1">
        <v>-0.57881116200000005</v>
      </c>
      <c r="D360" s="1">
        <v>0.214</v>
      </c>
      <c r="E360" s="1">
        <v>1</v>
      </c>
      <c r="F360" s="1">
        <v>-0.66867425000000003</v>
      </c>
      <c r="G360" s="1">
        <v>0.19400000000000001</v>
      </c>
      <c r="H360" s="1">
        <v>1</v>
      </c>
      <c r="I360" s="1" t="s">
        <v>36</v>
      </c>
    </row>
    <row r="361" spans="1:9" x14ac:dyDescent="0.35">
      <c r="A361" s="1" t="s">
        <v>212</v>
      </c>
      <c r="B361" s="1">
        <v>523.47130000000004</v>
      </c>
      <c r="C361" s="1">
        <v>-1.214959165</v>
      </c>
      <c r="D361" s="1">
        <v>6.7299999999999999E-2</v>
      </c>
      <c r="E361" s="1">
        <v>1</v>
      </c>
      <c r="F361" s="1">
        <v>-1.11383415</v>
      </c>
      <c r="G361" s="1">
        <v>0.106</v>
      </c>
      <c r="H361" s="1">
        <v>1</v>
      </c>
      <c r="I361" s="1" t="s">
        <v>36</v>
      </c>
    </row>
    <row r="362" spans="1:9" x14ac:dyDescent="0.35">
      <c r="A362" s="1" t="s">
        <v>212</v>
      </c>
      <c r="B362" s="1">
        <v>549.48720000000003</v>
      </c>
      <c r="C362" s="1">
        <v>-0.985355176</v>
      </c>
      <c r="D362" s="1">
        <v>0.11700000000000001</v>
      </c>
      <c r="E362" s="1">
        <v>1</v>
      </c>
      <c r="F362" s="1">
        <v>-1.11383415</v>
      </c>
      <c r="G362" s="1">
        <v>0.106</v>
      </c>
      <c r="H362" s="1">
        <v>1</v>
      </c>
      <c r="I362" s="1" t="s">
        <v>36</v>
      </c>
    </row>
    <row r="363" spans="1:9" x14ac:dyDescent="0.35">
      <c r="A363" s="1" t="s">
        <v>212</v>
      </c>
      <c r="B363" s="1">
        <v>549.54060000000004</v>
      </c>
      <c r="C363" s="1">
        <v>-1.007943434</v>
      </c>
      <c r="D363" s="1">
        <v>0.13100000000000001</v>
      </c>
      <c r="E363" s="1">
        <v>1</v>
      </c>
      <c r="F363" s="1">
        <v>-1.11383415</v>
      </c>
      <c r="G363" s="1">
        <v>0.106</v>
      </c>
      <c r="H363" s="1">
        <v>1</v>
      </c>
      <c r="I363" s="1" t="s">
        <v>36</v>
      </c>
    </row>
    <row r="364" spans="1:9" x14ac:dyDescent="0.35">
      <c r="A364" s="1" t="s">
        <v>212</v>
      </c>
      <c r="B364" s="1">
        <v>550.49130000000002</v>
      </c>
      <c r="C364" s="1">
        <v>-0.99143698599999996</v>
      </c>
      <c r="D364" s="1">
        <v>0.109</v>
      </c>
      <c r="E364" s="1">
        <v>1</v>
      </c>
      <c r="F364" s="1">
        <v>-1.11383415</v>
      </c>
      <c r="G364" s="1">
        <v>0.106</v>
      </c>
      <c r="H364" s="1">
        <v>1</v>
      </c>
      <c r="I364" s="1" t="s">
        <v>36</v>
      </c>
    </row>
    <row r="365" spans="1:9" x14ac:dyDescent="0.35">
      <c r="A365" s="1" t="s">
        <v>212</v>
      </c>
      <c r="B365" s="1">
        <v>551.50350000000003</v>
      </c>
      <c r="C365" s="1">
        <v>-0.81069966000000004</v>
      </c>
      <c r="D365" s="1">
        <v>0.153</v>
      </c>
      <c r="E365" s="1">
        <v>1</v>
      </c>
      <c r="F365" s="1">
        <v>-1.11383415</v>
      </c>
      <c r="G365" s="1">
        <v>0.106</v>
      </c>
      <c r="H365" s="1">
        <v>1</v>
      </c>
      <c r="I365" s="1" t="s">
        <v>36</v>
      </c>
    </row>
    <row r="366" spans="1:9" x14ac:dyDescent="0.35">
      <c r="A366" s="1" t="s">
        <v>212</v>
      </c>
      <c r="B366" s="1">
        <v>551.55909999999994</v>
      </c>
      <c r="C366" s="1">
        <v>-0.70275000499999996</v>
      </c>
      <c r="D366" s="1">
        <v>0.20399999999999999</v>
      </c>
      <c r="E366" s="1">
        <v>1</v>
      </c>
      <c r="F366" s="1">
        <v>-1.11383415</v>
      </c>
      <c r="G366" s="1">
        <v>0.106</v>
      </c>
      <c r="H366" s="1">
        <v>1</v>
      </c>
      <c r="I366" s="1" t="s">
        <v>36</v>
      </c>
    </row>
    <row r="367" spans="1:9" x14ac:dyDescent="0.35">
      <c r="A367" s="1" t="s">
        <v>212</v>
      </c>
      <c r="B367" s="1">
        <v>552.50789999999995</v>
      </c>
      <c r="C367" s="1">
        <v>-0.69760345999999995</v>
      </c>
      <c r="D367" s="1">
        <v>0.16800000000000001</v>
      </c>
      <c r="E367" s="1">
        <v>1</v>
      </c>
      <c r="F367" s="1">
        <v>-1.11383415</v>
      </c>
      <c r="G367" s="1">
        <v>0.106</v>
      </c>
      <c r="H367" s="1">
        <v>1</v>
      </c>
      <c r="I367" s="1" t="s">
        <v>36</v>
      </c>
    </row>
    <row r="368" spans="1:9" x14ac:dyDescent="0.35">
      <c r="A368" s="1" t="s">
        <v>212</v>
      </c>
      <c r="B368" s="1">
        <v>577.51900000000001</v>
      </c>
      <c r="C368" s="1">
        <v>-1.207526484</v>
      </c>
      <c r="D368" s="1">
        <v>8.3599999999999994E-2</v>
      </c>
      <c r="E368" s="1">
        <v>1</v>
      </c>
      <c r="F368" s="1">
        <v>-1.11383415</v>
      </c>
      <c r="G368" s="1">
        <v>0.106</v>
      </c>
      <c r="H368" s="1">
        <v>1</v>
      </c>
      <c r="I368" s="1" t="s">
        <v>36</v>
      </c>
    </row>
    <row r="369" spans="1:9" x14ac:dyDescent="0.35">
      <c r="A369" s="1" t="s">
        <v>213</v>
      </c>
      <c r="B369" s="1">
        <v>263.23719999999997</v>
      </c>
      <c r="C369" s="1">
        <v>-1.2474993860000001</v>
      </c>
      <c r="D369" s="1">
        <v>6.9400000000000003E-2</v>
      </c>
      <c r="E369" s="1">
        <v>1</v>
      </c>
      <c r="F369" s="1">
        <v>-1.38539138</v>
      </c>
      <c r="G369" s="1">
        <v>0.1</v>
      </c>
      <c r="H369" s="1">
        <v>1</v>
      </c>
      <c r="I369" s="1" t="s">
        <v>36</v>
      </c>
    </row>
    <row r="370" spans="1:9" x14ac:dyDescent="0.35">
      <c r="A370" s="1" t="s">
        <v>213</v>
      </c>
      <c r="B370" s="1">
        <v>521.45500000000004</v>
      </c>
      <c r="C370" s="1">
        <v>-0.799714331</v>
      </c>
      <c r="D370" s="1">
        <v>0.16900000000000001</v>
      </c>
      <c r="E370" s="1">
        <v>1</v>
      </c>
      <c r="F370" s="1">
        <v>-1.38539138</v>
      </c>
      <c r="G370" s="1">
        <v>0.1</v>
      </c>
      <c r="H370" s="1">
        <v>1</v>
      </c>
      <c r="I370" s="1" t="s">
        <v>36</v>
      </c>
    </row>
    <row r="371" spans="1:9" x14ac:dyDescent="0.35">
      <c r="A371" s="1" t="s">
        <v>213</v>
      </c>
      <c r="B371" s="1">
        <v>523.47019999999998</v>
      </c>
      <c r="C371" s="1">
        <v>-1.4167575590000001</v>
      </c>
      <c r="D371" s="1">
        <v>6.6500000000000004E-2</v>
      </c>
      <c r="E371" s="1">
        <v>1</v>
      </c>
      <c r="F371" s="1">
        <v>-1.38539138</v>
      </c>
      <c r="G371" s="1">
        <v>0.1</v>
      </c>
      <c r="H371" s="1">
        <v>1</v>
      </c>
      <c r="I371" s="1" t="s">
        <v>36</v>
      </c>
    </row>
    <row r="372" spans="1:9" x14ac:dyDescent="0.35">
      <c r="A372" s="1" t="s">
        <v>213</v>
      </c>
      <c r="B372" s="1">
        <v>524.47469999999998</v>
      </c>
      <c r="C372" s="1">
        <v>-1.2217561910000001</v>
      </c>
      <c r="D372" s="1">
        <v>6.4699999999999994E-2</v>
      </c>
      <c r="E372" s="1">
        <v>1</v>
      </c>
      <c r="F372" s="1">
        <v>-1.38539138</v>
      </c>
      <c r="G372" s="1">
        <v>0.1</v>
      </c>
      <c r="H372" s="1">
        <v>1</v>
      </c>
      <c r="I372" s="1" t="s">
        <v>36</v>
      </c>
    </row>
    <row r="373" spans="1:9" x14ac:dyDescent="0.35">
      <c r="A373" s="1" t="s">
        <v>213</v>
      </c>
      <c r="B373" s="1">
        <v>547.47239999999999</v>
      </c>
      <c r="C373" s="1">
        <v>-1.344116337</v>
      </c>
      <c r="D373" s="1">
        <v>8.5999999999999993E-2</v>
      </c>
      <c r="E373" s="1">
        <v>1</v>
      </c>
      <c r="F373" s="1">
        <v>-1.38539138</v>
      </c>
      <c r="G373" s="1">
        <v>0.1</v>
      </c>
      <c r="H373" s="1">
        <v>1</v>
      </c>
      <c r="I373" s="1" t="s">
        <v>36</v>
      </c>
    </row>
    <row r="374" spans="1:9" x14ac:dyDescent="0.35">
      <c r="A374" s="1" t="s">
        <v>213</v>
      </c>
      <c r="B374" s="1">
        <v>547.48869999999999</v>
      </c>
      <c r="C374" s="1">
        <v>-0.71442855900000002</v>
      </c>
      <c r="D374" s="1">
        <v>9.0999999999999998E-2</v>
      </c>
      <c r="E374" s="1">
        <v>1</v>
      </c>
      <c r="F374" s="1">
        <v>-1.38539138</v>
      </c>
      <c r="G374" s="1">
        <v>0.1</v>
      </c>
      <c r="H374" s="1">
        <v>1</v>
      </c>
      <c r="I374" s="1" t="s">
        <v>36</v>
      </c>
    </row>
    <row r="375" spans="1:9" x14ac:dyDescent="0.35">
      <c r="A375" s="1" t="s">
        <v>213</v>
      </c>
      <c r="B375" s="1">
        <v>548.47709999999995</v>
      </c>
      <c r="C375" s="1">
        <v>-1.2117104759999999</v>
      </c>
      <c r="D375" s="1">
        <v>9.1700000000000004E-2</v>
      </c>
      <c r="E375" s="1">
        <v>1</v>
      </c>
      <c r="F375" s="1">
        <v>-1.38539138</v>
      </c>
      <c r="G375" s="1">
        <v>0.1</v>
      </c>
      <c r="H375" s="1">
        <v>1</v>
      </c>
      <c r="I375" s="1" t="s">
        <v>36</v>
      </c>
    </row>
    <row r="376" spans="1:9" x14ac:dyDescent="0.35">
      <c r="A376" s="1" t="s">
        <v>213</v>
      </c>
      <c r="B376" s="1">
        <v>549.48739999999998</v>
      </c>
      <c r="C376" s="1">
        <v>-0.83814785400000003</v>
      </c>
      <c r="D376" s="1">
        <v>0.193</v>
      </c>
      <c r="E376" s="1">
        <v>1</v>
      </c>
      <c r="F376" s="1">
        <v>-1.38539138</v>
      </c>
      <c r="G376" s="1">
        <v>0.1</v>
      </c>
      <c r="H376" s="1">
        <v>1</v>
      </c>
      <c r="I376" s="1" t="s">
        <v>36</v>
      </c>
    </row>
    <row r="377" spans="1:9" x14ac:dyDescent="0.35">
      <c r="A377" s="1" t="s">
        <v>213</v>
      </c>
      <c r="B377" s="1">
        <v>549.50419999999997</v>
      </c>
      <c r="C377" s="1">
        <v>-0.63305701700000006</v>
      </c>
      <c r="D377" s="1">
        <v>0.17100000000000001</v>
      </c>
      <c r="E377" s="1">
        <v>1</v>
      </c>
      <c r="F377" s="1">
        <v>-1.38539138</v>
      </c>
      <c r="G377" s="1">
        <v>0.1</v>
      </c>
      <c r="H377" s="1">
        <v>1</v>
      </c>
      <c r="I377" s="1" t="s">
        <v>36</v>
      </c>
    </row>
    <row r="378" spans="1:9" x14ac:dyDescent="0.35">
      <c r="A378" s="1" t="s">
        <v>213</v>
      </c>
      <c r="B378" s="1">
        <v>575.50369999999998</v>
      </c>
      <c r="C378" s="1">
        <v>-1.4669619599999999</v>
      </c>
      <c r="D378" s="1">
        <v>9.0899999999999995E-2</v>
      </c>
      <c r="E378" s="1">
        <v>1</v>
      </c>
      <c r="F378" s="1">
        <v>-1.38539138</v>
      </c>
      <c r="G378" s="1">
        <v>0.1</v>
      </c>
      <c r="H378" s="1">
        <v>1</v>
      </c>
      <c r="I378" s="1" t="s">
        <v>36</v>
      </c>
    </row>
    <row r="379" spans="1:9" x14ac:dyDescent="0.35">
      <c r="A379" s="1" t="s">
        <v>213</v>
      </c>
      <c r="B379" s="1">
        <v>576.50739999999996</v>
      </c>
      <c r="C379" s="1">
        <v>-1.2927537870000001</v>
      </c>
      <c r="D379" s="1">
        <v>8.9399999999999993E-2</v>
      </c>
      <c r="E379" s="1">
        <v>1</v>
      </c>
      <c r="F379" s="1">
        <v>-1.38539138</v>
      </c>
      <c r="G379" s="1">
        <v>0.1</v>
      </c>
      <c r="H379" s="1">
        <v>1</v>
      </c>
      <c r="I379" s="1" t="s">
        <v>36</v>
      </c>
    </row>
    <row r="380" spans="1:9" x14ac:dyDescent="0.35">
      <c r="A380" s="1" t="s">
        <v>213</v>
      </c>
      <c r="B380" s="1">
        <v>577.52260000000001</v>
      </c>
      <c r="C380" s="1">
        <v>-1.0501254929999999</v>
      </c>
      <c r="D380" s="1">
        <v>9.3200000000000005E-2</v>
      </c>
      <c r="E380" s="1">
        <v>1</v>
      </c>
      <c r="F380" s="1">
        <v>-1.38539138</v>
      </c>
      <c r="G380" s="1">
        <v>0.1</v>
      </c>
      <c r="H380" s="1">
        <v>1</v>
      </c>
      <c r="I380" s="1" t="s">
        <v>36</v>
      </c>
    </row>
    <row r="381" spans="1:9" x14ac:dyDescent="0.35">
      <c r="A381" s="1" t="s">
        <v>214</v>
      </c>
      <c r="B381" s="1">
        <v>519.4425</v>
      </c>
      <c r="C381" s="1">
        <v>-1.313208422</v>
      </c>
      <c r="D381" s="1">
        <v>3.5299999999999998E-2</v>
      </c>
      <c r="E381" s="1">
        <v>1</v>
      </c>
      <c r="F381" s="1">
        <v>-1.4950670699999999</v>
      </c>
      <c r="G381" s="1">
        <v>7.3899999999999993E-2</v>
      </c>
      <c r="H381" s="1">
        <v>1</v>
      </c>
      <c r="I381" s="1" t="s">
        <v>36</v>
      </c>
    </row>
    <row r="382" spans="1:9" x14ac:dyDescent="0.35">
      <c r="A382" s="1" t="s">
        <v>214</v>
      </c>
      <c r="B382" s="1">
        <v>521.45730000000003</v>
      </c>
      <c r="C382" s="1">
        <v>-1.393670553</v>
      </c>
      <c r="D382" s="1">
        <v>6.1899999999999997E-2</v>
      </c>
      <c r="E382" s="1">
        <v>1</v>
      </c>
      <c r="F382" s="1">
        <v>-1.4950670699999999</v>
      </c>
      <c r="G382" s="1">
        <v>7.3899999999999993E-2</v>
      </c>
      <c r="H382" s="1">
        <v>1</v>
      </c>
      <c r="I382" s="1" t="s">
        <v>36</v>
      </c>
    </row>
    <row r="383" spans="1:9" x14ac:dyDescent="0.35">
      <c r="A383" s="1" t="s">
        <v>214</v>
      </c>
      <c r="B383" s="1">
        <v>545.45429999999999</v>
      </c>
      <c r="C383" s="1">
        <v>-1.3463215479999999</v>
      </c>
      <c r="D383" s="1">
        <v>6.4799999999999996E-2</v>
      </c>
      <c r="E383" s="1">
        <v>1</v>
      </c>
      <c r="F383" s="1">
        <v>-1.4950670699999999</v>
      </c>
      <c r="G383" s="1">
        <v>7.3899999999999993E-2</v>
      </c>
      <c r="H383" s="1">
        <v>1</v>
      </c>
      <c r="I383" s="1" t="s">
        <v>36</v>
      </c>
    </row>
    <row r="384" spans="1:9" x14ac:dyDescent="0.35">
      <c r="A384" s="1" t="s">
        <v>214</v>
      </c>
      <c r="B384" s="1">
        <v>547.46579999999994</v>
      </c>
      <c r="C384" s="1">
        <v>-1.3028500190000001</v>
      </c>
      <c r="D384" s="1">
        <v>9.0399999999999994E-2</v>
      </c>
      <c r="E384" s="1">
        <v>1</v>
      </c>
      <c r="F384" s="1">
        <v>-1.4950670699999999</v>
      </c>
      <c r="G384" s="1">
        <v>7.3899999999999993E-2</v>
      </c>
      <c r="H384" s="1">
        <v>1</v>
      </c>
      <c r="I384" s="1" t="s">
        <v>36</v>
      </c>
    </row>
    <row r="385" spans="1:9" x14ac:dyDescent="0.35">
      <c r="A385" s="1" t="s">
        <v>214</v>
      </c>
      <c r="B385" s="1">
        <v>573.48559999999998</v>
      </c>
      <c r="C385" s="1">
        <v>-1.4560149870000001</v>
      </c>
      <c r="D385" s="1">
        <v>7.9600000000000004E-2</v>
      </c>
      <c r="E385" s="1">
        <v>1</v>
      </c>
      <c r="F385" s="1">
        <v>-1.4950670699999999</v>
      </c>
      <c r="G385" s="1">
        <v>7.3899999999999993E-2</v>
      </c>
      <c r="H385" s="1">
        <v>1</v>
      </c>
      <c r="I385" s="1" t="s">
        <v>36</v>
      </c>
    </row>
    <row r="386" spans="1:9" x14ac:dyDescent="0.35">
      <c r="A386" s="1" t="s">
        <v>214</v>
      </c>
      <c r="B386" s="1">
        <v>575.49760000000003</v>
      </c>
      <c r="C386" s="1">
        <v>-0.96670144400000002</v>
      </c>
      <c r="D386" s="1">
        <v>0.105</v>
      </c>
      <c r="E386" s="1">
        <v>1</v>
      </c>
      <c r="F386" s="1">
        <v>-1.4950670699999999</v>
      </c>
      <c r="G386" s="1">
        <v>7.3899999999999993E-2</v>
      </c>
      <c r="H386" s="1">
        <v>1</v>
      </c>
      <c r="I386" s="1" t="s">
        <v>36</v>
      </c>
    </row>
    <row r="387" spans="1:9" x14ac:dyDescent="0.35">
      <c r="A387" s="1" t="s">
        <v>215</v>
      </c>
      <c r="B387" s="1">
        <v>537.48680000000002</v>
      </c>
      <c r="C387" s="1">
        <v>-0.31753083100000001</v>
      </c>
      <c r="D387" s="1">
        <v>0.46700000000000003</v>
      </c>
      <c r="E387" s="1">
        <v>1</v>
      </c>
      <c r="F387" s="1">
        <v>-0.50352633999999996</v>
      </c>
      <c r="G387" s="1">
        <v>0.214</v>
      </c>
      <c r="H387" s="1">
        <v>1</v>
      </c>
      <c r="I387" s="1" t="s">
        <v>36</v>
      </c>
    </row>
    <row r="388" spans="1:9" x14ac:dyDescent="0.35">
      <c r="A388" s="1" t="s">
        <v>215</v>
      </c>
      <c r="B388" s="1">
        <v>563.50099999999998</v>
      </c>
      <c r="C388" s="1">
        <v>-0.54750296399999998</v>
      </c>
      <c r="D388" s="1">
        <v>0.13200000000000001</v>
      </c>
      <c r="E388" s="1">
        <v>1</v>
      </c>
      <c r="F388" s="1">
        <v>-0.50352633999999996</v>
      </c>
      <c r="G388" s="1">
        <v>0.214</v>
      </c>
      <c r="H388" s="1">
        <v>1</v>
      </c>
      <c r="I388" s="1" t="s">
        <v>36</v>
      </c>
    </row>
    <row r="389" spans="1:9" x14ac:dyDescent="0.35">
      <c r="A389" s="1" t="s">
        <v>215</v>
      </c>
      <c r="B389" s="1">
        <v>577.52319999999997</v>
      </c>
      <c r="C389" s="1">
        <v>-0.41514641800000002</v>
      </c>
      <c r="D389" s="1">
        <v>0.24199999999999999</v>
      </c>
      <c r="E389" s="1">
        <v>1</v>
      </c>
      <c r="F389" s="1">
        <v>-0.50352633999999996</v>
      </c>
      <c r="G389" s="1">
        <v>0.214</v>
      </c>
      <c r="H389" s="1">
        <v>1</v>
      </c>
      <c r="I389" s="1" t="s">
        <v>36</v>
      </c>
    </row>
    <row r="390" spans="1:9" x14ac:dyDescent="0.35">
      <c r="A390" s="1" t="s">
        <v>216</v>
      </c>
      <c r="B390" s="1">
        <v>537.48810000000003</v>
      </c>
      <c r="C390" s="1">
        <v>-0.195000224</v>
      </c>
      <c r="D390" s="1">
        <v>0.59699999999999998</v>
      </c>
      <c r="E390" s="1">
        <v>1</v>
      </c>
      <c r="F390" s="1">
        <v>-0.39705501999999998</v>
      </c>
      <c r="G390" s="1">
        <v>0.29199999999999998</v>
      </c>
      <c r="H390" s="1">
        <v>1</v>
      </c>
      <c r="I390" s="1" t="s">
        <v>36</v>
      </c>
    </row>
    <row r="391" spans="1:9" x14ac:dyDescent="0.35">
      <c r="A391" s="1" t="s">
        <v>216</v>
      </c>
      <c r="B391" s="1">
        <v>561.48720000000003</v>
      </c>
      <c r="C391" s="1">
        <v>-0.44404378700000002</v>
      </c>
      <c r="D391" s="1">
        <v>0.23599999999999999</v>
      </c>
      <c r="E391" s="1">
        <v>1</v>
      </c>
      <c r="F391" s="1">
        <v>-0.39705501999999998</v>
      </c>
      <c r="G391" s="1">
        <v>0.29199999999999998</v>
      </c>
      <c r="H391" s="1">
        <v>1</v>
      </c>
      <c r="I391" s="1" t="s">
        <v>36</v>
      </c>
    </row>
    <row r="392" spans="1:9" x14ac:dyDescent="0.35">
      <c r="A392" s="1" t="s">
        <v>216</v>
      </c>
      <c r="B392" s="1">
        <v>563.49839999999995</v>
      </c>
      <c r="C392" s="1">
        <v>-0.51296288199999995</v>
      </c>
      <c r="D392" s="1">
        <v>0.157</v>
      </c>
      <c r="E392" s="1">
        <v>1</v>
      </c>
      <c r="F392" s="1">
        <v>-0.39705501999999998</v>
      </c>
      <c r="G392" s="1">
        <v>0.29199999999999998</v>
      </c>
      <c r="H392" s="1">
        <v>1</v>
      </c>
      <c r="I392" s="1" t="s">
        <v>36</v>
      </c>
    </row>
    <row r="393" spans="1:9" x14ac:dyDescent="0.35">
      <c r="A393" s="1" t="s">
        <v>217</v>
      </c>
      <c r="B393" s="1">
        <v>549.48969999999997</v>
      </c>
      <c r="C393" s="1">
        <v>-0.59999386399999999</v>
      </c>
      <c r="D393" s="1">
        <v>0.16800000000000001</v>
      </c>
      <c r="E393" s="1">
        <v>1</v>
      </c>
      <c r="F393" s="1">
        <v>-1.0396307600000001</v>
      </c>
      <c r="G393" s="1">
        <v>7.0199999999999999E-2</v>
      </c>
      <c r="H393" s="1">
        <v>1</v>
      </c>
      <c r="I393" s="1" t="s">
        <v>36</v>
      </c>
    </row>
    <row r="394" spans="1:9" x14ac:dyDescent="0.35">
      <c r="A394" s="1" t="s">
        <v>217</v>
      </c>
      <c r="B394" s="1">
        <v>551.50210000000004</v>
      </c>
      <c r="C394" s="1">
        <v>-0.96917530299999999</v>
      </c>
      <c r="D394" s="1">
        <v>6.0699999999999997E-2</v>
      </c>
      <c r="E394" s="1">
        <v>1</v>
      </c>
      <c r="F394" s="1">
        <v>-1.0396307600000001</v>
      </c>
      <c r="G394" s="1">
        <v>7.0199999999999999E-2</v>
      </c>
      <c r="H394" s="1">
        <v>1</v>
      </c>
      <c r="I394" s="1" t="s">
        <v>36</v>
      </c>
    </row>
    <row r="395" spans="1:9" x14ac:dyDescent="0.35">
      <c r="A395" s="1" t="s">
        <v>217</v>
      </c>
      <c r="B395" s="1">
        <v>577.51850000000002</v>
      </c>
      <c r="C395" s="1">
        <v>-1.02692871</v>
      </c>
      <c r="D395" s="1">
        <v>6.08E-2</v>
      </c>
      <c r="E395" s="1">
        <v>1</v>
      </c>
      <c r="F395" s="1">
        <v>-1.0396307600000001</v>
      </c>
      <c r="G395" s="1">
        <v>7.0199999999999999E-2</v>
      </c>
      <c r="H395" s="1">
        <v>1</v>
      </c>
      <c r="I395" s="1" t="s">
        <v>36</v>
      </c>
    </row>
    <row r="396" spans="1:9" x14ac:dyDescent="0.35">
      <c r="A396" s="1" t="s">
        <v>217</v>
      </c>
      <c r="B396" s="1">
        <v>578.52080000000001</v>
      </c>
      <c r="C396" s="1">
        <v>-0.974955766</v>
      </c>
      <c r="D396" s="1">
        <v>6.0900000000000003E-2</v>
      </c>
      <c r="E396" s="1">
        <v>1</v>
      </c>
      <c r="F396" s="1">
        <v>-1.0396307600000001</v>
      </c>
      <c r="G396" s="1">
        <v>7.0199999999999999E-2</v>
      </c>
      <c r="H396" s="1">
        <v>1</v>
      </c>
      <c r="I396" s="1" t="s">
        <v>36</v>
      </c>
    </row>
    <row r="397" spans="1:9" x14ac:dyDescent="0.35">
      <c r="A397" s="1" t="s">
        <v>217</v>
      </c>
      <c r="B397" s="1">
        <v>580.53470000000004</v>
      </c>
      <c r="C397" s="1">
        <v>-0.72949573899999998</v>
      </c>
      <c r="D397" s="1">
        <v>7.3200000000000001E-2</v>
      </c>
      <c r="E397" s="1">
        <v>1</v>
      </c>
      <c r="F397" s="1">
        <v>-1.0396307600000001</v>
      </c>
      <c r="G397" s="1">
        <v>7.0199999999999999E-2</v>
      </c>
      <c r="H397" s="1">
        <v>1</v>
      </c>
      <c r="I397" s="1" t="s">
        <v>36</v>
      </c>
    </row>
    <row r="398" spans="1:9" x14ac:dyDescent="0.35">
      <c r="A398" s="1" t="s">
        <v>218</v>
      </c>
      <c r="B398" s="1">
        <v>551.5018</v>
      </c>
      <c r="C398" s="1">
        <v>-1.1213345480000001</v>
      </c>
      <c r="D398" s="1">
        <v>2.9499999999999998E-2</v>
      </c>
      <c r="E398" s="1">
        <v>1</v>
      </c>
      <c r="F398" s="1">
        <v>-1.1535901500000001</v>
      </c>
      <c r="G398" s="1">
        <v>3.5200000000000002E-2</v>
      </c>
      <c r="H398" s="1">
        <v>1</v>
      </c>
      <c r="I398" s="1" t="s">
        <v>36</v>
      </c>
    </row>
    <row r="399" spans="1:9" x14ac:dyDescent="0.35">
      <c r="A399" s="1" t="s">
        <v>218</v>
      </c>
      <c r="B399" s="1">
        <v>551.51350000000002</v>
      </c>
      <c r="C399" s="1">
        <v>-1.412426891</v>
      </c>
      <c r="D399" s="1">
        <v>5.5300000000000002E-2</v>
      </c>
      <c r="E399" s="1">
        <v>1</v>
      </c>
      <c r="F399" s="1">
        <v>-1.1535901500000001</v>
      </c>
      <c r="G399" s="1">
        <v>3.5200000000000002E-2</v>
      </c>
      <c r="H399" s="1">
        <v>1</v>
      </c>
      <c r="I399" s="1" t="s">
        <v>36</v>
      </c>
    </row>
    <row r="400" spans="1:9" x14ac:dyDescent="0.35">
      <c r="A400" s="1" t="s">
        <v>218</v>
      </c>
      <c r="B400" s="1">
        <v>575.5009</v>
      </c>
      <c r="C400" s="1">
        <v>-1.228149588</v>
      </c>
      <c r="D400" s="1">
        <v>3.2800000000000003E-2</v>
      </c>
      <c r="E400" s="1">
        <v>1</v>
      </c>
      <c r="F400" s="1">
        <v>-1.1535901500000001</v>
      </c>
      <c r="G400" s="1">
        <v>3.5200000000000002E-2</v>
      </c>
      <c r="H400" s="1">
        <v>1</v>
      </c>
      <c r="I400" s="1" t="s">
        <v>36</v>
      </c>
    </row>
    <row r="401" spans="1:9" x14ac:dyDescent="0.35">
      <c r="A401" s="1" t="s">
        <v>219</v>
      </c>
      <c r="B401" s="1">
        <v>263.23750000000001</v>
      </c>
      <c r="C401" s="1">
        <v>-1.170573782</v>
      </c>
      <c r="D401" s="1">
        <v>4.7600000000000003E-2</v>
      </c>
      <c r="E401" s="1">
        <v>1</v>
      </c>
      <c r="F401" s="1">
        <v>-1.29379058</v>
      </c>
      <c r="G401" s="1">
        <v>4.5999999999999999E-2</v>
      </c>
      <c r="H401" s="1">
        <v>1</v>
      </c>
      <c r="I401" s="1" t="s">
        <v>36</v>
      </c>
    </row>
    <row r="402" spans="1:9" x14ac:dyDescent="0.35">
      <c r="A402" s="1" t="s">
        <v>219</v>
      </c>
      <c r="B402" s="1">
        <v>547.47130000000004</v>
      </c>
      <c r="C402" s="1">
        <v>-1.011489606</v>
      </c>
      <c r="D402" s="1">
        <v>5.5500000000000001E-2</v>
      </c>
      <c r="E402" s="1">
        <v>1</v>
      </c>
      <c r="F402" s="1">
        <v>-1.29379058</v>
      </c>
      <c r="G402" s="1">
        <v>4.5999999999999999E-2</v>
      </c>
      <c r="H402" s="1">
        <v>1</v>
      </c>
      <c r="I402" s="1" t="s">
        <v>36</v>
      </c>
    </row>
    <row r="403" spans="1:9" x14ac:dyDescent="0.35">
      <c r="A403" s="1" t="s">
        <v>219</v>
      </c>
      <c r="B403" s="1">
        <v>549.48820000000001</v>
      </c>
      <c r="C403" s="1">
        <v>-1.3169112709999999</v>
      </c>
      <c r="D403" s="1">
        <v>4.3200000000000002E-2</v>
      </c>
      <c r="E403" s="1">
        <v>1</v>
      </c>
      <c r="F403" s="1">
        <v>-1.29379058</v>
      </c>
      <c r="G403" s="1">
        <v>4.5999999999999999E-2</v>
      </c>
      <c r="H403" s="1">
        <v>1</v>
      </c>
      <c r="I403" s="1" t="s">
        <v>36</v>
      </c>
    </row>
    <row r="404" spans="1:9" x14ac:dyDescent="0.35">
      <c r="A404" s="1" t="s">
        <v>219</v>
      </c>
      <c r="B404" s="1">
        <v>550.49239999999998</v>
      </c>
      <c r="C404" s="1">
        <v>-1.2543149060000001</v>
      </c>
      <c r="D404" s="1">
        <v>4.1599999999999998E-2</v>
      </c>
      <c r="E404" s="1">
        <v>1</v>
      </c>
      <c r="F404" s="1">
        <v>-1.29379058</v>
      </c>
      <c r="G404" s="1">
        <v>4.5999999999999999E-2</v>
      </c>
      <c r="H404" s="1">
        <v>1</v>
      </c>
      <c r="I404" s="1" t="s">
        <v>36</v>
      </c>
    </row>
    <row r="405" spans="1:9" x14ac:dyDescent="0.35">
      <c r="A405" s="1" t="s">
        <v>219</v>
      </c>
      <c r="B405" s="1">
        <v>573.48789999999997</v>
      </c>
      <c r="C405" s="1">
        <v>-1.2657069169999999</v>
      </c>
      <c r="D405" s="1">
        <v>4.9099999999999998E-2</v>
      </c>
      <c r="E405" s="1">
        <v>1</v>
      </c>
      <c r="F405" s="1">
        <v>-1.29379058</v>
      </c>
      <c r="G405" s="1">
        <v>4.5999999999999999E-2</v>
      </c>
      <c r="H405" s="1">
        <v>1</v>
      </c>
      <c r="I405" s="1" t="s">
        <v>36</v>
      </c>
    </row>
    <row r="406" spans="1:9" x14ac:dyDescent="0.35">
      <c r="A406" s="1" t="s">
        <v>219</v>
      </c>
      <c r="B406" s="1">
        <v>574.49260000000004</v>
      </c>
      <c r="C406" s="1">
        <v>-1.2658406339999999</v>
      </c>
      <c r="D406" s="1">
        <v>4.5999999999999999E-2</v>
      </c>
      <c r="E406" s="1">
        <v>1</v>
      </c>
      <c r="F406" s="1">
        <v>-1.29379058</v>
      </c>
      <c r="G406" s="1">
        <v>4.5999999999999999E-2</v>
      </c>
      <c r="H406" s="1">
        <v>1</v>
      </c>
      <c r="I406" s="1" t="s">
        <v>36</v>
      </c>
    </row>
    <row r="407" spans="1:9" x14ac:dyDescent="0.35">
      <c r="A407" s="1" t="s">
        <v>219</v>
      </c>
      <c r="B407" s="1">
        <v>575.50400000000002</v>
      </c>
      <c r="C407" s="1">
        <v>-1.2174512790000001</v>
      </c>
      <c r="D407" s="1">
        <v>5.8599999999999999E-2</v>
      </c>
      <c r="E407" s="1">
        <v>1</v>
      </c>
      <c r="F407" s="1">
        <v>-1.29379058</v>
      </c>
      <c r="G407" s="1">
        <v>4.5999999999999999E-2</v>
      </c>
      <c r="H407" s="1">
        <v>1</v>
      </c>
      <c r="I407" s="1" t="s">
        <v>36</v>
      </c>
    </row>
    <row r="408" spans="1:9" x14ac:dyDescent="0.35">
      <c r="A408" s="1" t="s">
        <v>219</v>
      </c>
      <c r="B408" s="1">
        <v>576.50630000000001</v>
      </c>
      <c r="C408" s="1">
        <v>-1.1448196319999999</v>
      </c>
      <c r="D408" s="1">
        <v>6.0600000000000001E-2</v>
      </c>
      <c r="E408" s="1">
        <v>1</v>
      </c>
      <c r="F408" s="1">
        <v>-1.29379058</v>
      </c>
      <c r="G408" s="1">
        <v>4.5999999999999999E-2</v>
      </c>
      <c r="H408" s="1">
        <v>1</v>
      </c>
      <c r="I408" s="1" t="s">
        <v>36</v>
      </c>
    </row>
    <row r="409" spans="1:9" x14ac:dyDescent="0.35">
      <c r="A409" s="1" t="s">
        <v>219</v>
      </c>
      <c r="B409" s="1">
        <v>601.51869999999997</v>
      </c>
      <c r="C409" s="1">
        <v>-1.1823966210000001</v>
      </c>
      <c r="D409" s="1">
        <v>2.1100000000000001E-2</v>
      </c>
      <c r="E409" s="1">
        <v>1</v>
      </c>
      <c r="F409" s="1">
        <v>-1.29379058</v>
      </c>
      <c r="G409" s="1">
        <v>4.5999999999999999E-2</v>
      </c>
      <c r="H409" s="1">
        <v>1</v>
      </c>
      <c r="I409" s="1" t="s">
        <v>36</v>
      </c>
    </row>
    <row r="410" spans="1:9" x14ac:dyDescent="0.35">
      <c r="A410" s="1" t="s">
        <v>219</v>
      </c>
      <c r="B410" s="1">
        <v>829.72990000000004</v>
      </c>
      <c r="C410" s="1">
        <v>-1.041663048</v>
      </c>
      <c r="D410" s="1">
        <v>5.9299999999999999E-2</v>
      </c>
      <c r="E410" s="1">
        <v>1</v>
      </c>
      <c r="F410" s="1">
        <v>-1.29379058</v>
      </c>
      <c r="G410" s="1">
        <v>4.5999999999999999E-2</v>
      </c>
      <c r="H410" s="1">
        <v>1</v>
      </c>
      <c r="I410" s="1" t="s">
        <v>36</v>
      </c>
    </row>
    <row r="411" spans="1:9" x14ac:dyDescent="0.35">
      <c r="A411" s="1" t="s">
        <v>220</v>
      </c>
      <c r="B411" s="1">
        <v>547.47119999999995</v>
      </c>
      <c r="C411" s="1">
        <v>-1.706966518</v>
      </c>
      <c r="D411" s="1">
        <v>2.2100000000000002E-2</v>
      </c>
      <c r="E411" s="1">
        <v>1</v>
      </c>
      <c r="F411" s="1">
        <v>-1.9719962900000001</v>
      </c>
      <c r="G411" s="1">
        <v>2.6200000000000001E-2</v>
      </c>
      <c r="H411" s="1">
        <v>1</v>
      </c>
      <c r="I411" s="1" t="s">
        <v>36</v>
      </c>
    </row>
    <row r="412" spans="1:9" x14ac:dyDescent="0.35">
      <c r="A412" s="1" t="s">
        <v>220</v>
      </c>
      <c r="B412" s="1">
        <v>573.48680000000002</v>
      </c>
      <c r="C412" s="1">
        <v>-1.197346961</v>
      </c>
      <c r="D412" s="1">
        <v>5.6899999999999999E-2</v>
      </c>
      <c r="E412" s="1">
        <v>1</v>
      </c>
      <c r="F412" s="1">
        <v>-1.9719962900000001</v>
      </c>
      <c r="G412" s="1">
        <v>2.6200000000000001E-2</v>
      </c>
      <c r="H412" s="1">
        <v>1</v>
      </c>
      <c r="I412" s="1" t="s">
        <v>36</v>
      </c>
    </row>
    <row r="413" spans="1:9" x14ac:dyDescent="0.35">
      <c r="A413" s="1" t="s">
        <v>220</v>
      </c>
      <c r="B413" s="1">
        <v>574.49390000000005</v>
      </c>
      <c r="C413" s="1">
        <v>-1.164914164</v>
      </c>
      <c r="D413" s="1">
        <v>8.7499999999999994E-2</v>
      </c>
      <c r="E413" s="1">
        <v>1</v>
      </c>
      <c r="F413" s="1">
        <v>-1.9719962900000001</v>
      </c>
      <c r="G413" s="1">
        <v>2.6200000000000001E-2</v>
      </c>
      <c r="H413" s="1">
        <v>1</v>
      </c>
      <c r="I413" s="1" t="s">
        <v>36</v>
      </c>
    </row>
    <row r="414" spans="1:9" x14ac:dyDescent="0.35">
      <c r="A414" s="1" t="s">
        <v>220</v>
      </c>
      <c r="B414" s="1">
        <v>599.5027</v>
      </c>
      <c r="C414" s="1">
        <v>-1.9658268880000001</v>
      </c>
      <c r="D414" s="1">
        <v>1.2699999999999999E-2</v>
      </c>
      <c r="E414" s="1">
        <v>1</v>
      </c>
      <c r="F414" s="1">
        <v>-1.9719962900000001</v>
      </c>
      <c r="G414" s="1">
        <v>2.6200000000000001E-2</v>
      </c>
      <c r="H414" s="1">
        <v>1</v>
      </c>
      <c r="I414" s="1" t="s">
        <v>36</v>
      </c>
    </row>
    <row r="415" spans="1:9" x14ac:dyDescent="0.35">
      <c r="A415" s="1" t="s">
        <v>220</v>
      </c>
      <c r="B415" s="1">
        <v>827.71400000000006</v>
      </c>
      <c r="C415" s="1">
        <v>-1.838015103</v>
      </c>
      <c r="D415" s="1">
        <v>1.7399999999999999E-2</v>
      </c>
      <c r="E415" s="1">
        <v>1</v>
      </c>
      <c r="F415" s="1">
        <v>-1.9719962900000001</v>
      </c>
      <c r="G415" s="1">
        <v>2.6200000000000001E-2</v>
      </c>
      <c r="H415" s="1">
        <v>1</v>
      </c>
      <c r="I415" s="1" t="s">
        <v>36</v>
      </c>
    </row>
    <row r="416" spans="1:9" x14ac:dyDescent="0.35">
      <c r="A416" s="1" t="s">
        <v>221</v>
      </c>
      <c r="B416" s="1">
        <v>561.49210000000005</v>
      </c>
      <c r="C416" s="1">
        <v>-0.62937073799999999</v>
      </c>
      <c r="D416" s="1">
        <v>0.20399999999999999</v>
      </c>
      <c r="E416" s="1">
        <v>1</v>
      </c>
      <c r="F416" s="1">
        <v>-1.1480523899999999</v>
      </c>
      <c r="G416" s="1">
        <v>3.3500000000000002E-2</v>
      </c>
      <c r="H416" s="1">
        <v>1</v>
      </c>
      <c r="I416" s="1" t="s">
        <v>36</v>
      </c>
    </row>
    <row r="417" spans="1:9" x14ac:dyDescent="0.35">
      <c r="A417" s="1" t="s">
        <v>221</v>
      </c>
      <c r="B417" s="1">
        <v>563.50189999999998</v>
      </c>
      <c r="C417" s="1">
        <v>-0.99156027599999996</v>
      </c>
      <c r="D417" s="1">
        <v>2.8899999999999999E-2</v>
      </c>
      <c r="E417" s="1">
        <v>1</v>
      </c>
      <c r="F417" s="1">
        <v>-1.1480523899999999</v>
      </c>
      <c r="G417" s="1">
        <v>3.3500000000000002E-2</v>
      </c>
      <c r="H417" s="1">
        <v>1</v>
      </c>
      <c r="I417" s="1" t="s">
        <v>36</v>
      </c>
    </row>
    <row r="418" spans="1:9" x14ac:dyDescent="0.35">
      <c r="A418" s="1" t="s">
        <v>221</v>
      </c>
      <c r="B418" s="1">
        <v>565.5172</v>
      </c>
      <c r="C418" s="1">
        <v>-1.0863570389999999</v>
      </c>
      <c r="D418" s="1">
        <v>2.0199999999999999E-2</v>
      </c>
      <c r="E418" s="1">
        <v>1</v>
      </c>
      <c r="F418" s="1">
        <v>-1.1480523899999999</v>
      </c>
      <c r="G418" s="1">
        <v>3.3500000000000002E-2</v>
      </c>
      <c r="H418" s="1">
        <v>1</v>
      </c>
      <c r="I418" s="1" t="s">
        <v>36</v>
      </c>
    </row>
    <row r="419" spans="1:9" x14ac:dyDescent="0.35">
      <c r="A419" s="1" t="s">
        <v>221</v>
      </c>
      <c r="B419" s="1">
        <v>589.51819999999998</v>
      </c>
      <c r="C419" s="1">
        <v>-1.2204150060000001</v>
      </c>
      <c r="D419" s="1">
        <v>2.7400000000000001E-2</v>
      </c>
      <c r="E419" s="1">
        <v>1</v>
      </c>
      <c r="F419" s="1">
        <v>-1.1480523899999999</v>
      </c>
      <c r="G419" s="1">
        <v>3.3500000000000002E-2</v>
      </c>
      <c r="H419" s="1">
        <v>1</v>
      </c>
      <c r="I419" s="1" t="s">
        <v>36</v>
      </c>
    </row>
    <row r="420" spans="1:9" x14ac:dyDescent="0.35">
      <c r="A420" s="1" t="s">
        <v>222</v>
      </c>
      <c r="B420" s="1">
        <v>263.23660000000001</v>
      </c>
      <c r="C420" s="1">
        <v>-1.3427934159999999</v>
      </c>
      <c r="D420" s="1">
        <v>3.3000000000000002E-2</v>
      </c>
      <c r="E420" s="1">
        <v>1</v>
      </c>
      <c r="F420" s="1">
        <v>-1.1179962400000001</v>
      </c>
      <c r="G420" s="1">
        <v>3.4599999999999999E-2</v>
      </c>
      <c r="H420" s="1">
        <v>1</v>
      </c>
      <c r="I420" s="1" t="s">
        <v>36</v>
      </c>
    </row>
    <row r="421" spans="1:9" x14ac:dyDescent="0.35">
      <c r="A421" s="1" t="s">
        <v>222</v>
      </c>
      <c r="B421" s="1">
        <v>561.48850000000004</v>
      </c>
      <c r="C421" s="1">
        <v>-0.73246724500000004</v>
      </c>
      <c r="D421" s="1">
        <v>4.0399999999999998E-2</v>
      </c>
      <c r="E421" s="1">
        <v>1</v>
      </c>
      <c r="F421" s="1">
        <v>-1.1179962400000001</v>
      </c>
      <c r="G421" s="1">
        <v>3.4599999999999999E-2</v>
      </c>
      <c r="H421" s="1">
        <v>1</v>
      </c>
      <c r="I421" s="1" t="s">
        <v>36</v>
      </c>
    </row>
    <row r="422" spans="1:9" x14ac:dyDescent="0.35">
      <c r="A422" s="1" t="s">
        <v>222</v>
      </c>
      <c r="B422" s="1">
        <v>562.4896</v>
      </c>
      <c r="C422" s="1">
        <v>-0.73571932299999998</v>
      </c>
      <c r="D422" s="1">
        <v>4.2500000000000003E-2</v>
      </c>
      <c r="E422" s="1">
        <v>1</v>
      </c>
      <c r="F422" s="1">
        <v>-1.1179962400000001</v>
      </c>
      <c r="G422" s="1">
        <v>3.4599999999999999E-2</v>
      </c>
      <c r="H422" s="1">
        <v>1</v>
      </c>
      <c r="I422" s="1" t="s">
        <v>36</v>
      </c>
    </row>
    <row r="423" spans="1:9" x14ac:dyDescent="0.35">
      <c r="A423" s="1" t="s">
        <v>222</v>
      </c>
      <c r="B423" s="1">
        <v>563.50419999999997</v>
      </c>
      <c r="C423" s="1">
        <v>-0.95669209700000002</v>
      </c>
      <c r="D423" s="1">
        <v>3.6499999999999998E-2</v>
      </c>
      <c r="E423" s="1">
        <v>1</v>
      </c>
      <c r="F423" s="1">
        <v>-1.1179962400000001</v>
      </c>
      <c r="G423" s="1">
        <v>3.4599999999999999E-2</v>
      </c>
      <c r="H423" s="1">
        <v>1</v>
      </c>
      <c r="I423" s="1" t="s">
        <v>36</v>
      </c>
    </row>
    <row r="424" spans="1:9" x14ac:dyDescent="0.35">
      <c r="A424" s="1" t="s">
        <v>222</v>
      </c>
      <c r="B424" s="1">
        <v>575.50350000000003</v>
      </c>
      <c r="C424" s="1">
        <v>-1.366416321</v>
      </c>
      <c r="D424" s="1">
        <v>4.3200000000000002E-2</v>
      </c>
      <c r="E424" s="1">
        <v>1</v>
      </c>
      <c r="F424" s="1">
        <v>-1.1179962400000001</v>
      </c>
      <c r="G424" s="1">
        <v>3.4599999999999999E-2</v>
      </c>
      <c r="H424" s="1">
        <v>1</v>
      </c>
      <c r="I424" s="1" t="s">
        <v>36</v>
      </c>
    </row>
    <row r="425" spans="1:9" x14ac:dyDescent="0.35">
      <c r="A425" s="1" t="s">
        <v>222</v>
      </c>
      <c r="B425" s="1">
        <v>587.49980000000005</v>
      </c>
      <c r="C425" s="1">
        <v>-1.3796814209999999</v>
      </c>
      <c r="D425" s="1">
        <v>2.12E-2</v>
      </c>
      <c r="E425" s="1">
        <v>1</v>
      </c>
      <c r="F425" s="1">
        <v>-1.1179962400000001</v>
      </c>
      <c r="G425" s="1">
        <v>3.4599999999999999E-2</v>
      </c>
      <c r="H425" s="1">
        <v>1</v>
      </c>
      <c r="I425" s="1" t="s">
        <v>36</v>
      </c>
    </row>
    <row r="426" spans="1:9" x14ac:dyDescent="0.35">
      <c r="A426" s="1" t="s">
        <v>222</v>
      </c>
      <c r="B426" s="1">
        <v>601.51900000000001</v>
      </c>
      <c r="C426" s="1">
        <v>-0.78633674499999995</v>
      </c>
      <c r="D426" s="1">
        <v>4.1200000000000001E-2</v>
      </c>
      <c r="E426" s="1">
        <v>1</v>
      </c>
      <c r="F426" s="1">
        <v>-1.1179962400000001</v>
      </c>
      <c r="G426" s="1">
        <v>3.4599999999999999E-2</v>
      </c>
      <c r="H426" s="1">
        <v>1</v>
      </c>
      <c r="I426" s="1" t="s">
        <v>36</v>
      </c>
    </row>
    <row r="427" spans="1:9" x14ac:dyDescent="0.35">
      <c r="A427" s="1" t="s">
        <v>90</v>
      </c>
      <c r="B427" s="1">
        <v>551.50099999999998</v>
      </c>
      <c r="C427" s="1">
        <v>-0.999682344</v>
      </c>
      <c r="D427" s="1">
        <v>0.25600000000000001</v>
      </c>
      <c r="E427" s="1">
        <v>1</v>
      </c>
      <c r="F427" s="1">
        <v>-0.58514462</v>
      </c>
      <c r="G427" s="1">
        <v>0.36199999999999999</v>
      </c>
      <c r="H427" s="1">
        <v>1</v>
      </c>
      <c r="I427" s="1" t="s">
        <v>36</v>
      </c>
    </row>
    <row r="428" spans="1:9" x14ac:dyDescent="0.35">
      <c r="A428" s="1" t="s">
        <v>90</v>
      </c>
      <c r="B428" s="1">
        <v>579.53880000000004</v>
      </c>
      <c r="C428" s="1">
        <v>3.6324047999999998E-2</v>
      </c>
      <c r="D428" s="1">
        <v>0.93799999999999994</v>
      </c>
      <c r="E428" s="1">
        <v>1</v>
      </c>
      <c r="F428" s="1">
        <v>-0.58514462</v>
      </c>
      <c r="G428" s="1">
        <v>0.36199999999999999</v>
      </c>
      <c r="H428" s="1">
        <v>1</v>
      </c>
      <c r="I428" s="1" t="s">
        <v>36</v>
      </c>
    </row>
    <row r="429" spans="1:9" x14ac:dyDescent="0.35">
      <c r="A429" s="1" t="s">
        <v>90</v>
      </c>
      <c r="B429" s="1">
        <v>580.54300000000001</v>
      </c>
      <c r="C429" s="1">
        <v>-3.6670987000000002E-2</v>
      </c>
      <c r="D429" s="1">
        <v>0.93799999999999994</v>
      </c>
      <c r="E429" s="1">
        <v>1</v>
      </c>
      <c r="F429" s="1">
        <v>-0.58514462</v>
      </c>
      <c r="G429" s="1">
        <v>0.36199999999999999</v>
      </c>
      <c r="H429" s="1">
        <v>1</v>
      </c>
      <c r="I429" s="1" t="s">
        <v>36</v>
      </c>
    </row>
    <row r="430" spans="1:9" x14ac:dyDescent="0.35">
      <c r="A430" s="1" t="s">
        <v>223</v>
      </c>
      <c r="B430" s="1">
        <v>339.2878</v>
      </c>
      <c r="C430" s="1">
        <v>-0.85060712900000002</v>
      </c>
      <c r="D430" s="1">
        <v>0.04</v>
      </c>
      <c r="E430" s="1">
        <v>1</v>
      </c>
      <c r="F430" s="1">
        <v>-0.90638684999999997</v>
      </c>
      <c r="G430" s="1">
        <v>3.49E-2</v>
      </c>
      <c r="H430" s="1">
        <v>1</v>
      </c>
      <c r="I430" s="1" t="s">
        <v>36</v>
      </c>
    </row>
    <row r="431" spans="1:9" x14ac:dyDescent="0.35">
      <c r="A431" s="1" t="s">
        <v>223</v>
      </c>
      <c r="B431" s="1">
        <v>575.50400000000002</v>
      </c>
      <c r="C431" s="1">
        <v>-0.78625413</v>
      </c>
      <c r="D431" s="1">
        <v>6.8099999999999994E-2</v>
      </c>
      <c r="E431" s="1">
        <v>1</v>
      </c>
      <c r="F431" s="1">
        <v>-0.90638684999999997</v>
      </c>
      <c r="G431" s="1">
        <v>3.49E-2</v>
      </c>
      <c r="H431" s="1">
        <v>1</v>
      </c>
      <c r="I431" s="1" t="s">
        <v>36</v>
      </c>
    </row>
    <row r="432" spans="1:9" x14ac:dyDescent="0.35">
      <c r="A432" s="1" t="s">
        <v>223</v>
      </c>
      <c r="B432" s="1">
        <v>577.51940000000002</v>
      </c>
      <c r="C432" s="1">
        <v>-1.0060353609999999</v>
      </c>
      <c r="D432" s="1">
        <v>3.2300000000000002E-2</v>
      </c>
      <c r="E432" s="1">
        <v>1</v>
      </c>
      <c r="F432" s="1">
        <v>-0.90638684999999997</v>
      </c>
      <c r="G432" s="1">
        <v>3.49E-2</v>
      </c>
      <c r="H432" s="1">
        <v>1</v>
      </c>
      <c r="I432" s="1" t="s">
        <v>36</v>
      </c>
    </row>
    <row r="433" spans="1:9" x14ac:dyDescent="0.35">
      <c r="A433" s="1" t="s">
        <v>223</v>
      </c>
      <c r="B433" s="1">
        <v>578.52459999999996</v>
      </c>
      <c r="C433" s="1">
        <v>-1.0539648660000001</v>
      </c>
      <c r="D433" s="1">
        <v>3.4000000000000002E-2</v>
      </c>
      <c r="E433" s="1">
        <v>1</v>
      </c>
      <c r="F433" s="1">
        <v>-0.90638684999999997</v>
      </c>
      <c r="G433" s="1">
        <v>3.49E-2</v>
      </c>
      <c r="H433" s="1">
        <v>1</v>
      </c>
      <c r="I433" s="1" t="s">
        <v>36</v>
      </c>
    </row>
    <row r="434" spans="1:9" x14ac:dyDescent="0.35">
      <c r="A434" s="1" t="s">
        <v>223</v>
      </c>
      <c r="B434" s="1">
        <v>603.53499999999997</v>
      </c>
      <c r="C434" s="1">
        <v>-1.0576128309999999</v>
      </c>
      <c r="D434" s="1">
        <v>3.1099999999999999E-2</v>
      </c>
      <c r="E434" s="1">
        <v>1</v>
      </c>
      <c r="F434" s="1">
        <v>-0.90638684999999997</v>
      </c>
      <c r="G434" s="1">
        <v>3.49E-2</v>
      </c>
      <c r="H434" s="1">
        <v>1</v>
      </c>
      <c r="I434" s="1" t="s">
        <v>36</v>
      </c>
    </row>
    <row r="435" spans="1:9" x14ac:dyDescent="0.35">
      <c r="A435" s="1" t="s">
        <v>223</v>
      </c>
      <c r="B435" s="1">
        <v>604.53800000000001</v>
      </c>
      <c r="C435" s="1">
        <v>-0.99367034899999995</v>
      </c>
      <c r="D435" s="1">
        <v>3.6400000000000002E-2</v>
      </c>
      <c r="E435" s="1">
        <v>1</v>
      </c>
      <c r="F435" s="1">
        <v>-0.90638684999999997</v>
      </c>
      <c r="G435" s="1">
        <v>3.49E-2</v>
      </c>
      <c r="H435" s="1">
        <v>1</v>
      </c>
      <c r="I435" s="1" t="s">
        <v>36</v>
      </c>
    </row>
    <row r="436" spans="1:9" x14ac:dyDescent="0.35">
      <c r="A436" s="1" t="s">
        <v>223</v>
      </c>
      <c r="B436" s="1">
        <v>605.54960000000005</v>
      </c>
      <c r="C436" s="1">
        <v>-0.87750277700000001</v>
      </c>
      <c r="D436" s="1">
        <v>5.4199999999999998E-2</v>
      </c>
      <c r="E436" s="1">
        <v>1</v>
      </c>
      <c r="F436" s="1">
        <v>-0.90638684999999997</v>
      </c>
      <c r="G436" s="1">
        <v>3.49E-2</v>
      </c>
      <c r="H436" s="1">
        <v>1</v>
      </c>
      <c r="I436" s="1" t="s">
        <v>36</v>
      </c>
    </row>
    <row r="437" spans="1:9" x14ac:dyDescent="0.35">
      <c r="A437" s="1" t="s">
        <v>223</v>
      </c>
      <c r="B437" s="1">
        <v>859.77689999999996</v>
      </c>
      <c r="C437" s="1">
        <v>-0.91154630699999994</v>
      </c>
      <c r="D437" s="1">
        <v>2.98E-2</v>
      </c>
      <c r="E437" s="1">
        <v>1</v>
      </c>
      <c r="F437" s="1">
        <v>-0.90638684999999997</v>
      </c>
      <c r="G437" s="1">
        <v>3.49E-2</v>
      </c>
      <c r="H437" s="1">
        <v>1</v>
      </c>
      <c r="I437" s="1" t="s">
        <v>36</v>
      </c>
    </row>
    <row r="438" spans="1:9" x14ac:dyDescent="0.35">
      <c r="A438" s="1" t="s">
        <v>224</v>
      </c>
      <c r="B438" s="1">
        <v>575.50540000000001</v>
      </c>
      <c r="C438" s="1">
        <v>-1.039484284</v>
      </c>
      <c r="D438" s="1">
        <v>1.04E-2</v>
      </c>
      <c r="E438" s="1">
        <v>1</v>
      </c>
      <c r="F438" s="1">
        <v>-0.63558493999999999</v>
      </c>
      <c r="G438" s="1">
        <v>6.3099999999999996E-3</v>
      </c>
      <c r="H438" s="1">
        <v>0.57999999999999996</v>
      </c>
      <c r="I438" s="1" t="s">
        <v>36</v>
      </c>
    </row>
    <row r="439" spans="1:9" x14ac:dyDescent="0.35">
      <c r="A439" s="1" t="s">
        <v>224</v>
      </c>
      <c r="B439" s="1">
        <v>577.51869999999997</v>
      </c>
      <c r="C439" s="1">
        <v>-1.0433949</v>
      </c>
      <c r="D439" s="1">
        <v>9.2599999999999991E-3</v>
      </c>
      <c r="E439" s="1">
        <v>1</v>
      </c>
      <c r="F439" s="1">
        <v>-0.63558493999999999</v>
      </c>
      <c r="G439" s="1">
        <v>6.3099999999999996E-3</v>
      </c>
      <c r="H439" s="1">
        <v>0.57999999999999996</v>
      </c>
      <c r="I439" s="1" t="s">
        <v>36</v>
      </c>
    </row>
    <row r="440" spans="1:9" x14ac:dyDescent="0.35">
      <c r="A440" s="1" t="s">
        <v>224</v>
      </c>
      <c r="B440" s="1">
        <v>578.33069999999998</v>
      </c>
      <c r="C440" s="1">
        <v>-1.146215153</v>
      </c>
      <c r="D440" s="1">
        <v>8.7399999999999995E-3</v>
      </c>
      <c r="E440" s="1">
        <v>1</v>
      </c>
      <c r="F440" s="1">
        <v>-0.63558493999999999</v>
      </c>
      <c r="G440" s="1">
        <v>6.3099999999999996E-3</v>
      </c>
      <c r="H440" s="1">
        <v>0.57999999999999996</v>
      </c>
      <c r="I440" s="1" t="s">
        <v>36</v>
      </c>
    </row>
    <row r="441" spans="1:9" x14ac:dyDescent="0.35">
      <c r="A441" s="1" t="s">
        <v>224</v>
      </c>
      <c r="B441" s="1">
        <v>601.51969999999994</v>
      </c>
      <c r="C441" s="1">
        <v>-1.0518768679999999</v>
      </c>
      <c r="D441" s="1">
        <v>7.3200000000000001E-3</v>
      </c>
      <c r="E441" s="1">
        <v>1</v>
      </c>
      <c r="F441" s="1">
        <v>-0.63558493999999999</v>
      </c>
      <c r="G441" s="1">
        <v>6.3099999999999996E-3</v>
      </c>
      <c r="H441" s="1">
        <v>0.57999999999999996</v>
      </c>
      <c r="I441" s="1" t="s">
        <v>36</v>
      </c>
    </row>
    <row r="442" spans="1:9" x14ac:dyDescent="0.35">
      <c r="A442" s="1" t="s">
        <v>224</v>
      </c>
      <c r="B442" s="1">
        <v>602.1268</v>
      </c>
      <c r="C442" s="1">
        <v>-1.0818469429999999</v>
      </c>
      <c r="D442" s="1">
        <v>2.63E-3</v>
      </c>
      <c r="E442" s="1">
        <v>1</v>
      </c>
      <c r="F442" s="1">
        <v>-0.63558493999999999</v>
      </c>
      <c r="G442" s="1">
        <v>6.3099999999999996E-3</v>
      </c>
      <c r="H442" s="1">
        <v>0.57999999999999996</v>
      </c>
      <c r="I442" s="1" t="s">
        <v>36</v>
      </c>
    </row>
    <row r="443" spans="1:9" x14ac:dyDescent="0.35">
      <c r="A443" s="1" t="s">
        <v>224</v>
      </c>
      <c r="B443" s="1">
        <v>603.5299</v>
      </c>
      <c r="C443" s="1">
        <v>-0.92135187299999999</v>
      </c>
      <c r="D443" s="1">
        <v>2.3E-2</v>
      </c>
      <c r="E443" s="1">
        <v>1</v>
      </c>
      <c r="F443" s="1">
        <v>-0.63558493999999999</v>
      </c>
      <c r="G443" s="1">
        <v>6.3099999999999996E-3</v>
      </c>
      <c r="H443" s="1">
        <v>0.57999999999999996</v>
      </c>
      <c r="I443" s="1" t="s">
        <v>36</v>
      </c>
    </row>
    <row r="444" spans="1:9" x14ac:dyDescent="0.35">
      <c r="A444" s="1" t="s">
        <v>224</v>
      </c>
      <c r="B444" s="1">
        <v>605.54549999999995</v>
      </c>
      <c r="C444" s="1">
        <v>-0.439673812</v>
      </c>
      <c r="D444" s="1">
        <v>0.123</v>
      </c>
      <c r="E444" s="1">
        <v>1</v>
      </c>
      <c r="F444" s="1">
        <v>-0.63558493999999999</v>
      </c>
      <c r="G444" s="1">
        <v>6.3099999999999996E-3</v>
      </c>
      <c r="H444" s="1">
        <v>0.57999999999999996</v>
      </c>
      <c r="I444" s="1" t="s">
        <v>36</v>
      </c>
    </row>
    <row r="445" spans="1:9" x14ac:dyDescent="0.35">
      <c r="A445" s="1" t="s">
        <v>225</v>
      </c>
      <c r="B445" s="1">
        <v>261.22120000000001</v>
      </c>
      <c r="C445" s="1">
        <v>-0.96659091900000005</v>
      </c>
      <c r="D445" s="1">
        <v>1.29E-2</v>
      </c>
      <c r="E445" s="1">
        <v>1</v>
      </c>
      <c r="F445" s="1">
        <v>-0.66810212999999996</v>
      </c>
      <c r="G445" s="1">
        <v>6.1999999999999998E-3</v>
      </c>
      <c r="H445" s="1">
        <v>0.57699999999999996</v>
      </c>
      <c r="I445" s="1" t="s">
        <v>36</v>
      </c>
    </row>
    <row r="446" spans="1:9" x14ac:dyDescent="0.35">
      <c r="A446" s="1" t="s">
        <v>225</v>
      </c>
      <c r="B446" s="1">
        <v>263.23660000000001</v>
      </c>
      <c r="C446" s="1">
        <v>-1.1151667439999999</v>
      </c>
      <c r="D446" s="1">
        <v>9.5300000000000003E-3</v>
      </c>
      <c r="E446" s="1">
        <v>1</v>
      </c>
      <c r="F446" s="1">
        <v>-0.66810212999999996</v>
      </c>
      <c r="G446" s="1">
        <v>6.1999999999999998E-3</v>
      </c>
      <c r="H446" s="1">
        <v>0.57699999999999996</v>
      </c>
      <c r="I446" s="1" t="s">
        <v>36</v>
      </c>
    </row>
    <row r="447" spans="1:9" x14ac:dyDescent="0.35">
      <c r="A447" s="1" t="s">
        <v>225</v>
      </c>
      <c r="B447" s="1">
        <v>573.48820000000001</v>
      </c>
      <c r="C447" s="1">
        <v>-0.699753403</v>
      </c>
      <c r="D447" s="1">
        <v>6.8500000000000005E-2</v>
      </c>
      <c r="E447" s="1">
        <v>1</v>
      </c>
      <c r="F447" s="1">
        <v>-0.66810212999999996</v>
      </c>
      <c r="G447" s="1">
        <v>6.1999999999999998E-3</v>
      </c>
      <c r="H447" s="1">
        <v>0.57699999999999996</v>
      </c>
      <c r="I447" s="1" t="s">
        <v>36</v>
      </c>
    </row>
    <row r="448" spans="1:9" x14ac:dyDescent="0.35">
      <c r="A448" s="1" t="s">
        <v>225</v>
      </c>
      <c r="B448" s="1">
        <v>575.50429999999994</v>
      </c>
      <c r="C448" s="1">
        <v>-1.0028053770000001</v>
      </c>
      <c r="D448" s="1">
        <v>6.0699999999999999E-3</v>
      </c>
      <c r="E448" s="1">
        <v>1</v>
      </c>
      <c r="F448" s="1">
        <v>-0.66810212999999996</v>
      </c>
      <c r="G448" s="1">
        <v>6.1999999999999998E-3</v>
      </c>
      <c r="H448" s="1">
        <v>0.57699999999999996</v>
      </c>
      <c r="I448" s="1" t="s">
        <v>36</v>
      </c>
    </row>
    <row r="449" spans="1:9" x14ac:dyDescent="0.35">
      <c r="A449" s="1" t="s">
        <v>225</v>
      </c>
      <c r="B449" s="1">
        <v>576.50720000000001</v>
      </c>
      <c r="C449" s="1">
        <v>-1.233218548</v>
      </c>
      <c r="D449" s="1">
        <v>9.6500000000000006E-3</v>
      </c>
      <c r="E449" s="1">
        <v>1</v>
      </c>
      <c r="F449" s="1">
        <v>-0.66810212999999996</v>
      </c>
      <c r="G449" s="1">
        <v>6.1999999999999998E-3</v>
      </c>
      <c r="H449" s="1">
        <v>0.57699999999999996</v>
      </c>
      <c r="I449" s="1" t="s">
        <v>36</v>
      </c>
    </row>
    <row r="450" spans="1:9" x14ac:dyDescent="0.35">
      <c r="A450" s="1" t="s">
        <v>225</v>
      </c>
      <c r="B450" s="1">
        <v>577.51930000000004</v>
      </c>
      <c r="C450" s="1">
        <v>-1.0113196339999999</v>
      </c>
      <c r="D450" s="1">
        <v>1.7999999999999999E-2</v>
      </c>
      <c r="E450" s="1">
        <v>1</v>
      </c>
      <c r="F450" s="1">
        <v>-0.66810212999999996</v>
      </c>
      <c r="G450" s="1">
        <v>6.1999999999999998E-3</v>
      </c>
      <c r="H450" s="1">
        <v>0.57699999999999996</v>
      </c>
      <c r="I450" s="1" t="s">
        <v>36</v>
      </c>
    </row>
    <row r="451" spans="1:9" x14ac:dyDescent="0.35">
      <c r="A451" s="1" t="s">
        <v>225</v>
      </c>
      <c r="B451" s="1">
        <v>599.50429999999994</v>
      </c>
      <c r="C451" s="1">
        <v>-1.2188252369999999</v>
      </c>
      <c r="D451" s="1">
        <v>7.45E-3</v>
      </c>
      <c r="E451" s="1">
        <v>1</v>
      </c>
      <c r="F451" s="1">
        <v>-0.66810212999999996</v>
      </c>
      <c r="G451" s="1">
        <v>6.1999999999999998E-3</v>
      </c>
      <c r="H451" s="1">
        <v>0.57699999999999996</v>
      </c>
      <c r="I451" s="1" t="s">
        <v>36</v>
      </c>
    </row>
    <row r="452" spans="1:9" x14ac:dyDescent="0.35">
      <c r="A452" s="1" t="s">
        <v>225</v>
      </c>
      <c r="B452" s="1">
        <v>600.50670000000002</v>
      </c>
      <c r="C452" s="1">
        <v>-1.3012566489999999</v>
      </c>
      <c r="D452" s="1">
        <v>9.2999999999999992E-3</v>
      </c>
      <c r="E452" s="1">
        <v>1</v>
      </c>
      <c r="F452" s="1">
        <v>-0.66810212999999996</v>
      </c>
      <c r="G452" s="1">
        <v>6.1999999999999998E-3</v>
      </c>
      <c r="H452" s="1">
        <v>0.57699999999999996</v>
      </c>
      <c r="I452" s="1" t="s">
        <v>36</v>
      </c>
    </row>
    <row r="453" spans="1:9" x14ac:dyDescent="0.35">
      <c r="A453" s="1" t="s">
        <v>225</v>
      </c>
      <c r="B453" s="1">
        <v>855.74419999999998</v>
      </c>
      <c r="C453" s="1">
        <v>-1.291968386</v>
      </c>
      <c r="D453" s="1">
        <v>9.9500000000000005E-3</v>
      </c>
      <c r="E453" s="1">
        <v>1</v>
      </c>
      <c r="F453" s="1">
        <v>-0.66810212999999996</v>
      </c>
      <c r="G453" s="1">
        <v>6.1999999999999998E-3</v>
      </c>
      <c r="H453" s="1">
        <v>0.57699999999999996</v>
      </c>
      <c r="I453" s="1" t="s">
        <v>36</v>
      </c>
    </row>
    <row r="454" spans="1:9" x14ac:dyDescent="0.35">
      <c r="A454" s="1" t="s">
        <v>91</v>
      </c>
      <c r="B454" s="1">
        <v>597.48860000000002</v>
      </c>
      <c r="C454" s="1">
        <v>-1.824516665</v>
      </c>
      <c r="D454" s="1">
        <v>4.62E-3</v>
      </c>
      <c r="E454" s="1">
        <v>1</v>
      </c>
      <c r="F454" s="1">
        <v>-2.0268524800000001</v>
      </c>
      <c r="G454" s="1">
        <v>1.0499999999999999E-3</v>
      </c>
      <c r="H454" s="1">
        <v>0.127</v>
      </c>
      <c r="I454" s="1" t="s">
        <v>36</v>
      </c>
    </row>
    <row r="455" spans="1:9" x14ac:dyDescent="0.35">
      <c r="A455" s="1" t="s">
        <v>91</v>
      </c>
      <c r="B455" s="1">
        <v>853.72919999999999</v>
      </c>
      <c r="C455" s="1">
        <v>-2.1104303889999998</v>
      </c>
      <c r="D455" s="1">
        <v>1.4E-3</v>
      </c>
      <c r="E455" s="1">
        <v>0.63200000000000001</v>
      </c>
      <c r="F455" s="1">
        <v>-2.0268524800000001</v>
      </c>
      <c r="G455" s="1">
        <v>1.0499999999999999E-3</v>
      </c>
      <c r="H455" s="1">
        <v>0.127</v>
      </c>
      <c r="I455" s="1" t="s">
        <v>36</v>
      </c>
    </row>
    <row r="456" spans="1:9" x14ac:dyDescent="0.35">
      <c r="A456" s="1" t="s">
        <v>226</v>
      </c>
      <c r="B456" s="1">
        <v>243.21090000000001</v>
      </c>
      <c r="C456" s="1">
        <v>-0.59286593099999996</v>
      </c>
      <c r="D456" s="1">
        <v>5.3900000000000003E-2</v>
      </c>
      <c r="E456" s="1">
        <v>1</v>
      </c>
      <c r="F456" s="1">
        <v>-0.73280487000000005</v>
      </c>
      <c r="G456" s="1">
        <v>0.13600000000000001</v>
      </c>
      <c r="H456" s="1">
        <v>1</v>
      </c>
      <c r="I456" s="1" t="s">
        <v>36</v>
      </c>
    </row>
    <row r="457" spans="1:9" x14ac:dyDescent="0.35">
      <c r="A457" s="1" t="s">
        <v>226</v>
      </c>
      <c r="B457" s="1">
        <v>261.22129999999999</v>
      </c>
      <c r="C457" s="1">
        <v>-1.0478351260000001</v>
      </c>
      <c r="D457" s="1">
        <v>1.3299999999999999E-2</v>
      </c>
      <c r="E457" s="1">
        <v>1</v>
      </c>
      <c r="F457" s="1">
        <v>-0.73280487000000005</v>
      </c>
      <c r="G457" s="1">
        <v>0.13600000000000001</v>
      </c>
      <c r="H457" s="1">
        <v>1</v>
      </c>
      <c r="I457" s="1" t="s">
        <v>36</v>
      </c>
    </row>
    <row r="458" spans="1:9" x14ac:dyDescent="0.35">
      <c r="A458" s="1" t="s">
        <v>226</v>
      </c>
      <c r="B458" s="1">
        <v>571.47090000000003</v>
      </c>
      <c r="C458" s="1">
        <v>-0.88393829000000002</v>
      </c>
      <c r="D458" s="1">
        <v>4.9299999999999997E-2</v>
      </c>
      <c r="E458" s="1">
        <v>1</v>
      </c>
      <c r="F458" s="1">
        <v>-0.73280487000000005</v>
      </c>
      <c r="G458" s="1">
        <v>0.13600000000000001</v>
      </c>
      <c r="H458" s="1">
        <v>1</v>
      </c>
      <c r="I458" s="1" t="s">
        <v>36</v>
      </c>
    </row>
    <row r="459" spans="1:9" x14ac:dyDescent="0.35">
      <c r="A459" s="1" t="s">
        <v>226</v>
      </c>
      <c r="B459" s="1">
        <v>572.47180000000003</v>
      </c>
      <c r="C459" s="1">
        <v>-0.85988781599999997</v>
      </c>
      <c r="D459" s="1">
        <v>4.2299999999999997E-2</v>
      </c>
      <c r="E459" s="1">
        <v>1</v>
      </c>
      <c r="F459" s="1">
        <v>-0.73280487000000005</v>
      </c>
      <c r="G459" s="1">
        <v>0.13600000000000001</v>
      </c>
      <c r="H459" s="1">
        <v>1</v>
      </c>
      <c r="I459" s="1" t="s">
        <v>36</v>
      </c>
    </row>
    <row r="460" spans="1:9" x14ac:dyDescent="0.35">
      <c r="A460" s="1" t="s">
        <v>226</v>
      </c>
      <c r="B460" s="1">
        <v>595.46910000000003</v>
      </c>
      <c r="C460" s="1">
        <v>-1.0107645279999999</v>
      </c>
      <c r="D460" s="1">
        <v>5.3800000000000001E-2</v>
      </c>
      <c r="E460" s="1">
        <v>1</v>
      </c>
      <c r="F460" s="1">
        <v>-0.73280487000000005</v>
      </c>
      <c r="G460" s="1">
        <v>0.13600000000000001</v>
      </c>
      <c r="H460" s="1">
        <v>1</v>
      </c>
      <c r="I460" s="1" t="s">
        <v>36</v>
      </c>
    </row>
    <row r="461" spans="1:9" x14ac:dyDescent="0.35">
      <c r="A461" s="1" t="s">
        <v>226</v>
      </c>
      <c r="B461" s="1">
        <v>597.48580000000004</v>
      </c>
      <c r="C461" s="1">
        <v>-1.4863537099999999</v>
      </c>
      <c r="D461" s="1">
        <v>1.3599999999999999E-2</v>
      </c>
      <c r="E461" s="1">
        <v>1</v>
      </c>
      <c r="F461" s="1">
        <v>-0.73280487000000005</v>
      </c>
      <c r="G461" s="1">
        <v>0.13600000000000001</v>
      </c>
      <c r="H461" s="1">
        <v>1</v>
      </c>
      <c r="I461" s="1" t="s">
        <v>36</v>
      </c>
    </row>
    <row r="462" spans="1:9" x14ac:dyDescent="0.35">
      <c r="A462" s="1" t="s">
        <v>226</v>
      </c>
      <c r="B462" s="1">
        <v>851.70939999999996</v>
      </c>
      <c r="C462" s="1">
        <v>-0.74433936599999995</v>
      </c>
      <c r="D462" s="1">
        <v>0.11</v>
      </c>
      <c r="E462" s="1">
        <v>1</v>
      </c>
      <c r="F462" s="1">
        <v>-0.73280487000000005</v>
      </c>
      <c r="G462" s="1">
        <v>0.13600000000000001</v>
      </c>
      <c r="H462" s="1">
        <v>1</v>
      </c>
      <c r="I462" s="1" t="s">
        <v>36</v>
      </c>
    </row>
    <row r="463" spans="1:9" x14ac:dyDescent="0.35">
      <c r="A463" s="1" t="s">
        <v>227</v>
      </c>
      <c r="B463" s="1">
        <v>569.45690000000002</v>
      </c>
      <c r="C463" s="1">
        <v>-3.4652011000000003E-2</v>
      </c>
      <c r="D463" s="1">
        <v>0.90500000000000003</v>
      </c>
      <c r="E463" s="1">
        <v>1</v>
      </c>
      <c r="F463" s="1">
        <v>7.1191539999999998E-2</v>
      </c>
      <c r="G463" s="1">
        <v>0.80700000000000005</v>
      </c>
      <c r="H463" s="1">
        <v>1</v>
      </c>
      <c r="I463" s="1" t="s">
        <v>36</v>
      </c>
    </row>
    <row r="464" spans="1:9" x14ac:dyDescent="0.35">
      <c r="A464" s="1" t="s">
        <v>227</v>
      </c>
      <c r="B464" s="1">
        <v>849.68880000000001</v>
      </c>
      <c r="C464" s="1">
        <v>-8.2734162999999999E-2</v>
      </c>
      <c r="D464" s="1">
        <v>0.78400000000000003</v>
      </c>
      <c r="E464" s="1">
        <v>1</v>
      </c>
      <c r="F464" s="1">
        <v>7.1191539999999998E-2</v>
      </c>
      <c r="G464" s="1">
        <v>0.80700000000000005</v>
      </c>
      <c r="H464" s="1">
        <v>1</v>
      </c>
      <c r="I464" s="1" t="s">
        <v>36</v>
      </c>
    </row>
    <row r="465" spans="1:9" x14ac:dyDescent="0.35">
      <c r="A465" s="1" t="s">
        <v>92</v>
      </c>
      <c r="B465" s="1">
        <v>543.44230000000005</v>
      </c>
      <c r="C465" s="1">
        <v>1.1923218550000001</v>
      </c>
      <c r="D465" s="1">
        <v>1.5200000000000001E-3</v>
      </c>
      <c r="E465" s="1">
        <v>0.67900000000000005</v>
      </c>
      <c r="F465" s="1">
        <v>0.52085910000000002</v>
      </c>
      <c r="G465" s="1">
        <v>4.8399999999999999E-2</v>
      </c>
      <c r="H465" s="1">
        <v>1</v>
      </c>
      <c r="I465" s="1" t="s">
        <v>36</v>
      </c>
    </row>
    <row r="466" spans="1:9" x14ac:dyDescent="0.35">
      <c r="A466" s="1" t="s">
        <v>92</v>
      </c>
      <c r="B466" s="1">
        <v>545.45259999999996</v>
      </c>
      <c r="C466" s="1">
        <v>1.2107986049999999</v>
      </c>
      <c r="D466" s="1">
        <v>4.3800000000000002E-3</v>
      </c>
      <c r="E466" s="1">
        <v>1</v>
      </c>
      <c r="F466" s="1">
        <v>0.52085910000000002</v>
      </c>
      <c r="G466" s="1">
        <v>4.8399999999999999E-2</v>
      </c>
      <c r="H466" s="1">
        <v>1</v>
      </c>
      <c r="I466" s="1" t="s">
        <v>36</v>
      </c>
    </row>
    <row r="467" spans="1:9" x14ac:dyDescent="0.35">
      <c r="A467" s="1" t="s">
        <v>92</v>
      </c>
      <c r="B467" s="1">
        <v>567.44479999999999</v>
      </c>
      <c r="C467" s="1">
        <v>0.88532324699999998</v>
      </c>
      <c r="D467" s="1">
        <v>7.0499999999999998E-3</v>
      </c>
      <c r="E467" s="1">
        <v>1</v>
      </c>
      <c r="F467" s="1">
        <v>0.52085910000000002</v>
      </c>
      <c r="G467" s="1">
        <v>4.8399999999999999E-2</v>
      </c>
      <c r="H467" s="1">
        <v>1</v>
      </c>
      <c r="I467" s="1" t="s">
        <v>36</v>
      </c>
    </row>
    <row r="468" spans="1:9" x14ac:dyDescent="0.35">
      <c r="A468" s="1" t="s">
        <v>228</v>
      </c>
      <c r="B468" s="1">
        <v>575.50080000000003</v>
      </c>
      <c r="C468" s="1">
        <v>-1.188463963</v>
      </c>
      <c r="D468" s="1">
        <v>4.9599999999999998E-2</v>
      </c>
      <c r="E468" s="1">
        <v>1</v>
      </c>
      <c r="F468" s="1">
        <v>-1.2283108199999999</v>
      </c>
      <c r="G468" s="1">
        <v>3.8699999999999998E-2</v>
      </c>
      <c r="H468" s="1">
        <v>1</v>
      </c>
      <c r="I468" s="1" t="s">
        <v>36</v>
      </c>
    </row>
    <row r="469" spans="1:9" x14ac:dyDescent="0.35">
      <c r="A469" s="1" t="s">
        <v>228</v>
      </c>
      <c r="B469" s="1">
        <v>589.51149999999996</v>
      </c>
      <c r="C469" s="1">
        <v>-1.0281327870000001</v>
      </c>
      <c r="D469" s="1">
        <v>7.9500000000000001E-2</v>
      </c>
      <c r="E469" s="1">
        <v>1</v>
      </c>
      <c r="F469" s="1">
        <v>-1.2283108199999999</v>
      </c>
      <c r="G469" s="1">
        <v>3.8699999999999998E-2</v>
      </c>
      <c r="H469" s="1">
        <v>1</v>
      </c>
      <c r="I469" s="1" t="s">
        <v>36</v>
      </c>
    </row>
    <row r="470" spans="1:9" x14ac:dyDescent="0.35">
      <c r="A470" s="1" t="s">
        <v>228</v>
      </c>
      <c r="B470" s="1">
        <v>589.52200000000005</v>
      </c>
      <c r="C470" s="1">
        <v>-0.89772892199999998</v>
      </c>
      <c r="D470" s="1">
        <v>0.104</v>
      </c>
      <c r="E470" s="1">
        <v>1</v>
      </c>
      <c r="F470" s="1">
        <v>-1.2283108199999999</v>
      </c>
      <c r="G470" s="1">
        <v>3.8699999999999998E-2</v>
      </c>
      <c r="H470" s="1">
        <v>1</v>
      </c>
      <c r="I470" s="1" t="s">
        <v>36</v>
      </c>
    </row>
    <row r="471" spans="1:9" x14ac:dyDescent="0.35">
      <c r="A471" s="1" t="s">
        <v>228</v>
      </c>
      <c r="B471" s="1">
        <v>591.5385</v>
      </c>
      <c r="C471" s="1">
        <v>-0.72080961300000002</v>
      </c>
      <c r="D471" s="1">
        <v>5.4399999999999997E-2</v>
      </c>
      <c r="E471" s="1">
        <v>1</v>
      </c>
      <c r="F471" s="1">
        <v>-1.2283108199999999</v>
      </c>
      <c r="G471" s="1">
        <v>3.8699999999999998E-2</v>
      </c>
      <c r="H471" s="1">
        <v>1</v>
      </c>
      <c r="I471" s="1" t="s">
        <v>36</v>
      </c>
    </row>
    <row r="472" spans="1:9" x14ac:dyDescent="0.35">
      <c r="A472" s="1" t="s">
        <v>228</v>
      </c>
      <c r="B472" s="1">
        <v>593.54489999999998</v>
      </c>
      <c r="C472" s="1">
        <v>-1.2021832699999999</v>
      </c>
      <c r="D472" s="1">
        <v>3.5400000000000001E-2</v>
      </c>
      <c r="E472" s="1">
        <v>1</v>
      </c>
      <c r="F472" s="1">
        <v>-1.2283108199999999</v>
      </c>
      <c r="G472" s="1">
        <v>3.8699999999999998E-2</v>
      </c>
      <c r="H472" s="1">
        <v>1</v>
      </c>
      <c r="I472" s="1" t="s">
        <v>36</v>
      </c>
    </row>
    <row r="473" spans="1:9" x14ac:dyDescent="0.35">
      <c r="A473" s="1" t="s">
        <v>228</v>
      </c>
      <c r="B473" s="1">
        <v>617.55190000000005</v>
      </c>
      <c r="C473" s="1">
        <v>-1.1873744500000001</v>
      </c>
      <c r="D473" s="1">
        <v>2.9100000000000001E-2</v>
      </c>
      <c r="E473" s="1">
        <v>1</v>
      </c>
      <c r="F473" s="1">
        <v>-1.2283108199999999</v>
      </c>
      <c r="G473" s="1">
        <v>3.8699999999999998E-2</v>
      </c>
      <c r="H473" s="1">
        <v>1</v>
      </c>
      <c r="I473" s="1" t="s">
        <v>36</v>
      </c>
    </row>
    <row r="474" spans="1:9" x14ac:dyDescent="0.35">
      <c r="A474" s="1" t="s">
        <v>228</v>
      </c>
      <c r="B474" s="1">
        <v>619.57079999999996</v>
      </c>
      <c r="C474" s="1">
        <v>-0.74134933999999997</v>
      </c>
      <c r="D474" s="1">
        <v>0.16600000000000001</v>
      </c>
      <c r="E474" s="1">
        <v>1</v>
      </c>
      <c r="F474" s="1">
        <v>-1.2283108199999999</v>
      </c>
      <c r="G474" s="1">
        <v>3.8699999999999998E-2</v>
      </c>
      <c r="H474" s="1">
        <v>1</v>
      </c>
      <c r="I474" s="1" t="s">
        <v>36</v>
      </c>
    </row>
    <row r="475" spans="1:9" x14ac:dyDescent="0.35">
      <c r="A475" s="1" t="s">
        <v>229</v>
      </c>
      <c r="B475" s="1">
        <v>589.51829999999995</v>
      </c>
      <c r="C475" s="1">
        <v>-0.88528770599999995</v>
      </c>
      <c r="D475" s="1">
        <v>2.87E-2</v>
      </c>
      <c r="E475" s="1">
        <v>1</v>
      </c>
      <c r="F475" s="1">
        <v>-1.17480173</v>
      </c>
      <c r="G475" s="1">
        <v>1.9199999999999998E-2</v>
      </c>
      <c r="H475" s="1">
        <v>1</v>
      </c>
      <c r="I475" s="1" t="s">
        <v>36</v>
      </c>
    </row>
    <row r="476" spans="1:9" x14ac:dyDescent="0.35">
      <c r="A476" s="1" t="s">
        <v>229</v>
      </c>
      <c r="B476" s="1">
        <v>591.5335</v>
      </c>
      <c r="C476" s="1">
        <v>-0.91859115300000005</v>
      </c>
      <c r="D476" s="1">
        <v>1.41E-2</v>
      </c>
      <c r="E476" s="1">
        <v>1</v>
      </c>
      <c r="F476" s="1">
        <v>-1.17480173</v>
      </c>
      <c r="G476" s="1">
        <v>1.9199999999999998E-2</v>
      </c>
      <c r="H476" s="1">
        <v>1</v>
      </c>
      <c r="I476" s="1" t="s">
        <v>36</v>
      </c>
    </row>
    <row r="477" spans="1:9" x14ac:dyDescent="0.35">
      <c r="A477" s="1" t="s">
        <v>229</v>
      </c>
      <c r="B477" s="1">
        <v>615.53440000000001</v>
      </c>
      <c r="C477" s="1">
        <v>-0.96707606700000004</v>
      </c>
      <c r="D477" s="1">
        <v>1.2E-2</v>
      </c>
      <c r="E477" s="1">
        <v>1</v>
      </c>
      <c r="F477" s="1">
        <v>-1.17480173</v>
      </c>
      <c r="G477" s="1">
        <v>1.9199999999999998E-2</v>
      </c>
      <c r="H477" s="1">
        <v>1</v>
      </c>
      <c r="I477" s="1" t="s">
        <v>36</v>
      </c>
    </row>
    <row r="478" spans="1:9" x14ac:dyDescent="0.35">
      <c r="A478" s="1" t="s">
        <v>229</v>
      </c>
      <c r="B478" s="1">
        <v>853.76379999999995</v>
      </c>
      <c r="C478" s="1">
        <v>-1.1850576079999999</v>
      </c>
      <c r="D478" s="1">
        <v>3.6900000000000002E-2</v>
      </c>
      <c r="E478" s="1">
        <v>1</v>
      </c>
      <c r="F478" s="1">
        <v>-1.17480173</v>
      </c>
      <c r="G478" s="1">
        <v>1.9199999999999998E-2</v>
      </c>
      <c r="H478" s="1">
        <v>1</v>
      </c>
      <c r="I478" s="1" t="s">
        <v>36</v>
      </c>
    </row>
    <row r="479" spans="1:9" x14ac:dyDescent="0.35">
      <c r="A479" s="1" t="s">
        <v>230</v>
      </c>
      <c r="B479" s="1">
        <v>587.50329999999997</v>
      </c>
      <c r="C479" s="1">
        <v>-0.76962910699999998</v>
      </c>
      <c r="D479" s="1">
        <v>4.1799999999999997E-2</v>
      </c>
      <c r="E479" s="1">
        <v>1</v>
      </c>
      <c r="F479" s="1">
        <v>-1.17480173</v>
      </c>
      <c r="G479" s="1">
        <v>1.9199999999999998E-2</v>
      </c>
      <c r="H479" s="1">
        <v>1</v>
      </c>
      <c r="I479" s="1" t="s">
        <v>36</v>
      </c>
    </row>
    <row r="480" spans="1:9" x14ac:dyDescent="0.35">
      <c r="A480" s="1" t="s">
        <v>230</v>
      </c>
      <c r="B480" s="1">
        <v>589.52200000000005</v>
      </c>
      <c r="C480" s="1">
        <v>-0.80298878900000004</v>
      </c>
      <c r="D480" s="1">
        <v>1.6199999999999999E-2</v>
      </c>
      <c r="E480" s="1">
        <v>1</v>
      </c>
      <c r="F480" s="1">
        <v>-1.17480173</v>
      </c>
      <c r="G480" s="1">
        <v>1.9199999999999998E-2</v>
      </c>
      <c r="H480" s="1">
        <v>1</v>
      </c>
      <c r="I480" s="1" t="s">
        <v>36</v>
      </c>
    </row>
    <row r="481" spans="1:9" x14ac:dyDescent="0.35">
      <c r="A481" s="1" t="s">
        <v>230</v>
      </c>
      <c r="B481" s="1">
        <v>601.51530000000002</v>
      </c>
      <c r="C481" s="1">
        <v>-0.75521455699999995</v>
      </c>
      <c r="D481" s="1">
        <v>3.6800000000000001E-3</v>
      </c>
      <c r="E481" s="1">
        <v>1</v>
      </c>
      <c r="F481" s="1">
        <v>-1.17480173</v>
      </c>
      <c r="G481" s="1">
        <v>1.9199999999999998E-2</v>
      </c>
      <c r="H481" s="1">
        <v>1</v>
      </c>
      <c r="I481" s="1" t="s">
        <v>36</v>
      </c>
    </row>
    <row r="482" spans="1:9" x14ac:dyDescent="0.35">
      <c r="A482" s="1" t="s">
        <v>230</v>
      </c>
      <c r="B482" s="1">
        <v>869.75369999999998</v>
      </c>
      <c r="C482" s="1">
        <v>-0.698148412</v>
      </c>
      <c r="D482" s="1">
        <v>3.8600000000000002E-2</v>
      </c>
      <c r="E482" s="1">
        <v>1</v>
      </c>
      <c r="F482" s="1">
        <v>-1.17480173</v>
      </c>
      <c r="G482" s="1">
        <v>1.9199999999999998E-2</v>
      </c>
      <c r="H482" s="1">
        <v>1</v>
      </c>
      <c r="I482" s="1" t="s">
        <v>36</v>
      </c>
    </row>
    <row r="483" spans="1:9" x14ac:dyDescent="0.35">
      <c r="A483" s="1" t="s">
        <v>230</v>
      </c>
      <c r="B483" s="1">
        <v>869.76790000000005</v>
      </c>
      <c r="C483" s="1">
        <v>-0.950548591</v>
      </c>
      <c r="D483" s="1">
        <v>1.7399999999999999E-2</v>
      </c>
      <c r="E483" s="1">
        <v>1</v>
      </c>
      <c r="F483" s="1">
        <v>-1.17480173</v>
      </c>
      <c r="G483" s="1">
        <v>1.9199999999999998E-2</v>
      </c>
      <c r="H483" s="1">
        <v>1</v>
      </c>
      <c r="I483" s="1" t="s">
        <v>36</v>
      </c>
    </row>
    <row r="484" spans="1:9" x14ac:dyDescent="0.35">
      <c r="A484" s="1" t="s">
        <v>93</v>
      </c>
      <c r="B484" s="1">
        <v>264.24059999999997</v>
      </c>
      <c r="C484" s="1">
        <v>-0.93193563400000001</v>
      </c>
      <c r="D484" s="1">
        <v>4.9699999999999996E-3</v>
      </c>
      <c r="E484" s="1">
        <v>1</v>
      </c>
      <c r="F484" s="1">
        <v>-0.84209705000000001</v>
      </c>
      <c r="G484" s="1">
        <v>2.29E-2</v>
      </c>
      <c r="H484" s="1">
        <v>1</v>
      </c>
      <c r="I484" s="1" t="s">
        <v>36</v>
      </c>
    </row>
    <row r="485" spans="1:9" x14ac:dyDescent="0.35">
      <c r="A485" s="1" t="s">
        <v>93</v>
      </c>
      <c r="B485" s="1">
        <v>575.50099999999998</v>
      </c>
      <c r="C485" s="1">
        <v>-0.818660834</v>
      </c>
      <c r="D485" s="1">
        <v>9.4499999999999998E-4</v>
      </c>
      <c r="E485" s="1">
        <v>0.442</v>
      </c>
      <c r="F485" s="1">
        <v>-0.84209705000000001</v>
      </c>
      <c r="G485" s="1">
        <v>2.29E-2</v>
      </c>
      <c r="H485" s="1">
        <v>1</v>
      </c>
      <c r="I485" s="1" t="s">
        <v>36</v>
      </c>
    </row>
    <row r="486" spans="1:9" x14ac:dyDescent="0.35">
      <c r="A486" s="1" t="s">
        <v>93</v>
      </c>
      <c r="B486" s="1">
        <v>585.48649999999998</v>
      </c>
      <c r="C486" s="1">
        <v>-0.50108787499999996</v>
      </c>
      <c r="D486" s="1">
        <v>0.13500000000000001</v>
      </c>
      <c r="E486" s="1">
        <v>1</v>
      </c>
      <c r="F486" s="1">
        <v>-0.84209705000000001</v>
      </c>
      <c r="G486" s="1">
        <v>2.29E-2</v>
      </c>
      <c r="H486" s="1">
        <v>1</v>
      </c>
      <c r="I486" s="1" t="s">
        <v>36</v>
      </c>
    </row>
    <row r="487" spans="1:9" x14ac:dyDescent="0.35">
      <c r="A487" s="1" t="s">
        <v>93</v>
      </c>
      <c r="B487" s="1">
        <v>587.50490000000002</v>
      </c>
      <c r="C487" s="1">
        <v>-0.84429191000000003</v>
      </c>
      <c r="D487" s="1">
        <v>1.03E-2</v>
      </c>
      <c r="E487" s="1">
        <v>1</v>
      </c>
      <c r="F487" s="1">
        <v>-0.84209705000000001</v>
      </c>
      <c r="G487" s="1">
        <v>2.29E-2</v>
      </c>
      <c r="H487" s="1">
        <v>1</v>
      </c>
      <c r="I487" s="1" t="s">
        <v>36</v>
      </c>
    </row>
    <row r="488" spans="1:9" x14ac:dyDescent="0.35">
      <c r="A488" s="1" t="s">
        <v>93</v>
      </c>
      <c r="B488" s="1">
        <v>599.50400000000002</v>
      </c>
      <c r="C488" s="1">
        <v>-1.081224961</v>
      </c>
      <c r="D488" s="1">
        <v>2.6900000000000001E-3</v>
      </c>
      <c r="E488" s="1">
        <v>1</v>
      </c>
      <c r="F488" s="1">
        <v>-0.84209705000000001</v>
      </c>
      <c r="G488" s="1">
        <v>2.29E-2</v>
      </c>
      <c r="H488" s="1">
        <v>1</v>
      </c>
      <c r="I488" s="1" t="s">
        <v>36</v>
      </c>
    </row>
    <row r="489" spans="1:9" x14ac:dyDescent="0.35">
      <c r="A489" s="1" t="s">
        <v>93</v>
      </c>
      <c r="B489" s="1">
        <v>867.74770000000001</v>
      </c>
      <c r="C489" s="1">
        <v>-0.81358278699999997</v>
      </c>
      <c r="D489" s="1">
        <v>6.5300000000000002E-3</v>
      </c>
      <c r="E489" s="1">
        <v>1</v>
      </c>
      <c r="F489" s="1">
        <v>-0.84209705000000001</v>
      </c>
      <c r="G489" s="1">
        <v>2.29E-2</v>
      </c>
      <c r="H489" s="1">
        <v>1</v>
      </c>
      <c r="I489" s="1" t="s">
        <v>36</v>
      </c>
    </row>
    <row r="490" spans="1:9" x14ac:dyDescent="0.35">
      <c r="A490" s="1" t="s">
        <v>231</v>
      </c>
      <c r="B490" s="1">
        <v>261.22129999999999</v>
      </c>
      <c r="C490" s="1">
        <v>-0.40082142700000001</v>
      </c>
      <c r="D490" s="1">
        <v>0.16800000000000001</v>
      </c>
      <c r="E490" s="1">
        <v>1</v>
      </c>
      <c r="F490" s="1">
        <v>-0.18333944999999999</v>
      </c>
      <c r="G490" s="1">
        <v>0.374</v>
      </c>
      <c r="H490" s="1">
        <v>1</v>
      </c>
      <c r="I490" s="1" t="s">
        <v>36</v>
      </c>
    </row>
    <row r="491" spans="1:9" x14ac:dyDescent="0.35">
      <c r="A491" s="1" t="s">
        <v>231</v>
      </c>
      <c r="B491" s="1">
        <v>599.50170000000003</v>
      </c>
      <c r="C491" s="1">
        <v>-0.38429481700000001</v>
      </c>
      <c r="D491" s="1">
        <v>0.251</v>
      </c>
      <c r="E491" s="1">
        <v>1</v>
      </c>
      <c r="F491" s="1">
        <v>-0.18333944999999999</v>
      </c>
      <c r="G491" s="1">
        <v>0.374</v>
      </c>
      <c r="H491" s="1">
        <v>1</v>
      </c>
      <c r="I491" s="1" t="s">
        <v>36</v>
      </c>
    </row>
    <row r="492" spans="1:9" x14ac:dyDescent="0.35">
      <c r="A492" s="1" t="s">
        <v>231</v>
      </c>
      <c r="B492" s="1">
        <v>601.51660000000004</v>
      </c>
      <c r="C492" s="1">
        <v>-0.20394799299999999</v>
      </c>
      <c r="D492" s="1">
        <v>0.379</v>
      </c>
      <c r="E492" s="1">
        <v>1</v>
      </c>
      <c r="F492" s="1">
        <v>-0.18333944999999999</v>
      </c>
      <c r="G492" s="1">
        <v>0.374</v>
      </c>
      <c r="H492" s="1">
        <v>1</v>
      </c>
      <c r="I492" s="1" t="s">
        <v>36</v>
      </c>
    </row>
    <row r="493" spans="1:9" x14ac:dyDescent="0.35">
      <c r="A493" s="1" t="s">
        <v>231</v>
      </c>
      <c r="B493" s="1">
        <v>603.53279999999995</v>
      </c>
      <c r="C493" s="1">
        <v>-0.25062662899999999</v>
      </c>
      <c r="D493" s="1">
        <v>0.33</v>
      </c>
      <c r="E493" s="1">
        <v>1</v>
      </c>
      <c r="F493" s="1">
        <v>-0.18333944999999999</v>
      </c>
      <c r="G493" s="1">
        <v>0.374</v>
      </c>
      <c r="H493" s="1">
        <v>1</v>
      </c>
      <c r="I493" s="1" t="s">
        <v>36</v>
      </c>
    </row>
    <row r="494" spans="1:9" x14ac:dyDescent="0.35">
      <c r="A494" s="1" t="s">
        <v>231</v>
      </c>
      <c r="B494" s="1">
        <v>627.5308</v>
      </c>
      <c r="C494" s="1">
        <v>-0.49137698899999999</v>
      </c>
      <c r="D494" s="1">
        <v>0.216</v>
      </c>
      <c r="E494" s="1">
        <v>1</v>
      </c>
      <c r="F494" s="1">
        <v>-0.18333944999999999</v>
      </c>
      <c r="G494" s="1">
        <v>0.374</v>
      </c>
      <c r="H494" s="1">
        <v>1</v>
      </c>
      <c r="I494" s="1" t="s">
        <v>36</v>
      </c>
    </row>
    <row r="495" spans="1:9" x14ac:dyDescent="0.35">
      <c r="A495" s="1" t="s">
        <v>231</v>
      </c>
      <c r="B495" s="1">
        <v>883.7722</v>
      </c>
      <c r="C495" s="1">
        <v>-0.27257749100000001</v>
      </c>
      <c r="D495" s="1">
        <v>0.29499999999999998</v>
      </c>
      <c r="E495" s="1">
        <v>1</v>
      </c>
      <c r="F495" s="1">
        <v>-0.18333944999999999</v>
      </c>
      <c r="G495" s="1">
        <v>0.374</v>
      </c>
      <c r="H495" s="1">
        <v>1</v>
      </c>
      <c r="I495" s="1" t="s">
        <v>36</v>
      </c>
    </row>
    <row r="496" spans="1:9" x14ac:dyDescent="0.35">
      <c r="A496" s="1" t="s">
        <v>231</v>
      </c>
      <c r="B496" s="1">
        <v>883.78279999999995</v>
      </c>
      <c r="C496" s="1">
        <v>-0.29317563600000002</v>
      </c>
      <c r="D496" s="1">
        <v>0.28699999999999998</v>
      </c>
      <c r="E496" s="1">
        <v>1</v>
      </c>
      <c r="F496" s="1">
        <v>-0.18333944999999999</v>
      </c>
      <c r="G496" s="1">
        <v>0.374</v>
      </c>
      <c r="H496" s="1">
        <v>1</v>
      </c>
      <c r="I496" s="1" t="s">
        <v>36</v>
      </c>
    </row>
    <row r="497" spans="1:9" x14ac:dyDescent="0.35">
      <c r="A497" s="1" t="s">
        <v>232</v>
      </c>
      <c r="B497" s="1">
        <v>263.23689999999999</v>
      </c>
      <c r="C497" s="1">
        <v>-0.35570770499999999</v>
      </c>
      <c r="D497" s="1">
        <v>0.122</v>
      </c>
      <c r="E497" s="1">
        <v>1</v>
      </c>
      <c r="F497" s="1">
        <v>-0.22379795</v>
      </c>
      <c r="G497" s="1">
        <v>0.25</v>
      </c>
      <c r="H497" s="1">
        <v>1</v>
      </c>
      <c r="I497" s="1" t="s">
        <v>36</v>
      </c>
    </row>
    <row r="498" spans="1:9" x14ac:dyDescent="0.35">
      <c r="A498" s="1" t="s">
        <v>232</v>
      </c>
      <c r="B498" s="1">
        <v>265.25189999999998</v>
      </c>
      <c r="C498" s="1">
        <v>-0.34518647000000002</v>
      </c>
      <c r="D498" s="1">
        <v>0.13800000000000001</v>
      </c>
      <c r="E498" s="1">
        <v>1</v>
      </c>
      <c r="F498" s="1">
        <v>-0.22379795</v>
      </c>
      <c r="G498" s="1">
        <v>0.25</v>
      </c>
      <c r="H498" s="1">
        <v>1</v>
      </c>
      <c r="I498" s="1" t="s">
        <v>36</v>
      </c>
    </row>
    <row r="499" spans="1:9" x14ac:dyDescent="0.35">
      <c r="A499" s="1" t="s">
        <v>232</v>
      </c>
      <c r="B499" s="1">
        <v>337.27260000000001</v>
      </c>
      <c r="C499" s="1">
        <v>-0.313294134</v>
      </c>
      <c r="D499" s="1">
        <v>0.21299999999999999</v>
      </c>
      <c r="E499" s="1">
        <v>1</v>
      </c>
      <c r="F499" s="1">
        <v>-0.22379795</v>
      </c>
      <c r="G499" s="1">
        <v>0.25</v>
      </c>
      <c r="H499" s="1">
        <v>1</v>
      </c>
      <c r="I499" s="1" t="s">
        <v>36</v>
      </c>
    </row>
    <row r="500" spans="1:9" x14ac:dyDescent="0.35">
      <c r="A500" s="1" t="s">
        <v>232</v>
      </c>
      <c r="B500" s="1">
        <v>599.50310000000002</v>
      </c>
      <c r="C500" s="1">
        <v>-0.37744424100000001</v>
      </c>
      <c r="D500" s="1">
        <v>0.14199999999999999</v>
      </c>
      <c r="E500" s="1">
        <v>1</v>
      </c>
      <c r="F500" s="1">
        <v>-0.22379795</v>
      </c>
      <c r="G500" s="1">
        <v>0.25</v>
      </c>
      <c r="H500" s="1">
        <v>1</v>
      </c>
      <c r="I500" s="1" t="s">
        <v>36</v>
      </c>
    </row>
    <row r="501" spans="1:9" x14ac:dyDescent="0.35">
      <c r="A501" s="1" t="s">
        <v>232</v>
      </c>
      <c r="B501" s="1">
        <v>600.50630000000001</v>
      </c>
      <c r="C501" s="1">
        <v>-0.39297687100000001</v>
      </c>
      <c r="D501" s="1">
        <v>0.122</v>
      </c>
      <c r="E501" s="1">
        <v>1</v>
      </c>
      <c r="F501" s="1">
        <v>-0.22379795</v>
      </c>
      <c r="G501" s="1">
        <v>0.25</v>
      </c>
      <c r="H501" s="1">
        <v>1</v>
      </c>
      <c r="I501" s="1" t="s">
        <v>36</v>
      </c>
    </row>
    <row r="502" spans="1:9" x14ac:dyDescent="0.35">
      <c r="A502" s="1" t="s">
        <v>232</v>
      </c>
      <c r="B502" s="1">
        <v>601.51869999999997</v>
      </c>
      <c r="C502" s="1">
        <v>-0.34280692899999998</v>
      </c>
      <c r="D502" s="1">
        <v>0.14799999999999999</v>
      </c>
      <c r="E502" s="1">
        <v>1</v>
      </c>
      <c r="F502" s="1">
        <v>-0.22379795</v>
      </c>
      <c r="G502" s="1">
        <v>0.25</v>
      </c>
      <c r="H502" s="1">
        <v>1</v>
      </c>
      <c r="I502" s="1" t="s">
        <v>36</v>
      </c>
    </row>
    <row r="503" spans="1:9" x14ac:dyDescent="0.35">
      <c r="A503" s="1" t="s">
        <v>232</v>
      </c>
      <c r="B503" s="1">
        <v>602.52200000000005</v>
      </c>
      <c r="C503" s="1">
        <v>-0.35156895300000002</v>
      </c>
      <c r="D503" s="1">
        <v>0.16700000000000001</v>
      </c>
      <c r="E503" s="1">
        <v>1</v>
      </c>
      <c r="F503" s="1">
        <v>-0.22379795</v>
      </c>
      <c r="G503" s="1">
        <v>0.25</v>
      </c>
      <c r="H503" s="1">
        <v>1</v>
      </c>
      <c r="I503" s="1" t="s">
        <v>36</v>
      </c>
    </row>
    <row r="504" spans="1:9" x14ac:dyDescent="0.35">
      <c r="A504" s="1" t="s">
        <v>232</v>
      </c>
      <c r="B504" s="1">
        <v>603.53390000000002</v>
      </c>
      <c r="C504" s="1">
        <v>-0.20210845899999999</v>
      </c>
      <c r="D504" s="1">
        <v>0.38100000000000001</v>
      </c>
      <c r="E504" s="1">
        <v>1</v>
      </c>
      <c r="F504" s="1">
        <v>-0.22379795</v>
      </c>
      <c r="G504" s="1">
        <v>0.25</v>
      </c>
      <c r="H504" s="1">
        <v>1</v>
      </c>
      <c r="I504" s="1" t="s">
        <v>36</v>
      </c>
    </row>
    <row r="505" spans="1:9" x14ac:dyDescent="0.35">
      <c r="A505" s="1" t="s">
        <v>232</v>
      </c>
      <c r="B505" s="1">
        <v>881.75930000000005</v>
      </c>
      <c r="C505" s="1">
        <v>-0.37015292500000002</v>
      </c>
      <c r="D505" s="1">
        <v>0.161</v>
      </c>
      <c r="E505" s="1">
        <v>1</v>
      </c>
      <c r="F505" s="1">
        <v>-0.22379795</v>
      </c>
      <c r="G505" s="1">
        <v>0.25</v>
      </c>
      <c r="H505" s="1">
        <v>1</v>
      </c>
      <c r="I505" s="1" t="s">
        <v>36</v>
      </c>
    </row>
    <row r="506" spans="1:9" x14ac:dyDescent="0.35">
      <c r="A506" s="1" t="s">
        <v>94</v>
      </c>
      <c r="B506" s="1">
        <v>575.50509999999997</v>
      </c>
      <c r="C506" s="1">
        <v>-0.94541745600000004</v>
      </c>
      <c r="D506" s="1">
        <v>6.7199999999999996E-2</v>
      </c>
      <c r="E506" s="1">
        <v>1</v>
      </c>
      <c r="F506" s="1">
        <v>-0.76967169999999996</v>
      </c>
      <c r="G506" s="1">
        <v>6.4799999999999996E-2</v>
      </c>
      <c r="H506" s="1">
        <v>1</v>
      </c>
      <c r="I506" s="1" t="s">
        <v>36</v>
      </c>
    </row>
    <row r="507" spans="1:9" x14ac:dyDescent="0.35">
      <c r="A507" s="1" t="s">
        <v>94</v>
      </c>
      <c r="B507" s="1">
        <v>597.48720000000003</v>
      </c>
      <c r="C507" s="1">
        <v>-0.90218518700000006</v>
      </c>
      <c r="D507" s="1">
        <v>2.1999999999999999E-2</v>
      </c>
      <c r="E507" s="1">
        <v>1</v>
      </c>
      <c r="F507" s="1">
        <v>-0.76967169999999996</v>
      </c>
      <c r="G507" s="1">
        <v>6.4799999999999996E-2</v>
      </c>
      <c r="H507" s="1">
        <v>1</v>
      </c>
      <c r="I507" s="1" t="s">
        <v>36</v>
      </c>
    </row>
    <row r="508" spans="1:9" x14ac:dyDescent="0.35">
      <c r="A508" s="1" t="s">
        <v>94</v>
      </c>
      <c r="B508" s="1">
        <v>621.48360000000002</v>
      </c>
      <c r="C508" s="1">
        <v>-1.005733907</v>
      </c>
      <c r="D508" s="1">
        <v>2.93E-2</v>
      </c>
      <c r="E508" s="1">
        <v>1</v>
      </c>
      <c r="F508" s="1">
        <v>-0.76967169999999996</v>
      </c>
      <c r="G508" s="1">
        <v>6.4799999999999996E-2</v>
      </c>
      <c r="H508" s="1">
        <v>1</v>
      </c>
      <c r="I508" s="1" t="s">
        <v>36</v>
      </c>
    </row>
    <row r="509" spans="1:9" x14ac:dyDescent="0.35">
      <c r="A509" s="1" t="s">
        <v>94</v>
      </c>
      <c r="B509" s="1">
        <v>877.72810000000004</v>
      </c>
      <c r="C509" s="1">
        <v>-0.87104567799999999</v>
      </c>
      <c r="D509" s="1">
        <v>4.58E-2</v>
      </c>
      <c r="E509" s="1">
        <v>1</v>
      </c>
      <c r="F509" s="1">
        <v>-0.76967169999999996</v>
      </c>
      <c r="G509" s="1">
        <v>6.4799999999999996E-2</v>
      </c>
      <c r="H509" s="1">
        <v>1</v>
      </c>
      <c r="I509" s="1" t="s">
        <v>36</v>
      </c>
    </row>
    <row r="510" spans="1:9" x14ac:dyDescent="0.35">
      <c r="A510" s="1" t="s">
        <v>233</v>
      </c>
      <c r="B510" s="1">
        <v>875.71140000000003</v>
      </c>
      <c r="C510" s="1">
        <v>-9.6306003000000001E-2</v>
      </c>
      <c r="D510" s="1">
        <v>0.73699999999999999</v>
      </c>
      <c r="E510" s="1">
        <v>1</v>
      </c>
      <c r="F510" s="1">
        <v>8.626934E-2</v>
      </c>
      <c r="G510" s="1">
        <v>0.76700000000000002</v>
      </c>
      <c r="H510" s="1">
        <v>1</v>
      </c>
      <c r="I510" s="1" t="s">
        <v>36</v>
      </c>
    </row>
    <row r="511" spans="1:9" x14ac:dyDescent="0.35">
      <c r="A511" s="1" t="s">
        <v>233</v>
      </c>
      <c r="B511" s="1">
        <v>876.71489999999994</v>
      </c>
      <c r="C511" s="1">
        <v>-6.4199818000000006E-2</v>
      </c>
      <c r="D511" s="1">
        <v>0.82299999999999995</v>
      </c>
      <c r="E511" s="1">
        <v>1</v>
      </c>
      <c r="F511" s="1">
        <v>8.626934E-2</v>
      </c>
      <c r="G511" s="1">
        <v>0.76700000000000002</v>
      </c>
      <c r="H511" s="1">
        <v>1</v>
      </c>
      <c r="I511" s="1" t="s">
        <v>36</v>
      </c>
    </row>
    <row r="512" spans="1:9" x14ac:dyDescent="0.35">
      <c r="A512" s="1" t="s">
        <v>95</v>
      </c>
      <c r="B512" s="1">
        <v>545.45140000000004</v>
      </c>
      <c r="C512" s="1">
        <v>0.69566946100000004</v>
      </c>
      <c r="D512" s="1">
        <v>2.5899999999999999E-2</v>
      </c>
      <c r="E512" s="1">
        <v>1</v>
      </c>
      <c r="F512" s="1">
        <v>0.60803545000000003</v>
      </c>
      <c r="G512" s="1">
        <v>9.5200000000000007E-3</v>
      </c>
      <c r="H512" s="1">
        <v>0.84699999999999998</v>
      </c>
      <c r="I512" s="1" t="s">
        <v>36</v>
      </c>
    </row>
    <row r="513" spans="1:9" x14ac:dyDescent="0.35">
      <c r="A513" s="1" t="s">
        <v>95</v>
      </c>
      <c r="B513" s="1">
        <v>569.45259999999996</v>
      </c>
      <c r="C513" s="1">
        <v>1.030424649</v>
      </c>
      <c r="D513" s="1">
        <v>1.6100000000000001E-3</v>
      </c>
      <c r="E513" s="1">
        <v>0.71599999999999997</v>
      </c>
      <c r="F513" s="1">
        <v>0.60803545000000003</v>
      </c>
      <c r="G513" s="1">
        <v>9.5200000000000007E-3</v>
      </c>
      <c r="H513" s="1">
        <v>0.84699999999999998</v>
      </c>
      <c r="I513" s="1" t="s">
        <v>36</v>
      </c>
    </row>
    <row r="514" spans="1:9" x14ac:dyDescent="0.35">
      <c r="A514" s="1" t="s">
        <v>95</v>
      </c>
      <c r="B514" s="1">
        <v>593.45600000000002</v>
      </c>
      <c r="C514" s="1">
        <v>0.59050984900000003</v>
      </c>
      <c r="D514" s="1">
        <v>5.5100000000000003E-2</v>
      </c>
      <c r="E514" s="1">
        <v>1</v>
      </c>
      <c r="F514" s="1">
        <v>0.60803545000000003</v>
      </c>
      <c r="G514" s="1">
        <v>9.5200000000000007E-3</v>
      </c>
      <c r="H514" s="1">
        <v>0.84699999999999998</v>
      </c>
      <c r="I514" s="1" t="s">
        <v>36</v>
      </c>
    </row>
    <row r="515" spans="1:9" x14ac:dyDescent="0.35">
      <c r="A515" s="1" t="s">
        <v>234</v>
      </c>
      <c r="B515" s="1">
        <v>263.23520000000002</v>
      </c>
      <c r="C515" s="1">
        <v>-0.68861018699999998</v>
      </c>
      <c r="D515" s="1">
        <v>0.16500000000000001</v>
      </c>
      <c r="E515" s="1">
        <v>1</v>
      </c>
      <c r="F515" s="1">
        <v>-1.05104587</v>
      </c>
      <c r="G515" s="1">
        <v>4.0099999999999997E-2</v>
      </c>
      <c r="H515" s="1">
        <v>1</v>
      </c>
      <c r="I515" s="1" t="s">
        <v>36</v>
      </c>
    </row>
    <row r="516" spans="1:9" x14ac:dyDescent="0.35">
      <c r="A516" s="1" t="s">
        <v>234</v>
      </c>
      <c r="B516" s="1">
        <v>589.51689999999996</v>
      </c>
      <c r="C516" s="1">
        <v>-1.5106792389999999</v>
      </c>
      <c r="D516" s="1">
        <v>7.3400000000000007E-2</v>
      </c>
      <c r="E516" s="1">
        <v>1</v>
      </c>
      <c r="F516" s="1">
        <v>-1.05104587</v>
      </c>
      <c r="G516" s="1">
        <v>4.0099999999999997E-2</v>
      </c>
      <c r="H516" s="1">
        <v>1</v>
      </c>
      <c r="I516" s="1" t="s">
        <v>36</v>
      </c>
    </row>
    <row r="517" spans="1:9" x14ac:dyDescent="0.35">
      <c r="A517" s="1" t="s">
        <v>234</v>
      </c>
      <c r="B517" s="1">
        <v>601.5204</v>
      </c>
      <c r="C517" s="1">
        <v>-0.45550784799999999</v>
      </c>
      <c r="D517" s="1">
        <v>0.22600000000000001</v>
      </c>
      <c r="E517" s="1">
        <v>1</v>
      </c>
      <c r="F517" s="1">
        <v>-1.05104587</v>
      </c>
      <c r="G517" s="1">
        <v>4.0099999999999997E-2</v>
      </c>
      <c r="H517" s="1">
        <v>1</v>
      </c>
      <c r="I517" s="1" t="s">
        <v>36</v>
      </c>
    </row>
    <row r="518" spans="1:9" x14ac:dyDescent="0.35">
      <c r="A518" s="1" t="s">
        <v>234</v>
      </c>
      <c r="B518" s="1">
        <v>603.53909999999996</v>
      </c>
      <c r="C518" s="1">
        <v>-0.34688328299999999</v>
      </c>
      <c r="D518" s="1">
        <v>0.41199999999999998</v>
      </c>
      <c r="E518" s="1">
        <v>1</v>
      </c>
      <c r="F518" s="1">
        <v>-1.05104587</v>
      </c>
      <c r="G518" s="1">
        <v>4.0099999999999997E-2</v>
      </c>
      <c r="H518" s="1">
        <v>1</v>
      </c>
      <c r="I518" s="1" t="s">
        <v>36</v>
      </c>
    </row>
    <row r="519" spans="1:9" x14ac:dyDescent="0.35">
      <c r="A519" s="1" t="s">
        <v>234</v>
      </c>
      <c r="B519" s="1">
        <v>617.54999999999995</v>
      </c>
      <c r="C519" s="1">
        <v>-0.58070585600000002</v>
      </c>
      <c r="D519" s="1">
        <v>6.8000000000000005E-2</v>
      </c>
      <c r="E519" s="1">
        <v>1</v>
      </c>
      <c r="F519" s="1">
        <v>-1.05104587</v>
      </c>
      <c r="G519" s="1">
        <v>4.0099999999999997E-2</v>
      </c>
      <c r="H519" s="1">
        <v>1</v>
      </c>
      <c r="I519" s="1" t="s">
        <v>36</v>
      </c>
    </row>
    <row r="520" spans="1:9" x14ac:dyDescent="0.35">
      <c r="A520" s="1" t="s">
        <v>234</v>
      </c>
      <c r="B520" s="1">
        <v>619.56510000000003</v>
      </c>
      <c r="C520" s="1">
        <v>-0.89304342699999995</v>
      </c>
      <c r="D520" s="1">
        <v>4.2299999999999997E-2</v>
      </c>
      <c r="E520" s="1">
        <v>1</v>
      </c>
      <c r="F520" s="1">
        <v>-1.05104587</v>
      </c>
      <c r="G520" s="1">
        <v>4.0099999999999997E-2</v>
      </c>
      <c r="H520" s="1">
        <v>1</v>
      </c>
      <c r="I520" s="1" t="s">
        <v>36</v>
      </c>
    </row>
    <row r="521" spans="1:9" x14ac:dyDescent="0.35">
      <c r="A521" s="1" t="s">
        <v>234</v>
      </c>
      <c r="B521" s="1">
        <v>620.57259999999997</v>
      </c>
      <c r="C521" s="1">
        <v>-0.93365969000000004</v>
      </c>
      <c r="D521" s="1">
        <v>1.9199999999999998E-2</v>
      </c>
      <c r="E521" s="1">
        <v>1</v>
      </c>
      <c r="F521" s="1">
        <v>-1.05104587</v>
      </c>
      <c r="G521" s="1">
        <v>4.0099999999999997E-2</v>
      </c>
      <c r="H521" s="1">
        <v>1</v>
      </c>
      <c r="I521" s="1" t="s">
        <v>36</v>
      </c>
    </row>
    <row r="522" spans="1:9" x14ac:dyDescent="0.35">
      <c r="A522" s="1" t="s">
        <v>234</v>
      </c>
      <c r="B522" s="1">
        <v>629.54769999999996</v>
      </c>
      <c r="C522" s="1">
        <v>-0.42976055400000002</v>
      </c>
      <c r="D522" s="1">
        <v>0.29099999999999998</v>
      </c>
      <c r="E522" s="1">
        <v>1</v>
      </c>
      <c r="F522" s="1">
        <v>-1.05104587</v>
      </c>
      <c r="G522" s="1">
        <v>4.0099999999999997E-2</v>
      </c>
      <c r="H522" s="1">
        <v>1</v>
      </c>
      <c r="I522" s="1" t="s">
        <v>36</v>
      </c>
    </row>
    <row r="523" spans="1:9" x14ac:dyDescent="0.35">
      <c r="A523" s="1" t="s">
        <v>234</v>
      </c>
      <c r="B523" s="1">
        <v>899.80470000000003</v>
      </c>
      <c r="C523" s="1">
        <v>-1.115627073</v>
      </c>
      <c r="D523" s="1">
        <v>4.6100000000000002E-2</v>
      </c>
      <c r="E523" s="1">
        <v>1</v>
      </c>
      <c r="F523" s="1">
        <v>-1.05104587</v>
      </c>
      <c r="G523" s="1">
        <v>4.0099999999999997E-2</v>
      </c>
      <c r="H523" s="1">
        <v>1</v>
      </c>
      <c r="I523" s="1" t="s">
        <v>36</v>
      </c>
    </row>
    <row r="524" spans="1:9" x14ac:dyDescent="0.35">
      <c r="A524" s="1" t="s">
        <v>235</v>
      </c>
      <c r="B524" s="1">
        <v>599.50340000000006</v>
      </c>
      <c r="C524" s="1">
        <v>-0.61907055700000002</v>
      </c>
      <c r="D524" s="1">
        <v>8.09E-2</v>
      </c>
      <c r="E524" s="1">
        <v>1</v>
      </c>
      <c r="F524" s="1">
        <v>-0.77345706999999997</v>
      </c>
      <c r="G524" s="1">
        <v>2.7199999999999998E-2</v>
      </c>
      <c r="H524" s="1">
        <v>1</v>
      </c>
      <c r="I524" s="1" t="s">
        <v>36</v>
      </c>
    </row>
    <row r="525" spans="1:9" x14ac:dyDescent="0.35">
      <c r="A525" s="1" t="s">
        <v>235</v>
      </c>
      <c r="B525" s="1">
        <v>601.52</v>
      </c>
      <c r="C525" s="1">
        <v>-0.22494475799999999</v>
      </c>
      <c r="D525" s="1">
        <v>0.44800000000000001</v>
      </c>
      <c r="E525" s="1">
        <v>1</v>
      </c>
      <c r="F525" s="1">
        <v>-0.77345706999999997</v>
      </c>
      <c r="G525" s="1">
        <v>2.7199999999999998E-2</v>
      </c>
      <c r="H525" s="1">
        <v>1</v>
      </c>
      <c r="I525" s="1" t="s">
        <v>36</v>
      </c>
    </row>
    <row r="526" spans="1:9" x14ac:dyDescent="0.35">
      <c r="A526" s="1" t="s">
        <v>235</v>
      </c>
      <c r="B526" s="1">
        <v>615.53549999999996</v>
      </c>
      <c r="C526" s="1">
        <v>-0.39642692099999999</v>
      </c>
      <c r="D526" s="1">
        <v>0.104</v>
      </c>
      <c r="E526" s="1">
        <v>1</v>
      </c>
      <c r="F526" s="1">
        <v>-0.77345706999999997</v>
      </c>
      <c r="G526" s="1">
        <v>2.7199999999999998E-2</v>
      </c>
      <c r="H526" s="1">
        <v>1</v>
      </c>
      <c r="I526" s="1" t="s">
        <v>36</v>
      </c>
    </row>
    <row r="527" spans="1:9" x14ac:dyDescent="0.35">
      <c r="A527" s="1" t="s">
        <v>235</v>
      </c>
      <c r="B527" s="1">
        <v>617.54960000000005</v>
      </c>
      <c r="C527" s="1">
        <v>-0.66663810199999995</v>
      </c>
      <c r="D527" s="1">
        <v>2.75E-2</v>
      </c>
      <c r="E527" s="1">
        <v>1</v>
      </c>
      <c r="F527" s="1">
        <v>-0.77345706999999997</v>
      </c>
      <c r="G527" s="1">
        <v>2.7199999999999998E-2</v>
      </c>
      <c r="H527" s="1">
        <v>1</v>
      </c>
      <c r="I527" s="1" t="s">
        <v>36</v>
      </c>
    </row>
    <row r="528" spans="1:9" x14ac:dyDescent="0.35">
      <c r="A528" s="1" t="s">
        <v>235</v>
      </c>
      <c r="B528" s="1">
        <v>897.78449999999998</v>
      </c>
      <c r="C528" s="1">
        <v>-0.76307324099999996</v>
      </c>
      <c r="D528" s="1">
        <v>2.0400000000000001E-2</v>
      </c>
      <c r="E528" s="1">
        <v>1</v>
      </c>
      <c r="F528" s="1">
        <v>-0.77345706999999997</v>
      </c>
      <c r="G528" s="1">
        <v>2.7199999999999998E-2</v>
      </c>
      <c r="H528" s="1">
        <v>1</v>
      </c>
      <c r="I528" s="1" t="s">
        <v>36</v>
      </c>
    </row>
    <row r="529" spans="1:9" x14ac:dyDescent="0.35">
      <c r="A529" s="1" t="s">
        <v>96</v>
      </c>
      <c r="B529" s="1">
        <v>619.47249999999997</v>
      </c>
      <c r="C529" s="1">
        <v>0.63048448999999995</v>
      </c>
      <c r="D529" s="1">
        <v>3.7499999999999999E-2</v>
      </c>
      <c r="E529" s="1">
        <v>1</v>
      </c>
      <c r="F529" s="1">
        <v>0.76970965999999996</v>
      </c>
      <c r="G529" s="1">
        <v>1.1900000000000001E-2</v>
      </c>
      <c r="H529" s="1">
        <v>1</v>
      </c>
      <c r="I529" s="1" t="s">
        <v>36</v>
      </c>
    </row>
    <row r="530" spans="1:9" x14ac:dyDescent="0.35">
      <c r="A530" s="1" t="s">
        <v>96</v>
      </c>
      <c r="B530" s="1">
        <v>899.71010000000001</v>
      </c>
      <c r="C530" s="1">
        <v>0.85953854799999996</v>
      </c>
      <c r="D530" s="1">
        <v>6.0000000000000001E-3</v>
      </c>
      <c r="E530" s="1">
        <v>1</v>
      </c>
      <c r="F530" s="1">
        <v>0.76970965999999996</v>
      </c>
      <c r="G530" s="1">
        <v>1.1900000000000001E-2</v>
      </c>
      <c r="H530" s="1">
        <v>1</v>
      </c>
      <c r="I530" s="1" t="s">
        <v>36</v>
      </c>
    </row>
    <row r="531" spans="1:9" x14ac:dyDescent="0.35">
      <c r="A531" s="1" t="s">
        <v>236</v>
      </c>
      <c r="B531" s="1">
        <v>263.23989999999998</v>
      </c>
      <c r="C531" s="1">
        <v>-0.51303068200000002</v>
      </c>
      <c r="D531" s="1">
        <v>0.155</v>
      </c>
      <c r="E531" s="1">
        <v>1</v>
      </c>
      <c r="F531" s="1">
        <v>-0.40556245000000002</v>
      </c>
      <c r="G531" s="1">
        <v>0.28699999999999998</v>
      </c>
      <c r="H531" s="1">
        <v>1</v>
      </c>
      <c r="I531" s="1" t="s">
        <v>36</v>
      </c>
    </row>
    <row r="532" spans="1:9" x14ac:dyDescent="0.35">
      <c r="A532" s="1" t="s">
        <v>236</v>
      </c>
      <c r="B532" s="1">
        <v>627.53300000000002</v>
      </c>
      <c r="C532" s="1">
        <v>-4.1664499000000001E-2</v>
      </c>
      <c r="D532" s="1">
        <v>0.85499999999999998</v>
      </c>
      <c r="E532" s="1">
        <v>1</v>
      </c>
      <c r="F532" s="1">
        <v>-0.40556245000000002</v>
      </c>
      <c r="G532" s="1">
        <v>0.28699999999999998</v>
      </c>
      <c r="H532" s="1">
        <v>1</v>
      </c>
      <c r="I532" s="1" t="s">
        <v>36</v>
      </c>
    </row>
    <row r="533" spans="1:9" x14ac:dyDescent="0.35">
      <c r="A533" s="1" t="s">
        <v>236</v>
      </c>
      <c r="B533" s="1">
        <v>629.54899999999998</v>
      </c>
      <c r="C533" s="1">
        <v>-0.30717308500000001</v>
      </c>
      <c r="D533" s="1">
        <v>0.34799999999999998</v>
      </c>
      <c r="E533" s="1">
        <v>1</v>
      </c>
      <c r="F533" s="1">
        <v>-0.40556245000000002</v>
      </c>
      <c r="G533" s="1">
        <v>0.28699999999999998</v>
      </c>
      <c r="H533" s="1">
        <v>1</v>
      </c>
      <c r="I533" s="1" t="s">
        <v>36</v>
      </c>
    </row>
    <row r="534" spans="1:9" x14ac:dyDescent="0.35">
      <c r="A534" s="1" t="s">
        <v>236</v>
      </c>
      <c r="B534" s="1">
        <v>631.56230000000005</v>
      </c>
      <c r="C534" s="1">
        <v>-0.42307734800000002</v>
      </c>
      <c r="D534" s="1">
        <v>0.25800000000000001</v>
      </c>
      <c r="E534" s="1">
        <v>1</v>
      </c>
      <c r="F534" s="1">
        <v>-0.40556245000000002</v>
      </c>
      <c r="G534" s="1">
        <v>0.28699999999999998</v>
      </c>
      <c r="H534" s="1">
        <v>1</v>
      </c>
      <c r="I534" s="1" t="s">
        <v>36</v>
      </c>
    </row>
    <row r="535" spans="1:9" x14ac:dyDescent="0.35">
      <c r="A535" s="1" t="s">
        <v>236</v>
      </c>
      <c r="B535" s="1">
        <v>911.80859999999996</v>
      </c>
      <c r="C535" s="1">
        <v>-0.40215456999999999</v>
      </c>
      <c r="D535" s="1">
        <v>0.25700000000000001</v>
      </c>
      <c r="E535" s="1">
        <v>1</v>
      </c>
      <c r="F535" s="1">
        <v>-0.40556245000000002</v>
      </c>
      <c r="G535" s="1">
        <v>0.28699999999999998</v>
      </c>
      <c r="H535" s="1">
        <v>1</v>
      </c>
      <c r="I535" s="1" t="s">
        <v>36</v>
      </c>
    </row>
    <row r="536" spans="1:9" x14ac:dyDescent="0.35">
      <c r="A536" s="1" t="s">
        <v>237</v>
      </c>
      <c r="B536" s="1">
        <v>577.51969999999994</v>
      </c>
      <c r="C536" s="1">
        <v>-0.10586643900000001</v>
      </c>
      <c r="D536" s="1">
        <v>0.69299999999999995</v>
      </c>
      <c r="E536" s="1">
        <v>1</v>
      </c>
      <c r="F536" s="1">
        <v>-4.2431419999999997E-2</v>
      </c>
      <c r="G536" s="1">
        <v>0.878</v>
      </c>
      <c r="H536" s="1">
        <v>1</v>
      </c>
      <c r="I536" s="1" t="s">
        <v>36</v>
      </c>
    </row>
    <row r="537" spans="1:9" x14ac:dyDescent="0.35">
      <c r="A537" s="1" t="s">
        <v>237</v>
      </c>
      <c r="B537" s="1">
        <v>627.53610000000003</v>
      </c>
      <c r="C537" s="1">
        <v>7.6152306000000003E-2</v>
      </c>
      <c r="D537" s="1">
        <v>0.77200000000000002</v>
      </c>
      <c r="E537" s="1">
        <v>1</v>
      </c>
      <c r="F537" s="1">
        <v>-4.2431419999999997E-2</v>
      </c>
      <c r="G537" s="1">
        <v>0.878</v>
      </c>
      <c r="H537" s="1">
        <v>1</v>
      </c>
      <c r="I537" s="1" t="s">
        <v>36</v>
      </c>
    </row>
    <row r="538" spans="1:9" x14ac:dyDescent="0.35">
      <c r="A538" s="1" t="s">
        <v>237</v>
      </c>
      <c r="B538" s="1">
        <v>629.54859999999996</v>
      </c>
      <c r="C538" s="1">
        <v>-0.36836940899999998</v>
      </c>
      <c r="D538" s="1">
        <v>0.30099999999999999</v>
      </c>
      <c r="E538" s="1">
        <v>1</v>
      </c>
      <c r="F538" s="1">
        <v>-4.2431419999999997E-2</v>
      </c>
      <c r="G538" s="1">
        <v>0.878</v>
      </c>
      <c r="H538" s="1">
        <v>1</v>
      </c>
      <c r="I538" s="1" t="s">
        <v>36</v>
      </c>
    </row>
    <row r="539" spans="1:9" x14ac:dyDescent="0.35">
      <c r="A539" s="1" t="s">
        <v>237</v>
      </c>
      <c r="B539" s="1">
        <v>653.55129999999997</v>
      </c>
      <c r="C539" s="1">
        <v>5.3509391000000003E-2</v>
      </c>
      <c r="D539" s="1">
        <v>0.85899999999999999</v>
      </c>
      <c r="E539" s="1">
        <v>1</v>
      </c>
      <c r="F539" s="1">
        <v>-4.2431419999999997E-2</v>
      </c>
      <c r="G539" s="1">
        <v>0.878</v>
      </c>
      <c r="H539" s="1">
        <v>1</v>
      </c>
      <c r="I539" s="1" t="s">
        <v>36</v>
      </c>
    </row>
    <row r="540" spans="1:9" x14ac:dyDescent="0.35">
      <c r="A540" s="1" t="s">
        <v>237</v>
      </c>
      <c r="B540" s="1">
        <v>909.79020000000003</v>
      </c>
      <c r="C540" s="1">
        <v>-4.5335970000000003E-2</v>
      </c>
      <c r="D540" s="1">
        <v>0.86399999999999999</v>
      </c>
      <c r="E540" s="1">
        <v>1</v>
      </c>
      <c r="F540" s="1">
        <v>-4.2431419999999997E-2</v>
      </c>
      <c r="G540" s="1">
        <v>0.878</v>
      </c>
      <c r="H540" s="1">
        <v>1</v>
      </c>
      <c r="I540" s="1" t="s">
        <v>36</v>
      </c>
    </row>
    <row r="541" spans="1:9" x14ac:dyDescent="0.35">
      <c r="A541" s="1" t="s">
        <v>238</v>
      </c>
      <c r="B541" s="1">
        <v>625.51340000000005</v>
      </c>
      <c r="C541" s="1">
        <v>0.67842349700000004</v>
      </c>
      <c r="D541" s="1">
        <v>2.47E-3</v>
      </c>
      <c r="E541" s="1">
        <v>1</v>
      </c>
      <c r="F541" s="1">
        <v>0.43322956000000001</v>
      </c>
      <c r="G541" s="1">
        <v>8.1699999999999995E-2</v>
      </c>
      <c r="H541" s="1">
        <v>1</v>
      </c>
      <c r="I541" s="1" t="s">
        <v>36</v>
      </c>
    </row>
    <row r="542" spans="1:9" x14ac:dyDescent="0.35">
      <c r="A542" s="1" t="s">
        <v>238</v>
      </c>
      <c r="B542" s="1">
        <v>627.53589999999997</v>
      </c>
      <c r="C542" s="1">
        <v>0.28057665799999998</v>
      </c>
      <c r="D542" s="1">
        <v>0.219</v>
      </c>
      <c r="E542" s="1">
        <v>1</v>
      </c>
      <c r="F542" s="1">
        <v>0.43322956000000001</v>
      </c>
      <c r="G542" s="1">
        <v>8.1699999999999995E-2</v>
      </c>
      <c r="H542" s="1">
        <v>1</v>
      </c>
      <c r="I542" s="1" t="s">
        <v>36</v>
      </c>
    </row>
    <row r="543" spans="1:9" x14ac:dyDescent="0.35">
      <c r="A543" s="1" t="s">
        <v>238</v>
      </c>
      <c r="B543" s="1">
        <v>907.77359999999999</v>
      </c>
      <c r="C543" s="1">
        <v>0.28296856999999997</v>
      </c>
      <c r="D543" s="1">
        <v>0.25</v>
      </c>
      <c r="E543" s="1">
        <v>1</v>
      </c>
      <c r="F543" s="1">
        <v>0.43322956000000001</v>
      </c>
      <c r="G543" s="1">
        <v>8.1699999999999995E-2</v>
      </c>
      <c r="H543" s="1">
        <v>1</v>
      </c>
      <c r="I543" s="1" t="s">
        <v>36</v>
      </c>
    </row>
    <row r="544" spans="1:9" x14ac:dyDescent="0.35">
      <c r="A544" s="1" t="s">
        <v>239</v>
      </c>
      <c r="B544" s="1">
        <v>203.1789</v>
      </c>
      <c r="C544" s="1">
        <v>4.5765439999999998E-2</v>
      </c>
      <c r="D544" s="1">
        <v>0.88500000000000001</v>
      </c>
      <c r="E544" s="1">
        <v>1</v>
      </c>
      <c r="F544" s="1">
        <v>0.44377552999999997</v>
      </c>
      <c r="G544" s="1">
        <v>0.128</v>
      </c>
      <c r="H544" s="1">
        <v>1</v>
      </c>
      <c r="I544" s="1" t="s">
        <v>36</v>
      </c>
    </row>
    <row r="545" spans="1:9" x14ac:dyDescent="0.35">
      <c r="A545" s="1" t="s">
        <v>239</v>
      </c>
      <c r="B545" s="1">
        <v>269.22629999999998</v>
      </c>
      <c r="C545" s="1">
        <v>0.11625636</v>
      </c>
      <c r="D545" s="1">
        <v>0.71</v>
      </c>
      <c r="E545" s="1">
        <v>1</v>
      </c>
      <c r="F545" s="1">
        <v>0.44377552999999997</v>
      </c>
      <c r="G545" s="1">
        <v>0.128</v>
      </c>
      <c r="H545" s="1">
        <v>1</v>
      </c>
      <c r="I545" s="1" t="s">
        <v>36</v>
      </c>
    </row>
    <row r="546" spans="1:9" x14ac:dyDescent="0.35">
      <c r="A546" s="1" t="s">
        <v>239</v>
      </c>
      <c r="B546" s="1">
        <v>287.2371</v>
      </c>
      <c r="C546" s="1">
        <v>0.26677277599999999</v>
      </c>
      <c r="D546" s="1">
        <v>0.40899999999999997</v>
      </c>
      <c r="E546" s="1">
        <v>1</v>
      </c>
      <c r="F546" s="1">
        <v>0.44377552999999997</v>
      </c>
      <c r="G546" s="1">
        <v>0.128</v>
      </c>
      <c r="H546" s="1">
        <v>1</v>
      </c>
      <c r="I546" s="1" t="s">
        <v>36</v>
      </c>
    </row>
    <row r="547" spans="1:9" x14ac:dyDescent="0.35">
      <c r="A547" s="1" t="s">
        <v>239</v>
      </c>
      <c r="B547" s="1">
        <v>601.51980000000003</v>
      </c>
      <c r="C547" s="1">
        <v>0.87063702600000004</v>
      </c>
      <c r="D547" s="1">
        <v>1.49E-2</v>
      </c>
      <c r="E547" s="1">
        <v>1</v>
      </c>
      <c r="F547" s="1">
        <v>0.44377552999999997</v>
      </c>
      <c r="G547" s="1">
        <v>0.128</v>
      </c>
      <c r="H547" s="1">
        <v>1</v>
      </c>
      <c r="I547" s="1" t="s">
        <v>36</v>
      </c>
    </row>
    <row r="548" spans="1:9" x14ac:dyDescent="0.35">
      <c r="A548" s="1" t="s">
        <v>239</v>
      </c>
      <c r="B548" s="1">
        <v>625.51909999999998</v>
      </c>
      <c r="C548" s="1">
        <v>0.13473811899999999</v>
      </c>
      <c r="D548" s="1">
        <v>0.70199999999999996</v>
      </c>
      <c r="E548" s="1">
        <v>1</v>
      </c>
      <c r="F548" s="1">
        <v>0.44377552999999997</v>
      </c>
      <c r="G548" s="1">
        <v>0.128</v>
      </c>
      <c r="H548" s="1">
        <v>1</v>
      </c>
      <c r="I548" s="1" t="s">
        <v>36</v>
      </c>
    </row>
    <row r="549" spans="1:9" x14ac:dyDescent="0.35">
      <c r="A549" s="1" t="s">
        <v>239</v>
      </c>
      <c r="B549" s="1">
        <v>905.75930000000005</v>
      </c>
      <c r="C549" s="1">
        <v>0.40716104199999997</v>
      </c>
      <c r="D549" s="1">
        <v>0.105</v>
      </c>
      <c r="E549" s="1">
        <v>1</v>
      </c>
      <c r="F549" s="1">
        <v>0.44377552999999997</v>
      </c>
      <c r="G549" s="1">
        <v>0.128</v>
      </c>
      <c r="H549" s="1">
        <v>1</v>
      </c>
      <c r="I549" s="1" t="s">
        <v>36</v>
      </c>
    </row>
    <row r="550" spans="1:9" x14ac:dyDescent="0.35">
      <c r="A550" s="1" t="s">
        <v>240</v>
      </c>
      <c r="B550" s="1">
        <v>573.48800000000006</v>
      </c>
      <c r="C550" s="1">
        <v>0.159378256</v>
      </c>
      <c r="D550" s="1">
        <v>0.68100000000000005</v>
      </c>
      <c r="E550" s="1">
        <v>1</v>
      </c>
      <c r="F550" s="1">
        <v>0.73735496</v>
      </c>
      <c r="G550" s="1">
        <v>5.6000000000000001E-2</v>
      </c>
      <c r="H550" s="1">
        <v>1</v>
      </c>
      <c r="I550" s="1" t="s">
        <v>36</v>
      </c>
    </row>
    <row r="551" spans="1:9" x14ac:dyDescent="0.35">
      <c r="A551" s="1" t="s">
        <v>240</v>
      </c>
      <c r="B551" s="1">
        <v>597.48820000000001</v>
      </c>
      <c r="C551" s="1">
        <v>0.95961211599999996</v>
      </c>
      <c r="D551" s="1">
        <v>3.47E-3</v>
      </c>
      <c r="E551" s="1">
        <v>1</v>
      </c>
      <c r="F551" s="1">
        <v>0.73735496</v>
      </c>
      <c r="G551" s="1">
        <v>5.6000000000000001E-2</v>
      </c>
      <c r="H551" s="1">
        <v>1</v>
      </c>
      <c r="I551" s="1" t="s">
        <v>36</v>
      </c>
    </row>
    <row r="552" spans="1:9" x14ac:dyDescent="0.35">
      <c r="A552" s="1" t="s">
        <v>240</v>
      </c>
      <c r="B552" s="1">
        <v>621.48860000000002</v>
      </c>
      <c r="C552" s="1">
        <v>0.32549711199999998</v>
      </c>
      <c r="D552" s="1">
        <v>0.30099999999999999</v>
      </c>
      <c r="E552" s="1">
        <v>1</v>
      </c>
      <c r="F552" s="1">
        <v>0.73735496</v>
      </c>
      <c r="G552" s="1">
        <v>5.6000000000000001E-2</v>
      </c>
      <c r="H552" s="1">
        <v>1</v>
      </c>
      <c r="I552" s="1" t="s">
        <v>36</v>
      </c>
    </row>
    <row r="553" spans="1:9" x14ac:dyDescent="0.35">
      <c r="A553" s="1" t="s">
        <v>240</v>
      </c>
      <c r="B553" s="1">
        <v>901.72940000000006</v>
      </c>
      <c r="C553" s="1">
        <v>0.66773866199999998</v>
      </c>
      <c r="D553" s="1">
        <v>4.4600000000000001E-2</v>
      </c>
      <c r="E553" s="1">
        <v>1</v>
      </c>
      <c r="F553" s="1">
        <v>0.73735496</v>
      </c>
      <c r="G553" s="1">
        <v>5.6000000000000001E-2</v>
      </c>
      <c r="H553" s="1">
        <v>1</v>
      </c>
      <c r="I553" s="1" t="s">
        <v>36</v>
      </c>
    </row>
    <row r="554" spans="1:9" x14ac:dyDescent="0.35">
      <c r="A554" s="1" t="s">
        <v>241</v>
      </c>
      <c r="B554" s="1">
        <v>269.22730000000001</v>
      </c>
      <c r="C554" s="1">
        <v>1.142609982</v>
      </c>
      <c r="D554" s="1">
        <v>1.17E-2</v>
      </c>
      <c r="E554" s="1">
        <v>1</v>
      </c>
      <c r="F554" s="1">
        <v>0.96461063999999996</v>
      </c>
      <c r="G554" s="1">
        <v>2.1700000000000001E-2</v>
      </c>
      <c r="H554" s="1">
        <v>1</v>
      </c>
      <c r="I554" s="1" t="s">
        <v>36</v>
      </c>
    </row>
    <row r="555" spans="1:9" x14ac:dyDescent="0.35">
      <c r="A555" s="1" t="s">
        <v>241</v>
      </c>
      <c r="B555" s="1">
        <v>287.23719999999997</v>
      </c>
      <c r="C555" s="1">
        <v>1.2748688800000001</v>
      </c>
      <c r="D555" s="1">
        <v>9.5600000000000008E-3</v>
      </c>
      <c r="E555" s="1">
        <v>1</v>
      </c>
      <c r="F555" s="1">
        <v>0.96461063999999996</v>
      </c>
      <c r="G555" s="1">
        <v>2.1700000000000001E-2</v>
      </c>
      <c r="H555" s="1">
        <v>1</v>
      </c>
      <c r="I555" s="1" t="s">
        <v>36</v>
      </c>
    </row>
    <row r="556" spans="1:9" x14ac:dyDescent="0.35">
      <c r="A556" s="1" t="s">
        <v>241</v>
      </c>
      <c r="B556" s="1">
        <v>311.2371</v>
      </c>
      <c r="C556" s="1">
        <v>0.49563570699999998</v>
      </c>
      <c r="D556" s="1">
        <v>0.17699999999999999</v>
      </c>
      <c r="E556" s="1">
        <v>1</v>
      </c>
      <c r="F556" s="1">
        <v>0.96461063999999996</v>
      </c>
      <c r="G556" s="1">
        <v>2.1700000000000001E-2</v>
      </c>
      <c r="H556" s="1">
        <v>1</v>
      </c>
      <c r="I556" s="1" t="s">
        <v>36</v>
      </c>
    </row>
    <row r="557" spans="1:9" x14ac:dyDescent="0.35">
      <c r="A557" s="1" t="s">
        <v>241</v>
      </c>
      <c r="B557" s="1">
        <v>337.27210000000002</v>
      </c>
      <c r="C557" s="1">
        <v>1.01466295</v>
      </c>
      <c r="D557" s="1">
        <v>1.34E-2</v>
      </c>
      <c r="E557" s="1">
        <v>1</v>
      </c>
      <c r="F557" s="1">
        <v>0.96461063999999996</v>
      </c>
      <c r="G557" s="1">
        <v>2.1700000000000001E-2</v>
      </c>
      <c r="H557" s="1">
        <v>1</v>
      </c>
      <c r="I557" s="1" t="s">
        <v>36</v>
      </c>
    </row>
    <row r="558" spans="1:9" x14ac:dyDescent="0.35">
      <c r="A558" s="1" t="s">
        <v>241</v>
      </c>
      <c r="B558" s="1">
        <v>599.50440000000003</v>
      </c>
      <c r="C558" s="1">
        <v>0.60707715900000003</v>
      </c>
      <c r="D558" s="1">
        <v>0.122</v>
      </c>
      <c r="E558" s="1">
        <v>1</v>
      </c>
      <c r="F558" s="1">
        <v>0.96461063999999996</v>
      </c>
      <c r="G558" s="1">
        <v>2.1700000000000001E-2</v>
      </c>
      <c r="H558" s="1">
        <v>1</v>
      </c>
      <c r="I558" s="1" t="s">
        <v>36</v>
      </c>
    </row>
    <row r="559" spans="1:9" x14ac:dyDescent="0.35">
      <c r="A559" s="1" t="s">
        <v>241</v>
      </c>
      <c r="B559" s="1">
        <v>623.50390000000004</v>
      </c>
      <c r="C559" s="1">
        <v>1.468314302</v>
      </c>
      <c r="D559" s="1">
        <v>5.9699999999999996E-3</v>
      </c>
      <c r="E559" s="1">
        <v>1</v>
      </c>
      <c r="F559" s="1">
        <v>0.96461063999999996</v>
      </c>
      <c r="G559" s="1">
        <v>2.1700000000000001E-2</v>
      </c>
      <c r="H559" s="1">
        <v>1</v>
      </c>
      <c r="I559" s="1" t="s">
        <v>36</v>
      </c>
    </row>
    <row r="560" spans="1:9" x14ac:dyDescent="0.35">
      <c r="A560" s="1" t="s">
        <v>241</v>
      </c>
      <c r="B560" s="1">
        <v>624.50450000000001</v>
      </c>
      <c r="C560" s="1">
        <v>1.3427561450000001</v>
      </c>
      <c r="D560" s="1">
        <v>5.9699999999999996E-3</v>
      </c>
      <c r="E560" s="1">
        <v>1</v>
      </c>
      <c r="F560" s="1">
        <v>0.96461063999999996</v>
      </c>
      <c r="G560" s="1">
        <v>2.1700000000000001E-2</v>
      </c>
      <c r="H560" s="1">
        <v>1</v>
      </c>
      <c r="I560" s="1" t="s">
        <v>36</v>
      </c>
    </row>
    <row r="561" spans="1:9" x14ac:dyDescent="0.35">
      <c r="A561" s="1" t="s">
        <v>241</v>
      </c>
      <c r="B561" s="1">
        <v>625.51949999999999</v>
      </c>
      <c r="C561" s="1">
        <v>0.98986827600000005</v>
      </c>
      <c r="D561" s="1">
        <v>1.55E-2</v>
      </c>
      <c r="E561" s="1">
        <v>1</v>
      </c>
      <c r="F561" s="1">
        <v>0.96461063999999996</v>
      </c>
      <c r="G561" s="1">
        <v>2.1700000000000001E-2</v>
      </c>
      <c r="H561" s="1">
        <v>1</v>
      </c>
      <c r="I561" s="1" t="s">
        <v>36</v>
      </c>
    </row>
    <row r="562" spans="1:9" x14ac:dyDescent="0.35">
      <c r="A562" s="1" t="s">
        <v>241</v>
      </c>
      <c r="B562" s="1">
        <v>647.50419999999997</v>
      </c>
      <c r="C562" s="1">
        <v>0.71151433900000005</v>
      </c>
      <c r="D562" s="1">
        <v>4.9500000000000002E-2</v>
      </c>
      <c r="E562" s="1">
        <v>1</v>
      </c>
      <c r="F562" s="1">
        <v>0.96461063999999996</v>
      </c>
      <c r="G562" s="1">
        <v>2.1700000000000001E-2</v>
      </c>
      <c r="H562" s="1">
        <v>1</v>
      </c>
      <c r="I562" s="1" t="s">
        <v>36</v>
      </c>
    </row>
    <row r="563" spans="1:9" x14ac:dyDescent="0.35">
      <c r="A563" s="1" t="s">
        <v>241</v>
      </c>
      <c r="B563" s="1">
        <v>927.73850000000004</v>
      </c>
      <c r="C563" s="1">
        <v>0.83256950600000001</v>
      </c>
      <c r="D563" s="1">
        <v>2.2100000000000002E-2</v>
      </c>
      <c r="E563" s="1">
        <v>1</v>
      </c>
      <c r="F563" s="1">
        <v>0.96461063999999996</v>
      </c>
      <c r="G563" s="1">
        <v>2.1700000000000001E-2</v>
      </c>
      <c r="H563" s="1">
        <v>1</v>
      </c>
      <c r="I563" s="1" t="s">
        <v>36</v>
      </c>
    </row>
    <row r="564" spans="1:9" x14ac:dyDescent="0.35">
      <c r="A564" s="1" t="s">
        <v>242</v>
      </c>
      <c r="B564" s="1">
        <v>203.18029999999999</v>
      </c>
      <c r="C564" s="1">
        <v>1.163210061</v>
      </c>
      <c r="D564" s="1">
        <v>1.8599999999999998E-2</v>
      </c>
      <c r="E564" s="1">
        <v>1</v>
      </c>
      <c r="F564" s="1">
        <v>1.1403306099999999</v>
      </c>
      <c r="G564" s="1">
        <v>3.6799999999999999E-2</v>
      </c>
      <c r="H564" s="1">
        <v>1</v>
      </c>
      <c r="I564" s="1" t="s">
        <v>36</v>
      </c>
    </row>
    <row r="565" spans="1:9" x14ac:dyDescent="0.35">
      <c r="A565" s="1" t="s">
        <v>242</v>
      </c>
      <c r="B565" s="1">
        <v>597.48969999999997</v>
      </c>
      <c r="C565" s="1">
        <v>0.66764315699999999</v>
      </c>
      <c r="D565" s="1">
        <v>9.6500000000000002E-2</v>
      </c>
      <c r="E565" s="1">
        <v>1</v>
      </c>
      <c r="F565" s="1">
        <v>1.1403306099999999</v>
      </c>
      <c r="G565" s="1">
        <v>3.6799999999999999E-2</v>
      </c>
      <c r="H565" s="1">
        <v>1</v>
      </c>
      <c r="I565" s="1" t="s">
        <v>36</v>
      </c>
    </row>
    <row r="566" spans="1:9" x14ac:dyDescent="0.35">
      <c r="A566" s="1" t="s">
        <v>242</v>
      </c>
      <c r="B566" s="1">
        <v>598.48940000000005</v>
      </c>
      <c r="C566" s="1">
        <v>0.68941530699999998</v>
      </c>
      <c r="D566" s="1">
        <v>7.2999999999999995E-2</v>
      </c>
      <c r="E566" s="1">
        <v>1</v>
      </c>
      <c r="F566" s="1">
        <v>1.1403306099999999</v>
      </c>
      <c r="G566" s="1">
        <v>3.6799999999999999E-2</v>
      </c>
      <c r="H566" s="1">
        <v>1</v>
      </c>
      <c r="I566" s="1" t="s">
        <v>36</v>
      </c>
    </row>
    <row r="567" spans="1:9" x14ac:dyDescent="0.35">
      <c r="A567" s="1" t="s">
        <v>242</v>
      </c>
      <c r="B567" s="1">
        <v>621.4846</v>
      </c>
      <c r="C567" s="1">
        <v>1.2583404069999999</v>
      </c>
      <c r="D567" s="1">
        <v>3.4700000000000002E-2</v>
      </c>
      <c r="E567" s="1">
        <v>1</v>
      </c>
      <c r="F567" s="1">
        <v>1.1403306099999999</v>
      </c>
      <c r="G567" s="1">
        <v>3.6799999999999999E-2</v>
      </c>
      <c r="H567" s="1">
        <v>1</v>
      </c>
      <c r="I567" s="1" t="s">
        <v>36</v>
      </c>
    </row>
    <row r="568" spans="1:9" x14ac:dyDescent="0.35">
      <c r="A568" s="1" t="s">
        <v>242</v>
      </c>
      <c r="B568" s="1">
        <v>623.50369999999998</v>
      </c>
      <c r="C568" s="1">
        <v>1.0482621320000001</v>
      </c>
      <c r="D568" s="1">
        <v>3.6299999999999999E-2</v>
      </c>
      <c r="E568" s="1">
        <v>1</v>
      </c>
      <c r="F568" s="1">
        <v>1.1403306099999999</v>
      </c>
      <c r="G568" s="1">
        <v>3.6799999999999999E-2</v>
      </c>
      <c r="H568" s="1">
        <v>1</v>
      </c>
      <c r="I568" s="1" t="s">
        <v>36</v>
      </c>
    </row>
    <row r="569" spans="1:9" x14ac:dyDescent="0.35">
      <c r="A569" s="1" t="s">
        <v>242</v>
      </c>
      <c r="B569" s="1">
        <v>645.48429999999996</v>
      </c>
      <c r="C569" s="1">
        <v>0.83933853700000005</v>
      </c>
      <c r="D569" s="1">
        <v>4.7100000000000003E-2</v>
      </c>
      <c r="E569" s="1">
        <v>1</v>
      </c>
      <c r="F569" s="1">
        <v>1.1403306099999999</v>
      </c>
      <c r="G569" s="1">
        <v>3.6799999999999999E-2</v>
      </c>
      <c r="H569" s="1">
        <v>1</v>
      </c>
      <c r="I569" s="1" t="s">
        <v>36</v>
      </c>
    </row>
    <row r="570" spans="1:9" x14ac:dyDescent="0.35">
      <c r="A570" s="1" t="s">
        <v>242</v>
      </c>
      <c r="B570" s="1">
        <v>647.50419999999997</v>
      </c>
      <c r="C570" s="1">
        <v>0.66827381299999999</v>
      </c>
      <c r="D570" s="1">
        <v>8.1600000000000006E-2</v>
      </c>
      <c r="E570" s="1">
        <v>1</v>
      </c>
      <c r="F570" s="1">
        <v>1.1403306099999999</v>
      </c>
      <c r="G570" s="1">
        <v>3.6799999999999999E-2</v>
      </c>
      <c r="H570" s="1">
        <v>1</v>
      </c>
      <c r="I570" s="1" t="s">
        <v>36</v>
      </c>
    </row>
    <row r="571" spans="1:9" x14ac:dyDescent="0.35">
      <c r="A571" s="1" t="s">
        <v>242</v>
      </c>
      <c r="B571" s="1">
        <v>925.73030000000006</v>
      </c>
      <c r="C571" s="1">
        <v>0.94603812200000004</v>
      </c>
      <c r="D571" s="1">
        <v>2.9600000000000001E-2</v>
      </c>
      <c r="E571" s="1">
        <v>1</v>
      </c>
      <c r="F571" s="1">
        <v>1.1403306099999999</v>
      </c>
      <c r="G571" s="1">
        <v>3.6799999999999999E-2</v>
      </c>
      <c r="H571" s="1">
        <v>1</v>
      </c>
      <c r="I571" s="1" t="s">
        <v>36</v>
      </c>
    </row>
    <row r="572" spans="1:9" x14ac:dyDescent="0.35">
      <c r="A572" s="1" t="s">
        <v>97</v>
      </c>
      <c r="B572" s="1">
        <v>595.46860000000004</v>
      </c>
      <c r="C572" s="1">
        <v>1.1128775099999999</v>
      </c>
      <c r="D572" s="1">
        <v>5.7000000000000002E-3</v>
      </c>
      <c r="E572" s="1">
        <v>1</v>
      </c>
      <c r="F572" s="1">
        <v>0.75038249000000001</v>
      </c>
      <c r="G572" s="1">
        <v>4.2700000000000002E-2</v>
      </c>
      <c r="H572" s="1">
        <v>1</v>
      </c>
      <c r="I572" s="1" t="s">
        <v>36</v>
      </c>
    </row>
    <row r="573" spans="1:9" x14ac:dyDescent="0.35">
      <c r="A573" s="1" t="s">
        <v>97</v>
      </c>
      <c r="B573" s="1">
        <v>596.48159999999996</v>
      </c>
      <c r="C573" s="1">
        <v>1.079496249</v>
      </c>
      <c r="D573" s="1">
        <v>3.5200000000000002E-2</v>
      </c>
      <c r="E573" s="1">
        <v>1</v>
      </c>
      <c r="F573" s="1">
        <v>0.75038249000000001</v>
      </c>
      <c r="G573" s="1">
        <v>4.2700000000000002E-2</v>
      </c>
      <c r="H573" s="1">
        <v>1</v>
      </c>
      <c r="I573" s="1" t="s">
        <v>36</v>
      </c>
    </row>
    <row r="574" spans="1:9" x14ac:dyDescent="0.35">
      <c r="A574" s="1" t="s">
        <v>97</v>
      </c>
      <c r="B574" s="1">
        <v>621.48800000000006</v>
      </c>
      <c r="C574" s="1">
        <v>0.378619239</v>
      </c>
      <c r="D574" s="1">
        <v>0.309</v>
      </c>
      <c r="E574" s="1">
        <v>1</v>
      </c>
      <c r="F574" s="1">
        <v>0.75038249000000001</v>
      </c>
      <c r="G574" s="1">
        <v>4.2700000000000002E-2</v>
      </c>
      <c r="H574" s="1">
        <v>1</v>
      </c>
      <c r="I574" s="1" t="s">
        <v>36</v>
      </c>
    </row>
    <row r="575" spans="1:9" x14ac:dyDescent="0.35">
      <c r="A575" s="1" t="s">
        <v>97</v>
      </c>
      <c r="B575" s="1">
        <v>923.71370000000002</v>
      </c>
      <c r="C575" s="1">
        <v>0.79212534099999998</v>
      </c>
      <c r="D575" s="1">
        <v>4.1700000000000001E-2</v>
      </c>
      <c r="E575" s="1">
        <v>1</v>
      </c>
      <c r="F575" s="1">
        <v>0.75038249000000001</v>
      </c>
      <c r="G575" s="1">
        <v>4.2700000000000002E-2</v>
      </c>
      <c r="H575" s="1">
        <v>1</v>
      </c>
      <c r="I575" s="1" t="s">
        <v>36</v>
      </c>
    </row>
    <row r="576" spans="1:9" x14ac:dyDescent="0.35">
      <c r="A576" s="1" t="s">
        <v>243</v>
      </c>
      <c r="B576" s="1">
        <v>175.14879999999999</v>
      </c>
      <c r="C576" s="1">
        <v>0.897217237</v>
      </c>
      <c r="D576" s="1">
        <v>1.23E-2</v>
      </c>
      <c r="E576" s="1">
        <v>1</v>
      </c>
      <c r="F576" s="1">
        <v>0.84940272999999999</v>
      </c>
      <c r="G576" s="1">
        <v>1.24E-2</v>
      </c>
      <c r="H576" s="1">
        <v>1</v>
      </c>
      <c r="I576" s="1" t="s">
        <v>36</v>
      </c>
    </row>
    <row r="577" spans="1:9" x14ac:dyDescent="0.35">
      <c r="A577" s="1" t="s">
        <v>243</v>
      </c>
      <c r="B577" s="1">
        <v>203.17959999999999</v>
      </c>
      <c r="C577" s="1">
        <v>1.156372223</v>
      </c>
      <c r="D577" s="1">
        <v>3.8400000000000001E-3</v>
      </c>
      <c r="E577" s="1">
        <v>1</v>
      </c>
      <c r="F577" s="1">
        <v>0.84940272999999999</v>
      </c>
      <c r="G577" s="1">
        <v>1.24E-2</v>
      </c>
      <c r="H577" s="1">
        <v>1</v>
      </c>
      <c r="I577" s="1" t="s">
        <v>36</v>
      </c>
    </row>
    <row r="578" spans="1:9" x14ac:dyDescent="0.35">
      <c r="A578" s="1" t="s">
        <v>243</v>
      </c>
      <c r="B578" s="1">
        <v>313.25349999999997</v>
      </c>
      <c r="C578" s="1">
        <v>0.70813849200000001</v>
      </c>
      <c r="D578" s="1">
        <v>4.3699999999999998E-3</v>
      </c>
      <c r="E578" s="1">
        <v>1</v>
      </c>
      <c r="F578" s="1">
        <v>0.84940272999999999</v>
      </c>
      <c r="G578" s="1">
        <v>1.24E-2</v>
      </c>
      <c r="H578" s="1">
        <v>1</v>
      </c>
      <c r="I578" s="1" t="s">
        <v>36</v>
      </c>
    </row>
    <row r="579" spans="1:9" x14ac:dyDescent="0.35">
      <c r="A579" s="1" t="s">
        <v>243</v>
      </c>
      <c r="B579" s="1">
        <v>601.51779999999997</v>
      </c>
      <c r="C579" s="1">
        <v>1.00969643</v>
      </c>
      <c r="D579" s="1">
        <v>2.7899999999999999E-3</v>
      </c>
      <c r="E579" s="1">
        <v>1</v>
      </c>
      <c r="F579" s="1">
        <v>0.84940272999999999</v>
      </c>
      <c r="G579" s="1">
        <v>1.24E-2</v>
      </c>
      <c r="H579" s="1">
        <v>1</v>
      </c>
      <c r="I579" s="1" t="s">
        <v>36</v>
      </c>
    </row>
    <row r="580" spans="1:9" x14ac:dyDescent="0.35">
      <c r="A580" s="1" t="s">
        <v>243</v>
      </c>
      <c r="B580" s="1">
        <v>601.52869999999996</v>
      </c>
      <c r="C580" s="1">
        <v>1.0994084930000001</v>
      </c>
      <c r="D580" s="1">
        <v>2.4299999999999999E-3</v>
      </c>
      <c r="E580" s="1">
        <v>1</v>
      </c>
      <c r="F580" s="1">
        <v>0.84940272999999999</v>
      </c>
      <c r="G580" s="1">
        <v>1.24E-2</v>
      </c>
      <c r="H580" s="1">
        <v>1</v>
      </c>
      <c r="I580" s="1" t="s">
        <v>36</v>
      </c>
    </row>
    <row r="581" spans="1:9" x14ac:dyDescent="0.35">
      <c r="A581" s="1" t="s">
        <v>243</v>
      </c>
      <c r="B581" s="1">
        <v>649.52179999999998</v>
      </c>
      <c r="C581" s="1">
        <v>0.758780644</v>
      </c>
      <c r="D581" s="1">
        <v>5.1900000000000002E-3</v>
      </c>
      <c r="E581" s="1">
        <v>1</v>
      </c>
      <c r="F581" s="1">
        <v>0.84940272999999999</v>
      </c>
      <c r="G581" s="1">
        <v>1.24E-2</v>
      </c>
      <c r="H581" s="1">
        <v>1</v>
      </c>
      <c r="I581" s="1" t="s">
        <v>36</v>
      </c>
    </row>
    <row r="582" spans="1:9" x14ac:dyDescent="0.35">
      <c r="A582" s="1" t="s">
        <v>243</v>
      </c>
      <c r="B582" s="1">
        <v>651.53530000000001</v>
      </c>
      <c r="C582" s="1">
        <v>0.68568490999999998</v>
      </c>
      <c r="D582" s="1">
        <v>9.2599999999999991E-3</v>
      </c>
      <c r="E582" s="1">
        <v>1</v>
      </c>
      <c r="F582" s="1">
        <v>0.84940272999999999</v>
      </c>
      <c r="G582" s="1">
        <v>1.24E-2</v>
      </c>
      <c r="H582" s="1">
        <v>1</v>
      </c>
      <c r="I582" s="1" t="s">
        <v>36</v>
      </c>
    </row>
    <row r="583" spans="1:9" x14ac:dyDescent="0.35">
      <c r="A583" s="1" t="s">
        <v>243</v>
      </c>
      <c r="B583" s="1">
        <v>931.77440000000001</v>
      </c>
      <c r="C583" s="1">
        <v>0.77120905900000003</v>
      </c>
      <c r="D583" s="1">
        <v>8.0499999999999999E-3</v>
      </c>
      <c r="E583" s="1">
        <v>1</v>
      </c>
      <c r="F583" s="1">
        <v>0.84940272999999999</v>
      </c>
      <c r="G583" s="1">
        <v>1.24E-2</v>
      </c>
      <c r="H583" s="1">
        <v>1</v>
      </c>
      <c r="I583" s="1" t="s">
        <v>36</v>
      </c>
    </row>
    <row r="584" spans="1:9" x14ac:dyDescent="0.35">
      <c r="A584" s="1" t="s">
        <v>244</v>
      </c>
      <c r="B584" s="1">
        <v>601.51890000000003</v>
      </c>
      <c r="C584" s="1">
        <v>1.0167669130000001</v>
      </c>
      <c r="D584" s="1">
        <v>3.8E-3</v>
      </c>
      <c r="E584" s="1">
        <v>1</v>
      </c>
      <c r="F584" s="1">
        <v>1.1980887200000001</v>
      </c>
      <c r="G584" s="1">
        <v>3.9500000000000004E-3</v>
      </c>
      <c r="H584" s="1">
        <v>0.40300000000000002</v>
      </c>
      <c r="I584" s="1" t="s">
        <v>36</v>
      </c>
    </row>
    <row r="585" spans="1:9" x14ac:dyDescent="0.35">
      <c r="A585" s="1" t="s">
        <v>244</v>
      </c>
      <c r="B585" s="1">
        <v>625.51869999999997</v>
      </c>
      <c r="C585" s="1">
        <v>1.424130736</v>
      </c>
      <c r="D585" s="1">
        <v>1.24E-3</v>
      </c>
      <c r="E585" s="1">
        <v>0.56599999999999995</v>
      </c>
      <c r="F585" s="1">
        <v>1.1980887200000001</v>
      </c>
      <c r="G585" s="1">
        <v>3.9500000000000004E-3</v>
      </c>
      <c r="H585" s="1">
        <v>0.40300000000000002</v>
      </c>
      <c r="I585" s="1" t="s">
        <v>36</v>
      </c>
    </row>
    <row r="586" spans="1:9" x14ac:dyDescent="0.35">
      <c r="A586" s="1" t="s">
        <v>244</v>
      </c>
      <c r="B586" s="1">
        <v>929.76369999999997</v>
      </c>
      <c r="C586" s="1">
        <v>1.163002205</v>
      </c>
      <c r="D586" s="1">
        <v>8.1599999999999999E-4</v>
      </c>
      <c r="E586" s="1">
        <v>0.38800000000000001</v>
      </c>
      <c r="F586" s="1">
        <v>1.1980887200000001</v>
      </c>
      <c r="G586" s="1">
        <v>3.9500000000000004E-3</v>
      </c>
      <c r="H586" s="1">
        <v>0.40300000000000002</v>
      </c>
      <c r="I586" s="1" t="s">
        <v>36</v>
      </c>
    </row>
    <row r="587" spans="1:9" x14ac:dyDescent="0.35">
      <c r="A587" s="1" t="s">
        <v>245</v>
      </c>
      <c r="B587" s="1">
        <v>955.77260000000001</v>
      </c>
      <c r="C587" s="1">
        <v>1.2090561790000001</v>
      </c>
      <c r="D587" s="1">
        <v>2.8499999999999999E-4</v>
      </c>
      <c r="E587" s="1">
        <v>0.14299999999999999</v>
      </c>
      <c r="F587" s="1">
        <v>1.28471026</v>
      </c>
      <c r="G587" s="1">
        <v>4.1700000000000001E-3</v>
      </c>
      <c r="H587" s="1">
        <v>0.41699999999999998</v>
      </c>
      <c r="I587" s="1" t="s">
        <v>36</v>
      </c>
    </row>
    <row r="588" spans="1:9" x14ac:dyDescent="0.35">
      <c r="A588" s="1" t="s">
        <v>246</v>
      </c>
      <c r="B588" s="1">
        <v>203.18</v>
      </c>
      <c r="C588" s="1">
        <v>1.556388704</v>
      </c>
      <c r="D588" s="1">
        <v>2.2499999999999999E-2</v>
      </c>
      <c r="E588" s="1">
        <v>1</v>
      </c>
      <c r="F588" s="1">
        <v>1.7779918699999999</v>
      </c>
      <c r="G588" s="1">
        <v>3.5000000000000003E-2</v>
      </c>
      <c r="H588" s="1">
        <v>1</v>
      </c>
      <c r="I588" s="1" t="s">
        <v>36</v>
      </c>
    </row>
    <row r="589" spans="1:9" x14ac:dyDescent="0.35">
      <c r="A589" s="1" t="s">
        <v>246</v>
      </c>
      <c r="B589" s="1">
        <v>287.23820000000001</v>
      </c>
      <c r="C589" s="1">
        <v>1.591069997</v>
      </c>
      <c r="D589" s="1">
        <v>2.6700000000000002E-2</v>
      </c>
      <c r="E589" s="1">
        <v>1</v>
      </c>
      <c r="F589" s="1">
        <v>1.7779918699999999</v>
      </c>
      <c r="G589" s="1">
        <v>3.5000000000000003E-2</v>
      </c>
      <c r="H589" s="1">
        <v>1</v>
      </c>
      <c r="I589" s="1" t="s">
        <v>36</v>
      </c>
    </row>
    <row r="590" spans="1:9" x14ac:dyDescent="0.35">
      <c r="A590" s="1" t="s">
        <v>246</v>
      </c>
      <c r="B590" s="1">
        <v>311.23759999999999</v>
      </c>
      <c r="C590" s="1">
        <v>1.531049576</v>
      </c>
      <c r="D590" s="1">
        <v>3.4200000000000001E-2</v>
      </c>
      <c r="E590" s="1">
        <v>1</v>
      </c>
      <c r="F590" s="1">
        <v>1.7779918699999999</v>
      </c>
      <c r="G590" s="1">
        <v>3.5000000000000003E-2</v>
      </c>
      <c r="H590" s="1">
        <v>1</v>
      </c>
      <c r="I590" s="1" t="s">
        <v>36</v>
      </c>
    </row>
    <row r="591" spans="1:9" x14ac:dyDescent="0.35">
      <c r="A591" s="1" t="s">
        <v>246</v>
      </c>
      <c r="B591" s="1">
        <v>337.27429999999998</v>
      </c>
      <c r="C591" s="1">
        <v>1.519139945</v>
      </c>
      <c r="D591" s="1">
        <v>3.4000000000000002E-2</v>
      </c>
      <c r="E591" s="1">
        <v>1</v>
      </c>
      <c r="F591" s="1">
        <v>1.7779918699999999</v>
      </c>
      <c r="G591" s="1">
        <v>3.5000000000000003E-2</v>
      </c>
      <c r="H591" s="1">
        <v>1</v>
      </c>
      <c r="I591" s="1" t="s">
        <v>36</v>
      </c>
    </row>
    <row r="592" spans="1:9" x14ac:dyDescent="0.35">
      <c r="A592" s="1" t="s">
        <v>246</v>
      </c>
      <c r="B592" s="1">
        <v>623.50250000000005</v>
      </c>
      <c r="C592" s="1">
        <v>1.547474107</v>
      </c>
      <c r="D592" s="1">
        <v>3.3799999999999997E-2</v>
      </c>
      <c r="E592" s="1">
        <v>1</v>
      </c>
      <c r="F592" s="1">
        <v>1.7779918699999999</v>
      </c>
      <c r="G592" s="1">
        <v>3.5000000000000003E-2</v>
      </c>
      <c r="H592" s="1">
        <v>1</v>
      </c>
      <c r="I592" s="1" t="s">
        <v>36</v>
      </c>
    </row>
    <row r="593" spans="1:9" x14ac:dyDescent="0.35">
      <c r="A593" s="1" t="s">
        <v>246</v>
      </c>
      <c r="B593" s="1">
        <v>647.50490000000002</v>
      </c>
      <c r="C593" s="1">
        <v>1.7221394640000001</v>
      </c>
      <c r="D593" s="1">
        <v>3.6700000000000003E-2</v>
      </c>
      <c r="E593" s="1">
        <v>1</v>
      </c>
      <c r="F593" s="1">
        <v>1.7779918699999999</v>
      </c>
      <c r="G593" s="1">
        <v>3.5000000000000003E-2</v>
      </c>
      <c r="H593" s="1">
        <v>1</v>
      </c>
      <c r="I593" s="1" t="s">
        <v>36</v>
      </c>
    </row>
    <row r="594" spans="1:9" x14ac:dyDescent="0.35">
      <c r="A594" s="1" t="s">
        <v>246</v>
      </c>
      <c r="B594" s="1">
        <v>648.50729999999999</v>
      </c>
      <c r="C594" s="1">
        <v>1.7086336339999999</v>
      </c>
      <c r="D594" s="1">
        <v>3.0800000000000001E-2</v>
      </c>
      <c r="E594" s="1">
        <v>1</v>
      </c>
      <c r="F594" s="1">
        <v>1.7779918699999999</v>
      </c>
      <c r="G594" s="1">
        <v>3.5000000000000003E-2</v>
      </c>
      <c r="H594" s="1">
        <v>1</v>
      </c>
      <c r="I594" s="1" t="s">
        <v>36</v>
      </c>
    </row>
    <row r="595" spans="1:9" x14ac:dyDescent="0.35">
      <c r="A595" s="1" t="s">
        <v>246</v>
      </c>
      <c r="B595" s="1">
        <v>649.52170000000001</v>
      </c>
      <c r="C595" s="1">
        <v>1.435211835</v>
      </c>
      <c r="D595" s="1">
        <v>3.56E-2</v>
      </c>
      <c r="E595" s="1">
        <v>1</v>
      </c>
      <c r="F595" s="1">
        <v>1.7779918699999999</v>
      </c>
      <c r="G595" s="1">
        <v>3.5000000000000003E-2</v>
      </c>
      <c r="H595" s="1">
        <v>1</v>
      </c>
      <c r="I595" s="1" t="s">
        <v>36</v>
      </c>
    </row>
    <row r="596" spans="1:9" x14ac:dyDescent="0.35">
      <c r="A596" s="1" t="s">
        <v>246</v>
      </c>
      <c r="B596" s="1">
        <v>671.50310000000002</v>
      </c>
      <c r="C596" s="1">
        <v>1.682823647</v>
      </c>
      <c r="D596" s="1">
        <v>2.0899999999999998E-2</v>
      </c>
      <c r="E596" s="1">
        <v>1</v>
      </c>
      <c r="F596" s="1">
        <v>1.7779918699999999</v>
      </c>
      <c r="G596" s="1">
        <v>3.5000000000000003E-2</v>
      </c>
      <c r="H596" s="1">
        <v>1</v>
      </c>
      <c r="I596" s="1" t="s">
        <v>36</v>
      </c>
    </row>
    <row r="597" spans="1:9" x14ac:dyDescent="0.35">
      <c r="A597" s="1" t="s">
        <v>246</v>
      </c>
      <c r="B597" s="1">
        <v>951.74210000000005</v>
      </c>
      <c r="C597" s="1">
        <v>1.540640155</v>
      </c>
      <c r="D597" s="1">
        <v>2.92E-2</v>
      </c>
      <c r="E597" s="1">
        <v>1</v>
      </c>
      <c r="F597" s="1">
        <v>1.7779918699999999</v>
      </c>
      <c r="G597" s="1">
        <v>3.5000000000000003E-2</v>
      </c>
      <c r="H597" s="1">
        <v>1</v>
      </c>
      <c r="I597" s="1" t="s">
        <v>36</v>
      </c>
    </row>
    <row r="598" spans="1:9" x14ac:dyDescent="0.35">
      <c r="A598" s="1" t="s">
        <v>247</v>
      </c>
      <c r="B598" s="1">
        <v>337.27179999999998</v>
      </c>
      <c r="C598" s="1">
        <v>1.310149193</v>
      </c>
      <c r="D598" s="1">
        <v>2.4400000000000002E-2</v>
      </c>
      <c r="E598" s="1">
        <v>1</v>
      </c>
      <c r="F598" s="1">
        <v>1.1887996599999999</v>
      </c>
      <c r="G598" s="1">
        <v>6.7500000000000004E-2</v>
      </c>
      <c r="H598" s="1">
        <v>1</v>
      </c>
      <c r="I598" s="1" t="s">
        <v>36</v>
      </c>
    </row>
    <row r="599" spans="1:9" x14ac:dyDescent="0.35">
      <c r="A599" s="1" t="s">
        <v>247</v>
      </c>
      <c r="B599" s="1">
        <v>621.4873</v>
      </c>
      <c r="C599" s="1">
        <v>1.190394918</v>
      </c>
      <c r="D599" s="1">
        <v>5.8999999999999997E-2</v>
      </c>
      <c r="E599" s="1">
        <v>1</v>
      </c>
      <c r="F599" s="1">
        <v>1.1887996599999999</v>
      </c>
      <c r="G599" s="1">
        <v>6.7500000000000004E-2</v>
      </c>
      <c r="H599" s="1">
        <v>1</v>
      </c>
      <c r="I599" s="1" t="s">
        <v>36</v>
      </c>
    </row>
    <row r="600" spans="1:9" x14ac:dyDescent="0.35">
      <c r="A600" s="1" t="s">
        <v>247</v>
      </c>
      <c r="B600" s="1">
        <v>621.49749999999995</v>
      </c>
      <c r="C600" s="1">
        <v>1.1588794099999999</v>
      </c>
      <c r="D600" s="1">
        <v>7.7299999999999994E-2</v>
      </c>
      <c r="E600" s="1">
        <v>1</v>
      </c>
      <c r="F600" s="1">
        <v>1.1887996599999999</v>
      </c>
      <c r="G600" s="1">
        <v>6.7500000000000004E-2</v>
      </c>
      <c r="H600" s="1">
        <v>1</v>
      </c>
      <c r="I600" s="1" t="s">
        <v>36</v>
      </c>
    </row>
    <row r="601" spans="1:9" x14ac:dyDescent="0.35">
      <c r="A601" s="1" t="s">
        <v>247</v>
      </c>
      <c r="B601" s="1">
        <v>647.49739999999997</v>
      </c>
      <c r="C601" s="1">
        <v>1.653088449</v>
      </c>
      <c r="D601" s="1">
        <v>0.01</v>
      </c>
      <c r="E601" s="1">
        <v>1</v>
      </c>
      <c r="F601" s="1">
        <v>1.1887996599999999</v>
      </c>
      <c r="G601" s="1">
        <v>6.7500000000000004E-2</v>
      </c>
      <c r="H601" s="1">
        <v>1</v>
      </c>
      <c r="I601" s="1" t="s">
        <v>36</v>
      </c>
    </row>
    <row r="602" spans="1:9" x14ac:dyDescent="0.35">
      <c r="A602" s="1" t="s">
        <v>248</v>
      </c>
      <c r="B602" s="1">
        <v>601.51490000000001</v>
      </c>
      <c r="C602" s="1">
        <v>1.611811154</v>
      </c>
      <c r="D602" s="1">
        <v>7.7700000000000002E-4</v>
      </c>
      <c r="E602" s="1">
        <v>0.373</v>
      </c>
      <c r="F602" s="1">
        <v>1.2466023500000001</v>
      </c>
      <c r="G602" s="1">
        <v>5.9199999999999999E-3</v>
      </c>
      <c r="H602" s="1">
        <v>0.56299999999999994</v>
      </c>
      <c r="I602" s="1" t="s">
        <v>36</v>
      </c>
    </row>
    <row r="603" spans="1:9" x14ac:dyDescent="0.35">
      <c r="A603" s="1" t="s">
        <v>248</v>
      </c>
      <c r="B603" s="1">
        <v>677.54349999999999</v>
      </c>
      <c r="C603" s="1">
        <v>1.3693752969999999</v>
      </c>
      <c r="D603" s="1">
        <v>1.1299999999999999E-3</v>
      </c>
      <c r="E603" s="1">
        <v>0.52300000000000002</v>
      </c>
      <c r="F603" s="1">
        <v>1.2466023500000001</v>
      </c>
      <c r="G603" s="1">
        <v>5.9199999999999999E-3</v>
      </c>
      <c r="H603" s="1">
        <v>0.56299999999999994</v>
      </c>
      <c r="I603" s="1" t="s">
        <v>36</v>
      </c>
    </row>
    <row r="604" spans="1:9" x14ac:dyDescent="0.35">
      <c r="A604" s="1" t="s">
        <v>248</v>
      </c>
      <c r="B604" s="1">
        <v>677.56290000000001</v>
      </c>
      <c r="C604" s="1">
        <v>1.2676702369999999</v>
      </c>
      <c r="D604" s="1">
        <v>2.2399999999999998E-3</v>
      </c>
      <c r="E604" s="1">
        <v>0.94299999999999995</v>
      </c>
      <c r="F604" s="1">
        <v>1.2466023500000001</v>
      </c>
      <c r="G604" s="1">
        <v>5.9199999999999999E-3</v>
      </c>
      <c r="H604" s="1">
        <v>0.56299999999999994</v>
      </c>
      <c r="I604" s="1" t="s">
        <v>36</v>
      </c>
    </row>
    <row r="605" spans="1:9" x14ac:dyDescent="0.35">
      <c r="A605" s="1" t="s">
        <v>248</v>
      </c>
      <c r="B605" s="1">
        <v>957.78570000000002</v>
      </c>
      <c r="C605" s="1">
        <v>1.255373743</v>
      </c>
      <c r="D605" s="1">
        <v>3.1199999999999999E-3</v>
      </c>
      <c r="E605" s="1">
        <v>1</v>
      </c>
      <c r="F605" s="1">
        <v>1.2466023500000001</v>
      </c>
      <c r="G605" s="1">
        <v>5.9199999999999999E-3</v>
      </c>
      <c r="H605" s="1">
        <v>0.56299999999999994</v>
      </c>
      <c r="I605" s="1" t="s">
        <v>36</v>
      </c>
    </row>
    <row r="606" spans="1:9" x14ac:dyDescent="0.35">
      <c r="A606" s="1" t="s">
        <v>249</v>
      </c>
      <c r="B606" s="1">
        <v>81.069400000000002</v>
      </c>
      <c r="C606" s="1">
        <v>1.9556989149999999</v>
      </c>
      <c r="D606" s="1">
        <v>1.2200000000000001E-2</v>
      </c>
      <c r="E606" s="1">
        <v>1</v>
      </c>
      <c r="F606" s="1">
        <v>1.7351324400000001</v>
      </c>
      <c r="G606" s="1">
        <v>5.6599999999999998E-2</v>
      </c>
      <c r="H606" s="1">
        <v>1</v>
      </c>
      <c r="I606" s="1" t="s">
        <v>36</v>
      </c>
    </row>
    <row r="607" spans="1:9" x14ac:dyDescent="0.35">
      <c r="A607" s="1" t="s">
        <v>249</v>
      </c>
      <c r="B607" s="1">
        <v>93.070099999999996</v>
      </c>
      <c r="C607" s="1">
        <v>1.753825245</v>
      </c>
      <c r="D607" s="1">
        <v>0.02</v>
      </c>
      <c r="E607" s="1">
        <v>1</v>
      </c>
      <c r="F607" s="1">
        <v>1.7351324400000001</v>
      </c>
      <c r="G607" s="1">
        <v>5.6599999999999998E-2</v>
      </c>
      <c r="H607" s="1">
        <v>1</v>
      </c>
      <c r="I607" s="1" t="s">
        <v>36</v>
      </c>
    </row>
    <row r="608" spans="1:9" x14ac:dyDescent="0.35">
      <c r="A608" s="1" t="s">
        <v>249</v>
      </c>
      <c r="B608" s="1">
        <v>293.23149999999998</v>
      </c>
      <c r="C608" s="1">
        <v>1.4615498709999999</v>
      </c>
      <c r="D608" s="1">
        <v>1.52E-2</v>
      </c>
      <c r="E608" s="1">
        <v>1</v>
      </c>
      <c r="F608" s="1">
        <v>1.7351324400000001</v>
      </c>
      <c r="G608" s="1">
        <v>5.6599999999999998E-2</v>
      </c>
      <c r="H608" s="1">
        <v>1</v>
      </c>
      <c r="I608" s="1" t="s">
        <v>36</v>
      </c>
    </row>
    <row r="609" spans="1:9" x14ac:dyDescent="0.35">
      <c r="A609" s="1" t="s">
        <v>249</v>
      </c>
      <c r="B609" s="1">
        <v>311.2405</v>
      </c>
      <c r="C609" s="1">
        <v>1.456444799</v>
      </c>
      <c r="D609" s="1">
        <v>2.35E-2</v>
      </c>
      <c r="E609" s="1">
        <v>1</v>
      </c>
      <c r="F609" s="1">
        <v>1.7351324400000001</v>
      </c>
      <c r="G609" s="1">
        <v>5.6599999999999998E-2</v>
      </c>
      <c r="H609" s="1">
        <v>1</v>
      </c>
      <c r="I609" s="1" t="s">
        <v>36</v>
      </c>
    </row>
    <row r="610" spans="1:9" x14ac:dyDescent="0.35">
      <c r="A610" s="1" t="s">
        <v>249</v>
      </c>
      <c r="B610" s="1">
        <v>647.50289999999995</v>
      </c>
      <c r="C610" s="1">
        <v>1.791006117</v>
      </c>
      <c r="D610" s="1">
        <v>3.4200000000000001E-2</v>
      </c>
      <c r="E610" s="1">
        <v>1</v>
      </c>
      <c r="F610" s="1">
        <v>1.7351324400000001</v>
      </c>
      <c r="G610" s="1">
        <v>5.6599999999999998E-2</v>
      </c>
      <c r="H610" s="1">
        <v>1</v>
      </c>
      <c r="I610" s="1" t="s">
        <v>36</v>
      </c>
    </row>
    <row r="611" spans="1:9" x14ac:dyDescent="0.35">
      <c r="A611" s="1" t="s">
        <v>249</v>
      </c>
      <c r="B611" s="1">
        <v>649.51980000000003</v>
      </c>
      <c r="C611" s="1">
        <v>1.5274790410000001</v>
      </c>
      <c r="D611" s="1">
        <v>1.7600000000000001E-2</v>
      </c>
      <c r="E611" s="1">
        <v>1</v>
      </c>
      <c r="F611" s="1">
        <v>1.7351324400000001</v>
      </c>
      <c r="G611" s="1">
        <v>5.6599999999999998E-2</v>
      </c>
      <c r="H611" s="1">
        <v>1</v>
      </c>
      <c r="I611" s="1" t="s">
        <v>36</v>
      </c>
    </row>
    <row r="612" spans="1:9" x14ac:dyDescent="0.35">
      <c r="A612" s="1" t="s">
        <v>249</v>
      </c>
      <c r="B612" s="1">
        <v>650.524</v>
      </c>
      <c r="C612" s="1">
        <v>1.5113535870000001</v>
      </c>
      <c r="D612" s="1">
        <v>1.38E-2</v>
      </c>
      <c r="E612" s="1">
        <v>1</v>
      </c>
      <c r="F612" s="1">
        <v>1.7351324400000001</v>
      </c>
      <c r="G612" s="1">
        <v>5.6599999999999998E-2</v>
      </c>
      <c r="H612" s="1">
        <v>1</v>
      </c>
      <c r="I612" s="1" t="s">
        <v>36</v>
      </c>
    </row>
    <row r="613" spans="1:9" x14ac:dyDescent="0.35">
      <c r="A613" s="1" t="s">
        <v>249</v>
      </c>
      <c r="B613" s="1">
        <v>652.54480000000001</v>
      </c>
      <c r="C613" s="1">
        <v>1.72081401</v>
      </c>
      <c r="D613" s="1">
        <v>4.1000000000000003E-3</v>
      </c>
      <c r="E613" s="1">
        <v>1</v>
      </c>
      <c r="F613" s="1">
        <v>1.7351324400000001</v>
      </c>
      <c r="G613" s="1">
        <v>5.6599999999999998E-2</v>
      </c>
      <c r="H613" s="1">
        <v>1</v>
      </c>
      <c r="I613" s="1" t="s">
        <v>36</v>
      </c>
    </row>
    <row r="614" spans="1:9" x14ac:dyDescent="0.35">
      <c r="A614" s="1" t="s">
        <v>249</v>
      </c>
      <c r="B614" s="1">
        <v>673.51900000000001</v>
      </c>
      <c r="C614" s="1">
        <v>1.6698148349999999</v>
      </c>
      <c r="D614" s="1">
        <v>6.5900000000000004E-3</v>
      </c>
      <c r="E614" s="1">
        <v>1</v>
      </c>
      <c r="F614" s="1">
        <v>1.7351324400000001</v>
      </c>
      <c r="G614" s="1">
        <v>5.6599999999999998E-2</v>
      </c>
      <c r="H614" s="1">
        <v>1</v>
      </c>
      <c r="I614" s="1" t="s">
        <v>36</v>
      </c>
    </row>
    <row r="615" spans="1:9" x14ac:dyDescent="0.35">
      <c r="A615" s="1" t="s">
        <v>250</v>
      </c>
      <c r="B615" s="1">
        <v>565.55060000000003</v>
      </c>
      <c r="C615" s="1">
        <v>-0.45852751600000002</v>
      </c>
      <c r="D615" s="1">
        <v>0.41299999999999998</v>
      </c>
      <c r="E615" s="1">
        <v>1</v>
      </c>
      <c r="F615" s="1">
        <v>-0.39358248000000001</v>
      </c>
      <c r="G615" s="1">
        <v>0.46200000000000002</v>
      </c>
      <c r="H615" s="1">
        <v>1</v>
      </c>
      <c r="I615" s="1" t="s">
        <v>36</v>
      </c>
    </row>
    <row r="616" spans="1:9" x14ac:dyDescent="0.35">
      <c r="A616" s="1" t="s">
        <v>250</v>
      </c>
      <c r="B616" s="1">
        <v>589.56269999999995</v>
      </c>
      <c r="C616" s="1">
        <v>-0.13929733999999999</v>
      </c>
      <c r="D616" s="1">
        <v>0.76400000000000001</v>
      </c>
      <c r="E616" s="1">
        <v>1</v>
      </c>
      <c r="F616" s="1">
        <v>-0.39358248000000001</v>
      </c>
      <c r="G616" s="1">
        <v>0.46200000000000002</v>
      </c>
      <c r="H616" s="1">
        <v>1</v>
      </c>
      <c r="I616" s="1" t="s">
        <v>36</v>
      </c>
    </row>
    <row r="617" spans="1:9" x14ac:dyDescent="0.35">
      <c r="A617" s="1" t="s">
        <v>251</v>
      </c>
      <c r="B617" s="1">
        <v>565.55110000000002</v>
      </c>
      <c r="C617" s="1">
        <v>-1.8847041170000001</v>
      </c>
      <c r="D617" s="1">
        <v>0.16600000000000001</v>
      </c>
      <c r="E617" s="1">
        <v>1</v>
      </c>
      <c r="F617" s="1">
        <v>-0.78985894000000001</v>
      </c>
      <c r="G617" s="1">
        <v>0.27</v>
      </c>
      <c r="H617" s="1">
        <v>1</v>
      </c>
      <c r="I617" s="1" t="s">
        <v>36</v>
      </c>
    </row>
    <row r="618" spans="1:9" x14ac:dyDescent="0.35">
      <c r="A618" s="1" t="s">
        <v>251</v>
      </c>
      <c r="B618" s="1">
        <v>593.58799999999997</v>
      </c>
      <c r="C618" s="1">
        <v>-0.41932141699999997</v>
      </c>
      <c r="D618" s="1">
        <v>0.47699999999999998</v>
      </c>
      <c r="E618" s="1">
        <v>1</v>
      </c>
      <c r="F618" s="1">
        <v>-0.78985894000000001</v>
      </c>
      <c r="G618" s="1">
        <v>0.27</v>
      </c>
      <c r="H618" s="1">
        <v>1</v>
      </c>
      <c r="I618" s="1" t="s">
        <v>36</v>
      </c>
    </row>
    <row r="619" spans="1:9" x14ac:dyDescent="0.35">
      <c r="A619" s="1" t="s">
        <v>251</v>
      </c>
      <c r="B619" s="1">
        <v>619.60230000000001</v>
      </c>
      <c r="C619" s="1">
        <v>-0.58056086600000001</v>
      </c>
      <c r="D619" s="1">
        <v>0.38900000000000001</v>
      </c>
      <c r="E619" s="1">
        <v>1</v>
      </c>
      <c r="F619" s="1">
        <v>-0.78985894000000001</v>
      </c>
      <c r="G619" s="1">
        <v>0.27</v>
      </c>
      <c r="H619" s="1">
        <v>1</v>
      </c>
      <c r="I619" s="1" t="s">
        <v>36</v>
      </c>
    </row>
    <row r="620" spans="1:9" x14ac:dyDescent="0.35">
      <c r="A620" s="1" t="s">
        <v>252</v>
      </c>
      <c r="B620" s="1">
        <v>589.55730000000005</v>
      </c>
      <c r="C620" s="1">
        <v>-0.32981740300000001</v>
      </c>
      <c r="D620" s="1">
        <v>0.45500000000000002</v>
      </c>
      <c r="E620" s="1">
        <v>1</v>
      </c>
      <c r="F620" s="1">
        <v>-0.38274627</v>
      </c>
      <c r="G620" s="1">
        <v>0.49399999999999999</v>
      </c>
      <c r="H620" s="1">
        <v>1</v>
      </c>
      <c r="I620" s="1" t="s">
        <v>36</v>
      </c>
    </row>
    <row r="621" spans="1:9" x14ac:dyDescent="0.35">
      <c r="A621" s="1" t="s">
        <v>252</v>
      </c>
      <c r="B621" s="1">
        <v>591.57029999999997</v>
      </c>
      <c r="C621" s="1">
        <v>-0.41162628000000001</v>
      </c>
      <c r="D621" s="1">
        <v>0.443</v>
      </c>
      <c r="E621" s="1">
        <v>1</v>
      </c>
      <c r="F621" s="1">
        <v>-0.38274627</v>
      </c>
      <c r="G621" s="1">
        <v>0.49399999999999999</v>
      </c>
      <c r="H621" s="1">
        <v>1</v>
      </c>
      <c r="I621" s="1" t="s">
        <v>36</v>
      </c>
    </row>
    <row r="622" spans="1:9" x14ac:dyDescent="0.35">
      <c r="A622" s="1" t="s">
        <v>252</v>
      </c>
      <c r="B622" s="1">
        <v>593.58640000000003</v>
      </c>
      <c r="C622" s="1">
        <v>-0.54098868600000005</v>
      </c>
      <c r="D622" s="1">
        <v>0.32200000000000001</v>
      </c>
      <c r="E622" s="1">
        <v>1</v>
      </c>
      <c r="F622" s="1">
        <v>-0.38274627</v>
      </c>
      <c r="G622" s="1">
        <v>0.49399999999999999</v>
      </c>
      <c r="H622" s="1">
        <v>1</v>
      </c>
      <c r="I622" s="1" t="s">
        <v>36</v>
      </c>
    </row>
    <row r="623" spans="1:9" x14ac:dyDescent="0.35">
      <c r="A623" s="1" t="s">
        <v>252</v>
      </c>
      <c r="B623" s="1">
        <v>594.58569999999997</v>
      </c>
      <c r="C623" s="1">
        <v>-0.20518481199999999</v>
      </c>
      <c r="D623" s="1">
        <v>0.71699999999999997</v>
      </c>
      <c r="E623" s="1">
        <v>1</v>
      </c>
      <c r="F623" s="1">
        <v>-0.38274627</v>
      </c>
      <c r="G623" s="1">
        <v>0.49399999999999999</v>
      </c>
      <c r="H623" s="1">
        <v>1</v>
      </c>
      <c r="I623" s="1" t="s">
        <v>36</v>
      </c>
    </row>
  </sheetData>
  <sortState xmlns:xlrd2="http://schemas.microsoft.com/office/spreadsheetml/2017/richdata2" ref="M2:M40">
    <sortCondition ref="M1:M40"/>
  </sortState>
  <conditionalFormatting sqref="C2:C623">
    <cfRule type="cellIs" dxfId="11" priority="3" operator="lessThan">
      <formula>-1</formula>
    </cfRule>
    <cfRule type="cellIs" dxfId="10" priority="4" operator="greaterThan">
      <formula>1</formula>
    </cfRule>
  </conditionalFormatting>
  <conditionalFormatting sqref="E2:E623">
    <cfRule type="cellIs" dxfId="9" priority="6" operator="lessThan">
      <formula>0.05</formula>
    </cfRule>
  </conditionalFormatting>
  <conditionalFormatting sqref="F2:F623">
    <cfRule type="cellIs" dxfId="8" priority="1" operator="greaterThan">
      <formula>1</formula>
    </cfRule>
    <cfRule type="cellIs" dxfId="7" priority="2" operator="lessThan">
      <formula>-1</formula>
    </cfRule>
  </conditionalFormatting>
  <conditionalFormatting sqref="H2:H623">
    <cfRule type="cellIs" dxfId="6" priority="5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3D0DB-278A-43C5-8F99-E7491D4485EC}">
  <dimension ref="A1:K281"/>
  <sheetViews>
    <sheetView tabSelected="1" zoomScale="70" zoomScaleNormal="70" workbookViewId="0">
      <pane xSplit="1" ySplit="1" topLeftCell="B104" activePane="bottomRight" state="frozen"/>
      <selection pane="topRight" activeCell="B1" sqref="B1"/>
      <selection pane="bottomLeft" activeCell="A2" sqref="A2"/>
      <selection pane="bottomRight" activeCell="C270" sqref="C270:I271"/>
    </sheetView>
  </sheetViews>
  <sheetFormatPr defaultRowHeight="14.5" x14ac:dyDescent="0.35"/>
  <cols>
    <col min="1" max="1" width="30.453125" customWidth="1"/>
    <col min="2" max="2" width="16.7265625" customWidth="1"/>
    <col min="3" max="3" width="16.36328125" customWidth="1"/>
    <col min="4" max="4" width="16.26953125" customWidth="1"/>
    <col min="5" max="5" width="13.7265625" customWidth="1"/>
    <col min="6" max="6" width="16.54296875" customWidth="1"/>
    <col min="7" max="7" width="16.453125" customWidth="1"/>
    <col min="8" max="8" width="15.453125" customWidth="1"/>
    <col min="9" max="9" width="22.6328125" customWidth="1"/>
    <col min="11" max="11" width="21.26953125" customWidth="1"/>
    <col min="13" max="13" width="10.81640625" customWidth="1"/>
  </cols>
  <sheetData>
    <row r="1" spans="1:11" x14ac:dyDescent="0.35">
      <c r="A1" s="2" t="s">
        <v>31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K1" s="10"/>
    </row>
    <row r="2" spans="1:11" x14ac:dyDescent="0.35">
      <c r="A2" s="3" t="s">
        <v>119</v>
      </c>
      <c r="B2" s="3">
        <v>554.51549999999997</v>
      </c>
      <c r="C2" s="4">
        <v>2.5996193179999998</v>
      </c>
      <c r="D2" s="5">
        <v>2.5000000000000001E-5</v>
      </c>
      <c r="E2" s="5">
        <v>5.5799999999999999E-3</v>
      </c>
      <c r="F2" s="4">
        <v>2.7735101869999998</v>
      </c>
      <c r="G2" s="5">
        <v>7.4499999999999995E-5</v>
      </c>
      <c r="H2" s="5">
        <v>6.7757640000000001E-3</v>
      </c>
      <c r="I2" s="3" t="s">
        <v>45</v>
      </c>
      <c r="K2" s="12"/>
    </row>
    <row r="3" spans="1:11" x14ac:dyDescent="0.35">
      <c r="A3" s="6" t="s">
        <v>121</v>
      </c>
      <c r="B3" s="3">
        <v>536.49710000000005</v>
      </c>
      <c r="C3" s="4">
        <v>1.8869998400000001</v>
      </c>
      <c r="D3" s="5">
        <v>1.04E-6</v>
      </c>
      <c r="E3" s="5">
        <v>2.81E-4</v>
      </c>
      <c r="F3" s="4">
        <v>2.0208268060000001</v>
      </c>
      <c r="G3" s="5">
        <v>2.7300000000000001E-6</v>
      </c>
      <c r="H3" s="5">
        <v>3.08227E-4</v>
      </c>
      <c r="I3" s="3" t="s">
        <v>45</v>
      </c>
      <c r="K3" s="12"/>
    </row>
    <row r="4" spans="1:11" x14ac:dyDescent="0.35">
      <c r="A4" s="6" t="s">
        <v>121</v>
      </c>
      <c r="B4" s="3">
        <v>536.51490000000001</v>
      </c>
      <c r="C4" s="4">
        <v>1.888290145</v>
      </c>
      <c r="D4" s="5">
        <v>1.0300000000000001E-6</v>
      </c>
      <c r="E4" s="5">
        <v>2.7900000000000001E-4</v>
      </c>
      <c r="F4" s="4">
        <v>2.0208268060000001</v>
      </c>
      <c r="G4" s="5">
        <v>2.7300000000000001E-6</v>
      </c>
      <c r="H4" s="5">
        <v>3.08227E-4</v>
      </c>
      <c r="I4" s="3" t="s">
        <v>45</v>
      </c>
      <c r="K4" s="12"/>
    </row>
    <row r="5" spans="1:11" x14ac:dyDescent="0.35">
      <c r="A5" s="6" t="s">
        <v>124</v>
      </c>
      <c r="B5" s="3">
        <v>648.62789999999904</v>
      </c>
      <c r="C5" s="4">
        <v>-2.353895955</v>
      </c>
      <c r="D5" s="5">
        <v>1.22E-4</v>
      </c>
      <c r="E5" s="5">
        <v>2.23E-2</v>
      </c>
      <c r="F5" s="4">
        <v>-2.4153687330000002</v>
      </c>
      <c r="G5" s="5">
        <v>6.0099999999999997E-4</v>
      </c>
      <c r="H5" s="5">
        <v>4.145443E-2</v>
      </c>
      <c r="I5" s="3" t="s">
        <v>45</v>
      </c>
      <c r="K5" s="12"/>
    </row>
    <row r="6" spans="1:11" x14ac:dyDescent="0.35">
      <c r="A6" s="3" t="s">
        <v>125</v>
      </c>
      <c r="B6" s="3">
        <v>646.62990000000002</v>
      </c>
      <c r="C6" s="4">
        <v>-1.6419713890000001</v>
      </c>
      <c r="D6" s="5">
        <v>1E-4</v>
      </c>
      <c r="E6" s="5">
        <v>1.8499999999999999E-2</v>
      </c>
      <c r="F6" s="4">
        <v>-2.0974999950000002</v>
      </c>
      <c r="G6" s="5">
        <v>4.1399999999999998E-4</v>
      </c>
      <c r="H6" s="5">
        <v>3.0229410000000002E-2</v>
      </c>
      <c r="I6" s="3" t="s">
        <v>45</v>
      </c>
      <c r="K6" s="13"/>
    </row>
    <row r="7" spans="1:11" x14ac:dyDescent="0.35">
      <c r="A7" s="1" t="s">
        <v>129</v>
      </c>
      <c r="B7" s="3">
        <v>858.59429999999998</v>
      </c>
      <c r="C7" s="4">
        <v>1.606956351</v>
      </c>
      <c r="D7" s="5">
        <v>2.0799999999999999E-4</v>
      </c>
      <c r="E7" s="5">
        <v>3.5000000000000003E-2</v>
      </c>
      <c r="F7" s="4">
        <v>1.3791001700000001</v>
      </c>
      <c r="G7" s="5">
        <v>5.5699999999999999E-4</v>
      </c>
      <c r="H7" s="5">
        <v>3.901106E-2</v>
      </c>
      <c r="I7" s="3" t="s">
        <v>45</v>
      </c>
      <c r="K7" s="12"/>
    </row>
    <row r="8" spans="1:11" x14ac:dyDescent="0.35">
      <c r="A8" s="3" t="s">
        <v>131</v>
      </c>
      <c r="B8" s="3">
        <v>716.56920000000002</v>
      </c>
      <c r="C8" s="4">
        <v>2.5549945649999999</v>
      </c>
      <c r="D8" s="5">
        <v>5.2500000000000002E-5</v>
      </c>
      <c r="E8" s="5">
        <v>1.0500000000000001E-2</v>
      </c>
      <c r="F8" s="4">
        <v>2.3716652279999999</v>
      </c>
      <c r="G8" s="5">
        <v>3.5999999999999998E-6</v>
      </c>
      <c r="H8" s="5">
        <v>3.9996200000000002E-4</v>
      </c>
      <c r="I8" s="3" t="s">
        <v>45</v>
      </c>
      <c r="K8" s="12"/>
    </row>
    <row r="9" spans="1:11" x14ac:dyDescent="0.35">
      <c r="A9" s="6" t="s">
        <v>132</v>
      </c>
      <c r="B9" s="3">
        <v>536.50400000000002</v>
      </c>
      <c r="C9" s="4">
        <v>2.8800829619999999</v>
      </c>
      <c r="D9" s="5">
        <v>1.3900000000000001E-5</v>
      </c>
      <c r="E9" s="5">
        <v>3.32E-3</v>
      </c>
      <c r="F9" s="4">
        <v>2.5366790460000002</v>
      </c>
      <c r="G9" s="5">
        <v>5.4399999999999996E-6</v>
      </c>
      <c r="H9" s="5">
        <v>5.8702899999999998E-4</v>
      </c>
      <c r="I9" s="3" t="s">
        <v>45</v>
      </c>
      <c r="K9" s="12"/>
    </row>
    <row r="10" spans="1:11" x14ac:dyDescent="0.35">
      <c r="A10" s="6" t="s">
        <v>132</v>
      </c>
      <c r="B10" s="3">
        <v>698.55930000000001</v>
      </c>
      <c r="C10" s="4">
        <v>2.470476417</v>
      </c>
      <c r="D10" s="5">
        <v>5.1200000000000001E-6</v>
      </c>
      <c r="E10" s="5">
        <v>1.2999999999999999E-3</v>
      </c>
      <c r="F10" s="4">
        <v>2.5366790460000002</v>
      </c>
      <c r="G10" s="5">
        <v>5.4399999999999996E-6</v>
      </c>
      <c r="H10" s="5">
        <v>5.8702899999999998E-4</v>
      </c>
      <c r="I10" s="3" t="s">
        <v>45</v>
      </c>
      <c r="K10" s="12"/>
    </row>
    <row r="11" spans="1:11" x14ac:dyDescent="0.35">
      <c r="A11" s="6" t="s">
        <v>133</v>
      </c>
      <c r="B11" s="3">
        <v>810.67880000000002</v>
      </c>
      <c r="C11" s="4">
        <v>-2.2341755760000002</v>
      </c>
      <c r="D11" s="5">
        <v>2.24E-4</v>
      </c>
      <c r="E11" s="5">
        <v>3.6900000000000002E-2</v>
      </c>
      <c r="F11" s="4">
        <v>-2.24902332</v>
      </c>
      <c r="G11" s="5">
        <v>2.6400000000000002E-4</v>
      </c>
      <c r="H11" s="5">
        <v>2.138578E-2</v>
      </c>
      <c r="I11" s="3" t="s">
        <v>45</v>
      </c>
      <c r="K11" s="12"/>
    </row>
    <row r="12" spans="1:11" x14ac:dyDescent="0.35">
      <c r="A12" s="6" t="s">
        <v>133</v>
      </c>
      <c r="B12" s="3">
        <v>810.69640000000004</v>
      </c>
      <c r="C12" s="4">
        <v>-2.6556743200000001</v>
      </c>
      <c r="D12" s="5">
        <v>1.3300000000000001E-4</v>
      </c>
      <c r="E12" s="5">
        <v>2.3699999999999999E-2</v>
      </c>
      <c r="F12" s="4">
        <v>-2.24902332</v>
      </c>
      <c r="G12" s="5">
        <v>2.6400000000000002E-4</v>
      </c>
      <c r="H12" s="5">
        <v>2.138578E-2</v>
      </c>
      <c r="I12" s="3" t="s">
        <v>45</v>
      </c>
      <c r="K12" s="12"/>
    </row>
    <row r="13" spans="1:11" x14ac:dyDescent="0.35">
      <c r="A13" s="3" t="s">
        <v>134</v>
      </c>
      <c r="B13" s="3">
        <v>808.6626</v>
      </c>
      <c r="C13" s="4">
        <v>-2.6317762330000001</v>
      </c>
      <c r="D13" s="5">
        <v>1.85E-4</v>
      </c>
      <c r="E13" s="5">
        <v>3.15E-2</v>
      </c>
      <c r="F13" s="4">
        <v>-2.794654924</v>
      </c>
      <c r="G13" s="5">
        <v>6.3700000000000003E-5</v>
      </c>
      <c r="H13" s="5">
        <v>6.0489180000000004E-3</v>
      </c>
      <c r="I13" s="3" t="s">
        <v>45</v>
      </c>
      <c r="K13" s="12"/>
    </row>
    <row r="14" spans="1:11" x14ac:dyDescent="0.35">
      <c r="A14" s="3" t="s">
        <v>134</v>
      </c>
      <c r="B14" s="3">
        <v>808.68119999999897</v>
      </c>
      <c r="C14" s="4">
        <v>-2.8396454040000001</v>
      </c>
      <c r="D14" s="5">
        <v>1.5300000000000001E-4</v>
      </c>
      <c r="E14" s="5">
        <v>2.6800000000000001E-2</v>
      </c>
      <c r="F14" s="4">
        <v>-2.794654924</v>
      </c>
      <c r="G14" s="5">
        <v>6.3700000000000003E-5</v>
      </c>
      <c r="H14" s="5">
        <v>6.0489180000000004E-3</v>
      </c>
      <c r="I14" s="3" t="s">
        <v>45</v>
      </c>
      <c r="K14" s="12"/>
    </row>
    <row r="15" spans="1:11" x14ac:dyDescent="0.35">
      <c r="A15" s="3" t="s">
        <v>136</v>
      </c>
      <c r="B15" s="3">
        <v>78.959400000000002</v>
      </c>
      <c r="C15" s="4">
        <v>1.1594807949999999</v>
      </c>
      <c r="D15" s="5">
        <v>1.08E-5</v>
      </c>
      <c r="E15" s="5">
        <v>2.6099999999999999E-3</v>
      </c>
      <c r="F15" s="4">
        <v>1.2646451759999999</v>
      </c>
      <c r="G15" s="5">
        <v>6.4800000000000003E-4</v>
      </c>
      <c r="H15" s="5">
        <v>4.2915620000000002E-2</v>
      </c>
      <c r="I15" s="3" t="s">
        <v>45</v>
      </c>
      <c r="K15" s="12"/>
    </row>
    <row r="16" spans="1:11" x14ac:dyDescent="0.35">
      <c r="A16" s="3" t="s">
        <v>55</v>
      </c>
      <c r="B16" s="3">
        <v>253.21709999999999</v>
      </c>
      <c r="C16" s="4">
        <v>1.2482349960000001</v>
      </c>
      <c r="D16" s="5">
        <v>1.9300000000000002E-5</v>
      </c>
      <c r="E16" s="5">
        <v>4.4000000000000003E-3</v>
      </c>
      <c r="F16" s="4">
        <v>1.264380072</v>
      </c>
      <c r="G16" s="5">
        <v>2.0100000000000001E-4</v>
      </c>
      <c r="H16" s="5">
        <v>1.72E-2</v>
      </c>
      <c r="I16" s="3" t="s">
        <v>45</v>
      </c>
      <c r="K16" s="12"/>
    </row>
    <row r="17" spans="1:11" x14ac:dyDescent="0.35">
      <c r="A17" s="3" t="s">
        <v>55</v>
      </c>
      <c r="B17" s="3">
        <v>253.22989999999999</v>
      </c>
      <c r="C17" s="4">
        <v>1.2730298369999999</v>
      </c>
      <c r="D17" s="5">
        <v>1.4E-5</v>
      </c>
      <c r="E17" s="5">
        <v>3.32E-3</v>
      </c>
      <c r="F17" s="4">
        <v>1.264380072</v>
      </c>
      <c r="G17" s="5">
        <v>2.0100000000000001E-4</v>
      </c>
      <c r="H17" s="5">
        <v>1.72E-2</v>
      </c>
      <c r="I17" s="3" t="s">
        <v>45</v>
      </c>
      <c r="K17" s="12"/>
    </row>
    <row r="18" spans="1:11" x14ac:dyDescent="0.35">
      <c r="A18" s="3" t="s">
        <v>55</v>
      </c>
      <c r="B18" s="3">
        <v>478.2946</v>
      </c>
      <c r="C18" s="4">
        <v>1.2245052540000001</v>
      </c>
      <c r="D18" s="5">
        <v>1.0900000000000001E-4</v>
      </c>
      <c r="E18" s="5">
        <v>1.9900000000000001E-2</v>
      </c>
      <c r="F18" s="4">
        <v>1.264380072</v>
      </c>
      <c r="G18" s="5">
        <v>2.0100000000000001E-4</v>
      </c>
      <c r="H18" s="5">
        <v>1.72E-2</v>
      </c>
      <c r="I18" s="3" t="s">
        <v>45</v>
      </c>
      <c r="K18" s="12"/>
    </row>
    <row r="19" spans="1:11" x14ac:dyDescent="0.35">
      <c r="A19" s="3" t="s">
        <v>148</v>
      </c>
      <c r="B19" s="3">
        <v>253.2174</v>
      </c>
      <c r="C19" s="4">
        <v>1.259992902</v>
      </c>
      <c r="D19" s="5">
        <v>4.8199999999999999E-5</v>
      </c>
      <c r="E19" s="5">
        <v>9.7699999999999992E-3</v>
      </c>
      <c r="F19" s="4">
        <v>1.5394970400000001</v>
      </c>
      <c r="G19" s="5">
        <v>3.3E-4</v>
      </c>
      <c r="H19" s="5">
        <v>2.5700000000000001E-2</v>
      </c>
      <c r="I19" s="3" t="s">
        <v>45</v>
      </c>
      <c r="K19" s="12"/>
    </row>
    <row r="20" spans="1:11" x14ac:dyDescent="0.35">
      <c r="A20" s="3" t="s">
        <v>150</v>
      </c>
      <c r="B20" s="3">
        <v>214.0479</v>
      </c>
      <c r="C20" s="4">
        <v>1.3191748240000001</v>
      </c>
      <c r="D20" s="5">
        <v>1.04E-6</v>
      </c>
      <c r="E20" s="5">
        <v>2.81E-4</v>
      </c>
      <c r="F20" s="4">
        <v>1.3814183339999999</v>
      </c>
      <c r="G20" s="5">
        <v>3.1799999999999998E-4</v>
      </c>
      <c r="H20" s="5">
        <v>2.5100000000000001E-2</v>
      </c>
      <c r="I20" s="3" t="s">
        <v>45</v>
      </c>
      <c r="K20" s="12"/>
    </row>
    <row r="21" spans="1:11" x14ac:dyDescent="0.35">
      <c r="A21" s="3" t="s">
        <v>150</v>
      </c>
      <c r="B21" s="3">
        <v>283.26420000000002</v>
      </c>
      <c r="C21" s="4">
        <v>1.43206984</v>
      </c>
      <c r="D21" s="5">
        <v>2.0900000000000001E-4</v>
      </c>
      <c r="E21" s="5">
        <v>3.5000000000000003E-2</v>
      </c>
      <c r="F21" s="4">
        <v>1.3814183339999999</v>
      </c>
      <c r="G21" s="5">
        <v>3.1799999999999998E-4</v>
      </c>
      <c r="H21" s="5">
        <v>2.5100000000000001E-2</v>
      </c>
      <c r="I21" s="3" t="s">
        <v>45</v>
      </c>
      <c r="K21" s="12"/>
    </row>
    <row r="22" spans="1:11" x14ac:dyDescent="0.35">
      <c r="A22" s="3" t="s">
        <v>150</v>
      </c>
      <c r="B22" s="3">
        <v>283.30380000000002</v>
      </c>
      <c r="C22" s="4">
        <v>1.318351941</v>
      </c>
      <c r="D22" s="5">
        <v>2.24E-4</v>
      </c>
      <c r="E22" s="5">
        <v>3.6900000000000002E-2</v>
      </c>
      <c r="F22" s="4">
        <v>1.3814183339999999</v>
      </c>
      <c r="G22" s="5">
        <v>3.1799999999999998E-4</v>
      </c>
      <c r="H22" s="5">
        <v>2.5100000000000001E-2</v>
      </c>
      <c r="I22" s="3" t="s">
        <v>45</v>
      </c>
      <c r="K22" s="12"/>
    </row>
    <row r="23" spans="1:11" x14ac:dyDescent="0.35">
      <c r="A23" s="3" t="s">
        <v>14</v>
      </c>
      <c r="B23" s="3">
        <v>462.29520000000002</v>
      </c>
      <c r="C23" s="4">
        <v>1.362511917</v>
      </c>
      <c r="D23" s="5">
        <v>1.98E-5</v>
      </c>
      <c r="E23" s="5">
        <v>4.4999999999999997E-3</v>
      </c>
      <c r="F23" s="4">
        <v>1.097848537</v>
      </c>
      <c r="G23" s="5">
        <v>6.8899999999999994E-5</v>
      </c>
      <c r="H23" s="5">
        <v>6.4099999999999999E-3</v>
      </c>
      <c r="I23" s="3" t="s">
        <v>45</v>
      </c>
      <c r="K23" s="12"/>
    </row>
    <row r="24" spans="1:11" x14ac:dyDescent="0.35">
      <c r="A24" s="3" t="s">
        <v>14</v>
      </c>
      <c r="B24" s="3">
        <v>718.53970000000004</v>
      </c>
      <c r="C24" s="4">
        <v>1.008314578</v>
      </c>
      <c r="D24" s="5">
        <v>9.3800000000000003E-5</v>
      </c>
      <c r="E24" s="5">
        <v>1.7600000000000001E-2</v>
      </c>
      <c r="F24" s="4">
        <v>1.097848537</v>
      </c>
      <c r="G24" s="5">
        <v>6.8899999999999994E-5</v>
      </c>
      <c r="H24" s="5">
        <v>6.4099999999999999E-3</v>
      </c>
      <c r="I24" s="3" t="s">
        <v>45</v>
      </c>
      <c r="K24" s="12"/>
    </row>
    <row r="25" spans="1:11" x14ac:dyDescent="0.35">
      <c r="A25" s="3" t="s">
        <v>157</v>
      </c>
      <c r="B25" s="3">
        <v>716.52459999999996</v>
      </c>
      <c r="C25" s="4">
        <v>1.367790252</v>
      </c>
      <c r="D25" s="5">
        <v>2.05E-5</v>
      </c>
      <c r="E25" s="5">
        <v>4.6299999999999996E-3</v>
      </c>
      <c r="F25" s="4">
        <v>1.431351641</v>
      </c>
      <c r="G25" s="5">
        <v>6.8000000000000001E-6</v>
      </c>
      <c r="H25" s="5">
        <v>7.2800000000000002E-4</v>
      </c>
      <c r="I25" s="3" t="s">
        <v>45</v>
      </c>
      <c r="K25" s="12"/>
    </row>
    <row r="26" spans="1:11" x14ac:dyDescent="0.35">
      <c r="A26" s="3" t="s">
        <v>15</v>
      </c>
      <c r="B26" s="3">
        <v>255.2336</v>
      </c>
      <c r="C26" s="4">
        <v>1.3326843660000001</v>
      </c>
      <c r="D26" s="5">
        <v>1.7399999999999999E-5</v>
      </c>
      <c r="E26" s="5">
        <v>4.0200000000000001E-3</v>
      </c>
      <c r="F26" s="4">
        <v>1.53400523</v>
      </c>
      <c r="G26" s="5">
        <v>3.8000000000000002E-4</v>
      </c>
      <c r="H26" s="5">
        <v>2.8500000000000001E-2</v>
      </c>
      <c r="I26" s="3" t="s">
        <v>45</v>
      </c>
      <c r="K26" s="12"/>
    </row>
    <row r="27" spans="1:11" x14ac:dyDescent="0.35">
      <c r="A27" s="3" t="s">
        <v>15</v>
      </c>
      <c r="B27" s="3">
        <v>747.58280000000002</v>
      </c>
      <c r="C27" s="4">
        <v>1.4409615039999999</v>
      </c>
      <c r="D27" s="5">
        <v>3.6100000000000003E-5</v>
      </c>
      <c r="E27" s="5">
        <v>7.6600000000000001E-3</v>
      </c>
      <c r="F27" s="4">
        <v>1.53400523</v>
      </c>
      <c r="G27" s="5">
        <v>3.8000000000000002E-4</v>
      </c>
      <c r="H27" s="5">
        <v>2.8500000000000001E-2</v>
      </c>
      <c r="I27" s="3" t="s">
        <v>45</v>
      </c>
      <c r="K27" s="12"/>
    </row>
    <row r="28" spans="1:11" x14ac:dyDescent="0.35">
      <c r="A28" s="3" t="s">
        <v>81</v>
      </c>
      <c r="B28" s="3">
        <v>255.23310000000001</v>
      </c>
      <c r="C28" s="4">
        <v>1.218226952</v>
      </c>
      <c r="D28" s="5">
        <v>1.26E-6</v>
      </c>
      <c r="E28" s="5">
        <v>3.3799999999999998E-4</v>
      </c>
      <c r="F28" s="4">
        <v>1.318059707</v>
      </c>
      <c r="G28" s="5">
        <v>7.7000000000000004E-7</v>
      </c>
      <c r="H28" s="5">
        <v>8.8599999999999999E-5</v>
      </c>
      <c r="I28" s="3" t="s">
        <v>45</v>
      </c>
      <c r="K28" s="12"/>
    </row>
    <row r="29" spans="1:11" x14ac:dyDescent="0.35">
      <c r="A29" s="3" t="s">
        <v>81</v>
      </c>
      <c r="B29" s="3">
        <v>281.24860000000001</v>
      </c>
      <c r="C29" s="4">
        <v>1.1292810449999999</v>
      </c>
      <c r="D29" s="5">
        <v>1.31E-7</v>
      </c>
      <c r="E29" s="5">
        <v>3.6199999999999999E-5</v>
      </c>
      <c r="F29" s="4">
        <v>1.318059707</v>
      </c>
      <c r="G29" s="5">
        <v>7.7000000000000004E-7</v>
      </c>
      <c r="H29" s="5">
        <v>8.8599999999999999E-5</v>
      </c>
      <c r="I29" s="3" t="s">
        <v>45</v>
      </c>
      <c r="K29" s="12"/>
    </row>
    <row r="30" spans="1:11" x14ac:dyDescent="0.35">
      <c r="A30" s="3" t="s">
        <v>81</v>
      </c>
      <c r="B30" s="3">
        <v>480.31040000000002</v>
      </c>
      <c r="C30" s="4">
        <v>1.075432148</v>
      </c>
      <c r="D30" s="5">
        <v>4.8699999999999998E-5</v>
      </c>
      <c r="E30" s="5">
        <v>9.8399999999999998E-3</v>
      </c>
      <c r="F30" s="4">
        <v>1.318059707</v>
      </c>
      <c r="G30" s="5">
        <v>7.7000000000000004E-7</v>
      </c>
      <c r="H30" s="5">
        <v>8.8599999999999999E-5</v>
      </c>
      <c r="I30" s="3" t="s">
        <v>45</v>
      </c>
      <c r="K30" s="12"/>
    </row>
    <row r="31" spans="1:11" x14ac:dyDescent="0.35">
      <c r="A31" s="3" t="s">
        <v>81</v>
      </c>
      <c r="B31" s="3">
        <v>744.55489999999998</v>
      </c>
      <c r="C31" s="4">
        <v>1.248843285</v>
      </c>
      <c r="D31" s="5">
        <v>1.3400000000000001E-6</v>
      </c>
      <c r="E31" s="5">
        <v>3.57E-4</v>
      </c>
      <c r="F31" s="4">
        <v>1.318059707</v>
      </c>
      <c r="G31" s="5">
        <v>7.7000000000000004E-7</v>
      </c>
      <c r="H31" s="5">
        <v>8.8599999999999999E-5</v>
      </c>
      <c r="I31" s="3" t="s">
        <v>45</v>
      </c>
      <c r="K31" s="12"/>
    </row>
    <row r="32" spans="1:11" x14ac:dyDescent="0.35">
      <c r="A32" s="3" t="s">
        <v>81</v>
      </c>
      <c r="B32" s="3">
        <v>744.61829999999998</v>
      </c>
      <c r="C32" s="4">
        <v>1.309284406</v>
      </c>
      <c r="D32" s="5">
        <v>7.4800000000000004E-6</v>
      </c>
      <c r="E32" s="5">
        <v>1.8400000000000001E-3</v>
      </c>
      <c r="F32" s="4">
        <v>1.318059707</v>
      </c>
      <c r="G32" s="5">
        <v>7.7000000000000004E-7</v>
      </c>
      <c r="H32" s="5">
        <v>8.8599999999999999E-5</v>
      </c>
      <c r="I32" s="3" t="s">
        <v>45</v>
      </c>
      <c r="K32" s="12"/>
    </row>
    <row r="33" spans="1:11" x14ac:dyDescent="0.35">
      <c r="A33" s="3" t="s">
        <v>81</v>
      </c>
      <c r="B33" s="3">
        <v>745.5557</v>
      </c>
      <c r="C33" s="4">
        <v>1.2044946940000001</v>
      </c>
      <c r="D33" s="5">
        <v>1.4100000000000001E-6</v>
      </c>
      <c r="E33" s="5">
        <v>3.7300000000000001E-4</v>
      </c>
      <c r="F33" s="4">
        <v>1.318059707</v>
      </c>
      <c r="G33" s="5">
        <v>7.7000000000000004E-7</v>
      </c>
      <c r="H33" s="5">
        <v>8.8599999999999999E-5</v>
      </c>
      <c r="I33" s="3" t="s">
        <v>45</v>
      </c>
      <c r="K33" s="12"/>
    </row>
    <row r="34" spans="1:11" x14ac:dyDescent="0.35">
      <c r="A34" s="3" t="s">
        <v>81</v>
      </c>
      <c r="B34" s="3">
        <v>745.56600000000003</v>
      </c>
      <c r="C34" s="4">
        <v>1.2361294970000001</v>
      </c>
      <c r="D34" s="5">
        <v>5.7799999999999997E-6</v>
      </c>
      <c r="E34" s="5">
        <v>1.4599999999999999E-3</v>
      </c>
      <c r="F34" s="4">
        <v>1.318059707</v>
      </c>
      <c r="G34" s="5">
        <v>7.7000000000000004E-7</v>
      </c>
      <c r="H34" s="5">
        <v>8.8599999999999999E-5</v>
      </c>
      <c r="I34" s="3" t="s">
        <v>45</v>
      </c>
      <c r="K34" s="12"/>
    </row>
    <row r="35" spans="1:11" x14ac:dyDescent="0.35">
      <c r="A35" s="3" t="s">
        <v>83</v>
      </c>
      <c r="B35" s="3">
        <v>281.24990000000003</v>
      </c>
      <c r="C35" s="4">
        <v>1.068205224</v>
      </c>
      <c r="D35" s="5">
        <v>8.8399999999999997E-8</v>
      </c>
      <c r="E35" s="5">
        <v>2.4600000000000002E-5</v>
      </c>
      <c r="F35" s="4">
        <v>1.1960152100000001</v>
      </c>
      <c r="G35" s="5">
        <v>2.7000000000000001E-7</v>
      </c>
      <c r="H35" s="5">
        <v>3.2100000000000001E-5</v>
      </c>
      <c r="I35" s="3" t="s">
        <v>45</v>
      </c>
      <c r="K35" s="12"/>
    </row>
    <row r="36" spans="1:11" x14ac:dyDescent="0.35">
      <c r="A36" s="3" t="s">
        <v>83</v>
      </c>
      <c r="B36" s="3">
        <v>283.26510000000002</v>
      </c>
      <c r="C36" s="4">
        <v>1.1237381280000001</v>
      </c>
      <c r="D36" s="5">
        <v>7.3200000000000002E-6</v>
      </c>
      <c r="E36" s="5">
        <v>1.82E-3</v>
      </c>
      <c r="F36" s="4">
        <v>1.1960152100000001</v>
      </c>
      <c r="G36" s="5">
        <v>2.7000000000000001E-7</v>
      </c>
      <c r="H36" s="5">
        <v>3.2100000000000001E-5</v>
      </c>
      <c r="I36" s="3" t="s">
        <v>45</v>
      </c>
      <c r="K36" s="12"/>
    </row>
    <row r="37" spans="1:11" x14ac:dyDescent="0.35">
      <c r="A37" s="3" t="s">
        <v>83</v>
      </c>
      <c r="B37" s="3">
        <v>772.5865</v>
      </c>
      <c r="C37" s="4">
        <v>1.137788456</v>
      </c>
      <c r="D37" s="5">
        <v>5.8100000000000003E-7</v>
      </c>
      <c r="E37" s="5">
        <v>1.6000000000000001E-4</v>
      </c>
      <c r="F37" s="4">
        <v>1.1960152100000001</v>
      </c>
      <c r="G37" s="5">
        <v>2.7000000000000001E-7</v>
      </c>
      <c r="H37" s="5">
        <v>3.2100000000000001E-5</v>
      </c>
      <c r="I37" s="3" t="s">
        <v>45</v>
      </c>
      <c r="K37" s="12"/>
    </row>
    <row r="38" spans="1:11" x14ac:dyDescent="0.35">
      <c r="A38" s="3" t="s">
        <v>83</v>
      </c>
      <c r="B38" s="3">
        <v>773.53909999999996</v>
      </c>
      <c r="C38" s="4">
        <v>1.121585753</v>
      </c>
      <c r="D38" s="5">
        <v>3.1999999999999999E-5</v>
      </c>
      <c r="E38" s="5">
        <v>6.8799999999999998E-3</v>
      </c>
      <c r="F38" s="4">
        <v>1.1960152100000001</v>
      </c>
      <c r="G38" s="5">
        <v>2.7000000000000001E-7</v>
      </c>
      <c r="H38" s="5">
        <v>3.2100000000000001E-5</v>
      </c>
      <c r="I38" s="3" t="s">
        <v>45</v>
      </c>
      <c r="K38" s="12"/>
    </row>
    <row r="39" spans="1:11" x14ac:dyDescent="0.35">
      <c r="A39" s="3" t="s">
        <v>83</v>
      </c>
      <c r="B39" s="3">
        <v>773.58870000000002</v>
      </c>
      <c r="C39" s="4">
        <v>1.1014878450000001</v>
      </c>
      <c r="D39" s="5">
        <v>1.8099999999999999E-7</v>
      </c>
      <c r="E39" s="5">
        <v>5.0000000000000002E-5</v>
      </c>
      <c r="F39" s="4">
        <v>1.1960152100000001</v>
      </c>
      <c r="G39" s="5">
        <v>2.7000000000000001E-7</v>
      </c>
      <c r="H39" s="5">
        <v>3.2100000000000001E-5</v>
      </c>
      <c r="I39" s="3" t="s">
        <v>45</v>
      </c>
      <c r="K39" s="12"/>
    </row>
    <row r="40" spans="1:11" x14ac:dyDescent="0.35">
      <c r="A40" s="3" t="s">
        <v>175</v>
      </c>
      <c r="B40" s="3">
        <v>255.2345</v>
      </c>
      <c r="C40" s="4">
        <v>1.536097644</v>
      </c>
      <c r="D40" s="5">
        <v>9.9500000000000006E-5</v>
      </c>
      <c r="E40" s="5">
        <v>1.8499999999999999E-2</v>
      </c>
      <c r="F40" s="4">
        <v>1.2664846409999999</v>
      </c>
      <c r="G40" s="5">
        <v>1.0399999999999999E-4</v>
      </c>
      <c r="H40" s="5">
        <v>9.3399999999999993E-3</v>
      </c>
      <c r="I40" s="3" t="s">
        <v>45</v>
      </c>
      <c r="K40" s="12"/>
    </row>
    <row r="41" spans="1:11" x14ac:dyDescent="0.35">
      <c r="A41" s="3" t="s">
        <v>175</v>
      </c>
      <c r="B41" s="3">
        <v>730.56399999999996</v>
      </c>
      <c r="C41" s="4">
        <v>1.249333112</v>
      </c>
      <c r="D41" s="5">
        <v>7.6299999999999998E-5</v>
      </c>
      <c r="E41" s="5">
        <v>1.47E-2</v>
      </c>
      <c r="F41" s="4">
        <v>1.2664846409999999</v>
      </c>
      <c r="G41" s="5">
        <v>1.0399999999999999E-4</v>
      </c>
      <c r="H41" s="5">
        <v>9.3399999999999993E-3</v>
      </c>
      <c r="I41" s="3" t="s">
        <v>45</v>
      </c>
      <c r="K41" s="12"/>
    </row>
    <row r="42" spans="1:11" x14ac:dyDescent="0.35">
      <c r="A42" s="3" t="s">
        <v>175</v>
      </c>
      <c r="B42" s="3">
        <v>730.58309999999994</v>
      </c>
      <c r="C42" s="4">
        <v>1.249333112</v>
      </c>
      <c r="D42" s="5">
        <v>7.6299999999999998E-5</v>
      </c>
      <c r="E42" s="5">
        <v>1.47E-2</v>
      </c>
      <c r="F42" s="4">
        <v>1.2664846409999999</v>
      </c>
      <c r="G42" s="5">
        <v>1.0399999999999999E-4</v>
      </c>
      <c r="H42" s="5">
        <v>9.3399999999999993E-3</v>
      </c>
      <c r="I42" s="3" t="s">
        <v>45</v>
      </c>
      <c r="K42" s="12"/>
    </row>
    <row r="43" spans="1:11" x14ac:dyDescent="0.35">
      <c r="A43" s="3" t="s">
        <v>179</v>
      </c>
      <c r="B43" s="3">
        <v>778.57399999999996</v>
      </c>
      <c r="C43" s="4">
        <v>1.034840464</v>
      </c>
      <c r="D43" s="5">
        <v>6.6299999999999999E-5</v>
      </c>
      <c r="E43" s="5">
        <v>1.3100000000000001E-2</v>
      </c>
      <c r="F43" s="4">
        <v>1.034124571</v>
      </c>
      <c r="G43" s="5">
        <v>2.5999999999999998E-5</v>
      </c>
      <c r="H43" s="5">
        <v>2.63E-3</v>
      </c>
      <c r="I43" s="3" t="s">
        <v>45</v>
      </c>
      <c r="K43" s="12"/>
    </row>
    <row r="44" spans="1:11" x14ac:dyDescent="0.35">
      <c r="A44" s="3" t="s">
        <v>199</v>
      </c>
      <c r="B44" s="3">
        <v>327.23360000000002</v>
      </c>
      <c r="C44" s="4">
        <v>1.3111097350000001</v>
      </c>
      <c r="D44" s="5">
        <v>1.1200000000000001E-6</v>
      </c>
      <c r="E44" s="5">
        <v>2.9999999999999997E-4</v>
      </c>
      <c r="F44" s="4">
        <v>1.501485239</v>
      </c>
      <c r="G44" s="5">
        <v>5.8599999999999998E-7</v>
      </c>
      <c r="H44" s="5">
        <v>6.7999999999999999E-5</v>
      </c>
      <c r="I44" s="3" t="s">
        <v>45</v>
      </c>
      <c r="K44" s="12"/>
    </row>
    <row r="45" spans="1:11" x14ac:dyDescent="0.35">
      <c r="A45" s="3" t="s">
        <v>199</v>
      </c>
      <c r="B45" s="3">
        <v>462.2998</v>
      </c>
      <c r="C45" s="4">
        <v>1.3426669929999999</v>
      </c>
      <c r="D45" s="5">
        <v>3.9400000000000002E-5</v>
      </c>
      <c r="E45" s="5">
        <v>8.1499999999999993E-3</v>
      </c>
      <c r="F45" s="4">
        <v>1.501485239</v>
      </c>
      <c r="G45" s="5">
        <v>5.8599999999999998E-7</v>
      </c>
      <c r="H45" s="5">
        <v>6.7999999999999999E-5</v>
      </c>
      <c r="I45" s="3" t="s">
        <v>45</v>
      </c>
      <c r="K45" s="12"/>
    </row>
    <row r="46" spans="1:11" x14ac:dyDescent="0.35">
      <c r="A46" s="3" t="s">
        <v>29</v>
      </c>
      <c r="B46" s="3">
        <v>241.012599999999</v>
      </c>
      <c r="C46" s="4">
        <v>1.1717843619999999</v>
      </c>
      <c r="D46" s="5">
        <v>3.57E-5</v>
      </c>
      <c r="E46" s="5">
        <v>7.6E-3</v>
      </c>
      <c r="F46" s="4">
        <v>1.5475798160000001</v>
      </c>
      <c r="G46" s="5">
        <v>7.5299999999999999E-6</v>
      </c>
      <c r="H46" s="5">
        <v>7.9825800000000004E-4</v>
      </c>
      <c r="I46" s="3" t="s">
        <v>45</v>
      </c>
      <c r="K46" s="11"/>
    </row>
    <row r="47" spans="1:11" x14ac:dyDescent="0.35">
      <c r="A47" s="3" t="s">
        <v>29</v>
      </c>
      <c r="B47" s="3">
        <v>419.25909999999902</v>
      </c>
      <c r="C47" s="4">
        <v>1.4835392460000001</v>
      </c>
      <c r="D47" s="5">
        <v>4.7500000000000003E-5</v>
      </c>
      <c r="E47" s="5">
        <v>9.6900000000000007E-3</v>
      </c>
      <c r="F47" s="4">
        <v>1.5475798160000001</v>
      </c>
      <c r="G47" s="5">
        <v>7.5299999999999999E-6</v>
      </c>
      <c r="H47" s="5">
        <v>7.9799999999999999E-4</v>
      </c>
      <c r="I47" s="3" t="s">
        <v>45</v>
      </c>
      <c r="K47" s="11"/>
    </row>
    <row r="48" spans="1:11" x14ac:dyDescent="0.35">
      <c r="A48" s="3" t="s">
        <v>64</v>
      </c>
      <c r="B48" s="3">
        <v>659.51279999999997</v>
      </c>
      <c r="C48" s="4">
        <v>1.253323043</v>
      </c>
      <c r="D48" s="5">
        <v>2.9600000000000001E-5</v>
      </c>
      <c r="E48" s="5">
        <v>6.5199999999999998E-3</v>
      </c>
      <c r="F48" s="4">
        <v>1.2917790490000001</v>
      </c>
      <c r="G48" s="5">
        <v>1.4100000000000001E-4</v>
      </c>
      <c r="H48" s="5">
        <v>1.24E-2</v>
      </c>
      <c r="I48" s="3" t="s">
        <v>45</v>
      </c>
      <c r="K48" s="11"/>
    </row>
    <row r="49" spans="1:11" x14ac:dyDescent="0.35">
      <c r="A49" s="3" t="s">
        <v>203</v>
      </c>
      <c r="B49" s="3">
        <v>689.5607</v>
      </c>
      <c r="C49" s="4">
        <v>1.6824162890000001</v>
      </c>
      <c r="D49" s="5">
        <v>7.2000000000000002E-5</v>
      </c>
      <c r="E49" s="5">
        <v>1.4E-2</v>
      </c>
      <c r="F49" s="4">
        <v>1.6214145689999999</v>
      </c>
      <c r="G49" s="5">
        <v>2.12E-4</v>
      </c>
      <c r="H49" s="5">
        <v>1.77E-2</v>
      </c>
      <c r="I49" s="3" t="s">
        <v>45</v>
      </c>
      <c r="K49" s="11"/>
    </row>
    <row r="50" spans="1:11" x14ac:dyDescent="0.35">
      <c r="A50" s="3" t="s">
        <v>203</v>
      </c>
      <c r="B50" s="3">
        <v>690.56830000000002</v>
      </c>
      <c r="C50" s="4">
        <v>2.874673574</v>
      </c>
      <c r="D50" s="5">
        <v>3.4E-5</v>
      </c>
      <c r="E50" s="5">
        <v>7.2700000000000004E-3</v>
      </c>
      <c r="F50" s="4">
        <v>1.6214145689999999</v>
      </c>
      <c r="G50" s="5">
        <v>2.12E-4</v>
      </c>
      <c r="H50" s="5">
        <v>1.77E-2</v>
      </c>
      <c r="I50" s="3" t="s">
        <v>45</v>
      </c>
      <c r="K50" s="11"/>
    </row>
    <row r="51" spans="1:11" x14ac:dyDescent="0.35">
      <c r="A51" s="6" t="s">
        <v>204</v>
      </c>
      <c r="B51" s="3">
        <v>168.04329999999899</v>
      </c>
      <c r="C51" s="4">
        <v>2.1869822650000001</v>
      </c>
      <c r="D51" s="5">
        <v>2.7100000000000001E-5</v>
      </c>
      <c r="E51" s="5">
        <v>5.9899999999999997E-3</v>
      </c>
      <c r="F51" s="4">
        <v>1.918500723</v>
      </c>
      <c r="G51" s="5">
        <v>2.34E-5</v>
      </c>
      <c r="H51" s="5">
        <v>2.384082E-3</v>
      </c>
      <c r="I51" s="3" t="s">
        <v>45</v>
      </c>
      <c r="K51" s="11"/>
    </row>
    <row r="52" spans="1:11" x14ac:dyDescent="0.35">
      <c r="A52" s="6" t="s">
        <v>204</v>
      </c>
      <c r="B52" s="3">
        <v>687.54409999999905</v>
      </c>
      <c r="C52" s="4">
        <v>1.8783025310000001</v>
      </c>
      <c r="D52" s="5">
        <v>3.6199999999999999E-5</v>
      </c>
      <c r="E52" s="5">
        <v>7.6600000000000001E-3</v>
      </c>
      <c r="F52" s="4">
        <v>1.918500723</v>
      </c>
      <c r="G52" s="5">
        <v>2.34E-5</v>
      </c>
      <c r="H52" s="5">
        <v>2.384082E-3</v>
      </c>
      <c r="I52" s="3" t="s">
        <v>45</v>
      </c>
    </row>
    <row r="53" spans="1:11" x14ac:dyDescent="0.35">
      <c r="A53" s="6" t="s">
        <v>204</v>
      </c>
      <c r="B53" s="3">
        <v>688.49429999999904</v>
      </c>
      <c r="C53" s="4">
        <v>1.6272605259999999</v>
      </c>
      <c r="D53" s="5">
        <v>2.13E-4</v>
      </c>
      <c r="E53" s="5">
        <v>3.5299999999999998E-2</v>
      </c>
      <c r="F53" s="4">
        <v>1.918500723</v>
      </c>
      <c r="G53" s="5">
        <v>2.34E-5</v>
      </c>
      <c r="H53" s="5">
        <v>2.384082E-3</v>
      </c>
      <c r="I53" s="3" t="s">
        <v>45</v>
      </c>
    </row>
    <row r="54" spans="1:11" x14ac:dyDescent="0.35">
      <c r="A54" s="6" t="s">
        <v>204</v>
      </c>
      <c r="B54" s="3">
        <v>688.51080000000002</v>
      </c>
      <c r="C54" s="4">
        <v>1.4517228950000001</v>
      </c>
      <c r="D54" s="5">
        <v>1.42E-5</v>
      </c>
      <c r="E54" s="5">
        <v>3.3300000000000001E-3</v>
      </c>
      <c r="F54" s="4">
        <v>1.918500723</v>
      </c>
      <c r="G54" s="5">
        <v>2.34E-5</v>
      </c>
      <c r="H54" s="5">
        <v>2.384082E-3</v>
      </c>
      <c r="I54" s="3" t="s">
        <v>45</v>
      </c>
    </row>
    <row r="55" spans="1:11" x14ac:dyDescent="0.35">
      <c r="A55" s="6" t="s">
        <v>204</v>
      </c>
      <c r="B55" s="3">
        <v>688.54489999999896</v>
      </c>
      <c r="C55" s="4">
        <v>1.8508205289999999</v>
      </c>
      <c r="D55" s="5">
        <v>1.47E-5</v>
      </c>
      <c r="E55" s="5">
        <v>3.4299999999999999E-3</v>
      </c>
      <c r="F55" s="4">
        <v>1.918500723</v>
      </c>
      <c r="G55" s="5">
        <v>2.34E-5</v>
      </c>
      <c r="H55" s="5">
        <v>2.3800000000000002E-3</v>
      </c>
      <c r="I55" s="3" t="s">
        <v>45</v>
      </c>
    </row>
    <row r="56" spans="1:11" x14ac:dyDescent="0.35">
      <c r="A56" s="3" t="s">
        <v>26</v>
      </c>
      <c r="B56" s="3">
        <v>703.53710000000001</v>
      </c>
      <c r="C56" s="4">
        <v>1.2630237339999999</v>
      </c>
      <c r="D56" s="5">
        <v>9.7000000000000003E-6</v>
      </c>
      <c r="E56" s="5">
        <v>2.3600000000000001E-3</v>
      </c>
      <c r="F56" s="4">
        <v>1.262531252</v>
      </c>
      <c r="G56" s="5">
        <v>3.54E-6</v>
      </c>
      <c r="H56" s="5">
        <v>3.97E-4</v>
      </c>
      <c r="I56" s="3" t="s">
        <v>45</v>
      </c>
    </row>
    <row r="57" spans="1:11" x14ac:dyDescent="0.35">
      <c r="A57" s="3" t="s">
        <v>72</v>
      </c>
      <c r="B57" s="3">
        <v>785.65110000000004</v>
      </c>
      <c r="C57" s="4">
        <v>-2.8701336579999999</v>
      </c>
      <c r="D57" s="5">
        <v>1.4100000000000001E-5</v>
      </c>
      <c r="E57" s="5">
        <v>3.32E-3</v>
      </c>
      <c r="F57" s="4">
        <v>-3.0931386889999999</v>
      </c>
      <c r="G57" s="5">
        <v>1.11E-5</v>
      </c>
      <c r="H57" s="5">
        <v>1.16E-3</v>
      </c>
      <c r="I57" s="3" t="s">
        <v>45</v>
      </c>
    </row>
    <row r="58" spans="1:11" x14ac:dyDescent="0.35">
      <c r="A58" s="3" t="s">
        <v>72</v>
      </c>
      <c r="B58" s="3">
        <v>785.67499999999995</v>
      </c>
      <c r="C58" s="4">
        <v>-2.2925849999999999</v>
      </c>
      <c r="D58" s="5">
        <v>1.8199999999999999E-5</v>
      </c>
      <c r="E58" s="5">
        <v>4.1700000000000001E-3</v>
      </c>
      <c r="F58" s="4">
        <v>-3.0931386889999999</v>
      </c>
      <c r="G58" s="5">
        <v>1.11E-5</v>
      </c>
      <c r="H58" s="5">
        <v>1.16E-3</v>
      </c>
      <c r="I58" s="3" t="s">
        <v>45</v>
      </c>
    </row>
    <row r="59" spans="1:11" x14ac:dyDescent="0.35">
      <c r="A59" s="3" t="s">
        <v>72</v>
      </c>
      <c r="B59" s="3">
        <v>786.65700000000004</v>
      </c>
      <c r="C59" s="4">
        <v>-2.7319109149999998</v>
      </c>
      <c r="D59" s="5">
        <v>4.1099999999999996E-6</v>
      </c>
      <c r="E59" s="5">
        <v>1.0499999999999999E-3</v>
      </c>
      <c r="F59" s="4">
        <v>-3.0931386889999999</v>
      </c>
      <c r="G59" s="5">
        <v>1.11E-5</v>
      </c>
      <c r="H59" s="5">
        <v>1.16E-3</v>
      </c>
      <c r="I59" s="3" t="s">
        <v>45</v>
      </c>
    </row>
    <row r="60" spans="1:11" x14ac:dyDescent="0.35">
      <c r="A60" s="3" t="s">
        <v>209</v>
      </c>
      <c r="B60" s="3">
        <v>783.63170000000002</v>
      </c>
      <c r="C60" s="4">
        <v>-3.5686102549999998</v>
      </c>
      <c r="D60" s="5">
        <v>2.2699999999999999E-4</v>
      </c>
      <c r="E60" s="5">
        <v>3.6999999999999998E-2</v>
      </c>
      <c r="F60" s="4">
        <v>-3.3884093800000001</v>
      </c>
      <c r="G60" s="5">
        <v>2.1000000000000001E-4</v>
      </c>
      <c r="H60" s="5">
        <v>1.7681680000000002E-2</v>
      </c>
      <c r="I60" s="3" t="s">
        <v>45</v>
      </c>
    </row>
    <row r="61" spans="1:11" x14ac:dyDescent="0.35">
      <c r="A61" s="3" t="s">
        <v>209</v>
      </c>
      <c r="B61" s="3">
        <v>784.59289999999999</v>
      </c>
      <c r="C61" s="4">
        <v>-2.4045812080000002</v>
      </c>
      <c r="D61" s="5">
        <v>6.7700000000000006E-5</v>
      </c>
      <c r="E61" s="5">
        <v>1.3299999999999999E-2</v>
      </c>
      <c r="F61" s="4">
        <v>-3.3884093800000001</v>
      </c>
      <c r="G61" s="5">
        <v>2.1000000000000001E-4</v>
      </c>
      <c r="H61" s="5">
        <v>1.7681680000000002E-2</v>
      </c>
      <c r="I61" s="3" t="s">
        <v>45</v>
      </c>
    </row>
    <row r="62" spans="1:11" x14ac:dyDescent="0.35">
      <c r="A62" s="6" t="s">
        <v>88</v>
      </c>
      <c r="B62" s="3">
        <v>799.66840000000002</v>
      </c>
      <c r="C62" s="4">
        <v>-2.390854391</v>
      </c>
      <c r="D62" s="5">
        <v>2.05E-5</v>
      </c>
      <c r="E62" s="5">
        <v>4.6299999999999996E-3</v>
      </c>
      <c r="F62" s="4">
        <v>-2.5858871200000002</v>
      </c>
      <c r="G62" s="5">
        <v>3.18E-5</v>
      </c>
      <c r="H62" s="5">
        <v>3.1099999999999999E-3</v>
      </c>
      <c r="I62" s="3" t="s">
        <v>45</v>
      </c>
    </row>
    <row r="63" spans="1:11" x14ac:dyDescent="0.35">
      <c r="A63" s="6" t="s">
        <v>88</v>
      </c>
      <c r="B63" s="3">
        <v>800.67650000000003</v>
      </c>
      <c r="C63" s="4">
        <v>-2.4507315260000002</v>
      </c>
      <c r="D63" s="5">
        <v>2.7E-6</v>
      </c>
      <c r="E63" s="5">
        <v>7.0500000000000001E-4</v>
      </c>
      <c r="F63" s="4">
        <v>-2.5858871200000002</v>
      </c>
      <c r="G63" s="5">
        <v>3.18E-5</v>
      </c>
      <c r="H63" s="5">
        <v>3.1099999999999999E-3</v>
      </c>
      <c r="I63" s="3" t="s">
        <v>45</v>
      </c>
    </row>
    <row r="64" spans="1:11" x14ac:dyDescent="0.35">
      <c r="A64" s="3" t="s">
        <v>67</v>
      </c>
      <c r="B64" s="3">
        <v>797.65309999999999</v>
      </c>
      <c r="C64" s="4">
        <v>-2.0491209600000002</v>
      </c>
      <c r="D64" s="5">
        <v>2.1800000000000001E-5</v>
      </c>
      <c r="E64" s="5">
        <v>4.8799999999999998E-3</v>
      </c>
      <c r="F64" s="4">
        <v>-2.0852714840000002</v>
      </c>
      <c r="G64" s="5">
        <v>1.95E-5</v>
      </c>
      <c r="H64" s="5">
        <v>2.0039540000000001E-3</v>
      </c>
      <c r="I64" s="3" t="s">
        <v>45</v>
      </c>
    </row>
    <row r="65" spans="1:9" x14ac:dyDescent="0.35">
      <c r="A65" s="3" t="s">
        <v>67</v>
      </c>
      <c r="B65" s="3">
        <v>798.64790000000005</v>
      </c>
      <c r="C65" s="4">
        <v>-2.0078432510000002</v>
      </c>
      <c r="D65" s="5">
        <v>2.6100000000000001E-5</v>
      </c>
      <c r="E65" s="5">
        <v>5.79E-3</v>
      </c>
      <c r="F65" s="4">
        <v>-2.0852714840000002</v>
      </c>
      <c r="G65" s="5">
        <v>1.95E-5</v>
      </c>
      <c r="H65" s="5">
        <v>2.0039540000000001E-3</v>
      </c>
      <c r="I65" s="3" t="s">
        <v>45</v>
      </c>
    </row>
    <row r="66" spans="1:9" x14ac:dyDescent="0.35">
      <c r="A66" s="3" t="s">
        <v>67</v>
      </c>
      <c r="B66" s="3">
        <v>798.66660000000002</v>
      </c>
      <c r="C66" s="4">
        <v>-2.0053120249999998</v>
      </c>
      <c r="D66" s="5">
        <v>3.0000000000000001E-5</v>
      </c>
      <c r="E66" s="5">
        <v>6.5599999999999999E-3</v>
      </c>
      <c r="F66" s="4">
        <v>-2.0852714840000002</v>
      </c>
      <c r="G66" s="5">
        <v>1.95E-5</v>
      </c>
      <c r="H66" s="5">
        <v>2E-3</v>
      </c>
      <c r="I66" s="3" t="s">
        <v>45</v>
      </c>
    </row>
    <row r="67" spans="1:9" x14ac:dyDescent="0.35">
      <c r="A67" s="3" t="s">
        <v>68</v>
      </c>
      <c r="B67" s="3">
        <v>795.63869999999997</v>
      </c>
      <c r="C67" s="4">
        <v>-3.060312503</v>
      </c>
      <c r="D67" s="5">
        <v>3.3000000000000002E-6</v>
      </c>
      <c r="E67" s="5">
        <v>8.5400000000000005E-4</v>
      </c>
      <c r="F67" s="4">
        <v>-3.3511137450000001</v>
      </c>
      <c r="G67" s="5">
        <v>4.0300000000000004E-6</v>
      </c>
      <c r="H67" s="5">
        <v>4.4299999999999998E-4</v>
      </c>
      <c r="I67" s="3" t="s">
        <v>45</v>
      </c>
    </row>
    <row r="68" spans="1:9" x14ac:dyDescent="0.35">
      <c r="A68" s="3" t="s">
        <v>68</v>
      </c>
      <c r="B68" s="3">
        <v>795.65830000000005</v>
      </c>
      <c r="C68" s="4">
        <v>-2.3474856169999998</v>
      </c>
      <c r="D68" s="5">
        <v>3.65E-5</v>
      </c>
      <c r="E68" s="5">
        <v>7.6699999999999997E-3</v>
      </c>
      <c r="F68" s="4">
        <v>-3.3511137450000001</v>
      </c>
      <c r="G68" s="5">
        <v>4.0300000000000004E-6</v>
      </c>
      <c r="H68" s="5">
        <v>4.4299999999999998E-4</v>
      </c>
      <c r="I68" s="3" t="s">
        <v>45</v>
      </c>
    </row>
    <row r="69" spans="1:9" x14ac:dyDescent="0.35">
      <c r="A69" s="3" t="s">
        <v>68</v>
      </c>
      <c r="B69" s="3">
        <v>795.68849999999998</v>
      </c>
      <c r="C69" s="4">
        <v>-2.5246432410000001</v>
      </c>
      <c r="D69" s="5">
        <v>3.68E-5</v>
      </c>
      <c r="E69" s="5">
        <v>7.6800000000000002E-3</v>
      </c>
      <c r="F69" s="4">
        <v>-3.3511137450000001</v>
      </c>
      <c r="G69" s="5">
        <v>4.0300000000000004E-6</v>
      </c>
      <c r="H69" s="5">
        <v>4.4299999999999998E-4</v>
      </c>
      <c r="I69" s="3" t="s">
        <v>45</v>
      </c>
    </row>
    <row r="70" spans="1:9" x14ac:dyDescent="0.35">
      <c r="A70" s="3" t="s">
        <v>68</v>
      </c>
      <c r="B70" s="3">
        <v>796.64400000000001</v>
      </c>
      <c r="C70" s="4">
        <v>-2.8947468010000001</v>
      </c>
      <c r="D70" s="5">
        <v>9.5900000000000005E-7</v>
      </c>
      <c r="E70" s="5">
        <v>2.6200000000000003E-4</v>
      </c>
      <c r="F70" s="4">
        <v>-3.3511137450000001</v>
      </c>
      <c r="G70" s="5">
        <v>4.0300000000000004E-6</v>
      </c>
      <c r="H70" s="5">
        <v>4.4299999999999998E-4</v>
      </c>
      <c r="I70" s="3" t="s">
        <v>45</v>
      </c>
    </row>
    <row r="71" spans="1:9" x14ac:dyDescent="0.35">
      <c r="A71" s="3" t="s">
        <v>211</v>
      </c>
      <c r="B71" s="3">
        <v>96.9602</v>
      </c>
      <c r="C71" s="4">
        <v>1.024993601</v>
      </c>
      <c r="D71" s="5">
        <v>7.7999999999999999E-5</v>
      </c>
      <c r="E71" s="5">
        <v>1.49E-2</v>
      </c>
      <c r="F71" s="4">
        <v>1.105368718</v>
      </c>
      <c r="G71" s="5">
        <v>3.9800000000000002E-4</v>
      </c>
      <c r="H71" s="5">
        <v>2.9499999999999998E-2</v>
      </c>
      <c r="I71" s="3" t="s">
        <v>45</v>
      </c>
    </row>
    <row r="72" spans="1:9" x14ac:dyDescent="0.35">
      <c r="A72" s="3" t="s">
        <v>119</v>
      </c>
      <c r="B72" s="3">
        <v>554.53579999999999</v>
      </c>
      <c r="C72" s="4">
        <v>2.5285355869999999</v>
      </c>
      <c r="D72" s="5">
        <v>1.1999999999999999E-3</v>
      </c>
      <c r="E72" s="5">
        <v>0.127</v>
      </c>
      <c r="F72" s="4">
        <v>2.7735101869999998</v>
      </c>
      <c r="G72" s="5">
        <v>7.4499999999999995E-5</v>
      </c>
      <c r="H72" s="5">
        <v>6.7757640000000001E-3</v>
      </c>
      <c r="I72" s="3" t="s">
        <v>46</v>
      </c>
    </row>
    <row r="73" spans="1:9" x14ac:dyDescent="0.35">
      <c r="A73" s="3" t="s">
        <v>125</v>
      </c>
      <c r="B73" s="3">
        <v>646.61400000000003</v>
      </c>
      <c r="C73" s="4">
        <v>-1.9786399699999999</v>
      </c>
      <c r="D73" s="5">
        <v>3.6000000000000002E-4</v>
      </c>
      <c r="E73" s="5">
        <v>5.5E-2</v>
      </c>
      <c r="F73" s="4">
        <v>-2.0974999950000002</v>
      </c>
      <c r="G73" s="5">
        <v>4.1399999999999998E-4</v>
      </c>
      <c r="H73" s="5">
        <v>3.0229410000000002E-2</v>
      </c>
      <c r="I73" s="3" t="s">
        <v>46</v>
      </c>
    </row>
    <row r="74" spans="1:9" x14ac:dyDescent="0.35">
      <c r="A74" s="6" t="s">
        <v>132</v>
      </c>
      <c r="B74" s="3">
        <v>698.57399999999996</v>
      </c>
      <c r="C74" s="4">
        <v>1.9676130700000001</v>
      </c>
      <c r="D74" s="5">
        <v>1.2199999999999999E-3</v>
      </c>
      <c r="E74" s="5">
        <v>0.127</v>
      </c>
      <c r="F74" s="4">
        <v>2.5366790460000002</v>
      </c>
      <c r="G74" s="5">
        <v>5.4399999999999996E-6</v>
      </c>
      <c r="H74" s="5">
        <v>5.8702899999999998E-4</v>
      </c>
      <c r="I74" s="3" t="s">
        <v>46</v>
      </c>
    </row>
    <row r="75" spans="1:9" x14ac:dyDescent="0.35">
      <c r="A75" s="3" t="s">
        <v>136</v>
      </c>
      <c r="B75" s="3">
        <v>152.9949</v>
      </c>
      <c r="C75" s="4">
        <v>1.099855402</v>
      </c>
      <c r="D75" s="5">
        <v>5.13E-4</v>
      </c>
      <c r="E75" s="5">
        <v>7.1300000000000002E-2</v>
      </c>
      <c r="F75" s="4">
        <v>1.2646451759999999</v>
      </c>
      <c r="G75" s="5">
        <v>6.4800000000000003E-4</v>
      </c>
      <c r="H75" s="5">
        <v>4.2915620000000002E-2</v>
      </c>
      <c r="I75" s="3" t="s">
        <v>46</v>
      </c>
    </row>
    <row r="76" spans="1:9" x14ac:dyDescent="0.35">
      <c r="A76" s="3" t="s">
        <v>55</v>
      </c>
      <c r="B76" s="3">
        <v>224.0692</v>
      </c>
      <c r="C76" s="4">
        <v>0.78924989999999995</v>
      </c>
      <c r="D76" s="5">
        <v>3.8999999999999999E-5</v>
      </c>
      <c r="E76" s="5">
        <v>8.1099999999999992E-3</v>
      </c>
      <c r="F76" s="4">
        <v>1.264380072</v>
      </c>
      <c r="G76" s="5">
        <v>2.0100000000000001E-4</v>
      </c>
      <c r="H76" s="5">
        <v>1.72E-2</v>
      </c>
      <c r="I76" s="3" t="s">
        <v>46</v>
      </c>
    </row>
    <row r="77" spans="1:9" x14ac:dyDescent="0.35">
      <c r="A77" s="3" t="s">
        <v>55</v>
      </c>
      <c r="B77" s="3">
        <v>478.30939999999998</v>
      </c>
      <c r="C77" s="4">
        <v>0.90341936099999998</v>
      </c>
      <c r="D77" s="5">
        <v>7.4200000000000001E-6</v>
      </c>
      <c r="E77" s="5">
        <v>1.83E-3</v>
      </c>
      <c r="F77" s="4">
        <v>1.264380072</v>
      </c>
      <c r="G77" s="5">
        <v>2.0100000000000001E-4</v>
      </c>
      <c r="H77" s="5">
        <v>1.72E-2</v>
      </c>
      <c r="I77" s="3" t="s">
        <v>46</v>
      </c>
    </row>
    <row r="78" spans="1:9" x14ac:dyDescent="0.35">
      <c r="A78" s="3" t="s">
        <v>142</v>
      </c>
      <c r="B78" s="3">
        <v>277.21780000000001</v>
      </c>
      <c r="C78" s="4">
        <v>0.91760048900000002</v>
      </c>
      <c r="D78" s="5">
        <v>1.2500000000000001E-5</v>
      </c>
      <c r="E78" s="5">
        <v>2.99E-3</v>
      </c>
      <c r="F78" s="4">
        <v>1.00832506</v>
      </c>
      <c r="G78" s="5">
        <v>4.3099999999999998E-7</v>
      </c>
      <c r="H78" s="5">
        <v>5.0500000000000001E-5</v>
      </c>
      <c r="I78" s="3" t="s">
        <v>46</v>
      </c>
    </row>
    <row r="79" spans="1:9" x14ac:dyDescent="0.35">
      <c r="A79" s="3" t="s">
        <v>142</v>
      </c>
      <c r="B79" s="3">
        <v>502.2955</v>
      </c>
      <c r="C79" s="4">
        <v>0.89755354499999995</v>
      </c>
      <c r="D79" s="5">
        <v>1.7400000000000001E-6</v>
      </c>
      <c r="E79" s="5">
        <v>4.55E-4</v>
      </c>
      <c r="F79" s="4">
        <v>1.00832506</v>
      </c>
      <c r="G79" s="5">
        <v>4.3099999999999998E-7</v>
      </c>
      <c r="H79" s="5">
        <v>5.0500000000000001E-5</v>
      </c>
      <c r="I79" s="3" t="s">
        <v>46</v>
      </c>
    </row>
    <row r="80" spans="1:9" x14ac:dyDescent="0.35">
      <c r="A80" s="3" t="s">
        <v>150</v>
      </c>
      <c r="B80" s="3">
        <v>140.01140000000001</v>
      </c>
      <c r="C80" s="4">
        <v>1.265878217</v>
      </c>
      <c r="D80" s="5">
        <v>2.3500000000000001E-3</v>
      </c>
      <c r="E80" s="5">
        <v>0.217</v>
      </c>
      <c r="F80" s="4">
        <v>1.3814183339999999</v>
      </c>
      <c r="G80" s="5">
        <v>3.1799999999999998E-4</v>
      </c>
      <c r="H80" s="5">
        <v>2.5100000000000001E-2</v>
      </c>
      <c r="I80" s="3" t="s">
        <v>46</v>
      </c>
    </row>
    <row r="81" spans="1:9" x14ac:dyDescent="0.35">
      <c r="A81" s="3" t="s">
        <v>150</v>
      </c>
      <c r="B81" s="3">
        <v>196.03800000000001</v>
      </c>
      <c r="C81" s="4">
        <v>1.4415073629999999</v>
      </c>
      <c r="D81" s="5">
        <v>4.3399999999999998E-4</v>
      </c>
      <c r="E81" s="5">
        <v>6.25E-2</v>
      </c>
      <c r="F81" s="4">
        <v>1.3814183339999999</v>
      </c>
      <c r="G81" s="5">
        <v>3.1799999999999998E-4</v>
      </c>
      <c r="H81" s="5">
        <v>2.5100000000000001E-2</v>
      </c>
      <c r="I81" s="3" t="s">
        <v>46</v>
      </c>
    </row>
    <row r="82" spans="1:9" x14ac:dyDescent="0.35">
      <c r="A82" s="3" t="s">
        <v>150</v>
      </c>
      <c r="B82" s="3">
        <v>283.35180000000003</v>
      </c>
      <c r="C82" s="4">
        <v>1.8521240379999999</v>
      </c>
      <c r="D82" s="5">
        <v>4.9799999999999996E-4</v>
      </c>
      <c r="E82" s="5">
        <v>7.0199999999999999E-2</v>
      </c>
      <c r="F82" s="4">
        <v>1.3814183339999999</v>
      </c>
      <c r="G82" s="5">
        <v>3.1799999999999998E-4</v>
      </c>
      <c r="H82" s="5">
        <v>2.5100000000000001E-2</v>
      </c>
      <c r="I82" s="3" t="s">
        <v>46</v>
      </c>
    </row>
    <row r="83" spans="1:9" x14ac:dyDescent="0.35">
      <c r="A83" s="3" t="s">
        <v>150</v>
      </c>
      <c r="B83" s="3">
        <v>284.27010000000001</v>
      </c>
      <c r="C83" s="4">
        <v>1.5638414899999999</v>
      </c>
      <c r="D83" s="5">
        <v>6.1300000000000005E-4</v>
      </c>
      <c r="E83" s="5">
        <v>8.1500000000000003E-2</v>
      </c>
      <c r="F83" s="4">
        <v>1.3814183339999999</v>
      </c>
      <c r="G83" s="5">
        <v>3.1799999999999998E-4</v>
      </c>
      <c r="H83" s="5">
        <v>2.5100000000000001E-2</v>
      </c>
      <c r="I83" s="3" t="s">
        <v>46</v>
      </c>
    </row>
    <row r="84" spans="1:9" x14ac:dyDescent="0.35">
      <c r="A84" s="3" t="s">
        <v>14</v>
      </c>
      <c r="B84" s="3">
        <v>255.2336</v>
      </c>
      <c r="C84" s="4">
        <v>0.90060539500000003</v>
      </c>
      <c r="D84" s="5">
        <v>3.7299999999999999E-6</v>
      </c>
      <c r="E84" s="5">
        <v>9.5799999999999998E-4</v>
      </c>
      <c r="F84" s="4">
        <v>1.097848537</v>
      </c>
      <c r="G84" s="5">
        <v>6.8899999999999994E-5</v>
      </c>
      <c r="H84" s="5">
        <v>6.4099999999999999E-3</v>
      </c>
      <c r="I84" s="3" t="s">
        <v>46</v>
      </c>
    </row>
    <row r="85" spans="1:9" x14ac:dyDescent="0.35">
      <c r="A85" s="3" t="s">
        <v>14</v>
      </c>
      <c r="B85" s="3">
        <v>719.54139999999995</v>
      </c>
      <c r="C85" s="4">
        <v>0.99036500100000002</v>
      </c>
      <c r="D85" s="5">
        <v>1.7600000000000001E-5</v>
      </c>
      <c r="E85" s="5">
        <v>4.0400000000000002E-3</v>
      </c>
      <c r="F85" s="4">
        <v>1.097848537</v>
      </c>
      <c r="G85" s="5">
        <v>6.8899999999999994E-5</v>
      </c>
      <c r="H85" s="5">
        <v>6.4099999999999999E-3</v>
      </c>
      <c r="I85" s="3" t="s">
        <v>46</v>
      </c>
    </row>
    <row r="86" spans="1:9" x14ac:dyDescent="0.35">
      <c r="A86" s="3" t="s">
        <v>157</v>
      </c>
      <c r="B86" s="3">
        <v>716.54920000000004</v>
      </c>
      <c r="C86" s="4">
        <v>1.3337432229999999</v>
      </c>
      <c r="D86" s="5">
        <v>1.74E-3</v>
      </c>
      <c r="E86" s="5">
        <v>0.17199999999999999</v>
      </c>
      <c r="F86" s="4">
        <v>1.431351641</v>
      </c>
      <c r="G86" s="5">
        <v>6.8000000000000001E-6</v>
      </c>
      <c r="H86" s="5">
        <v>7.2800000000000002E-4</v>
      </c>
      <c r="I86" s="3" t="s">
        <v>46</v>
      </c>
    </row>
    <row r="87" spans="1:9" x14ac:dyDescent="0.35">
      <c r="A87" s="3" t="s">
        <v>79</v>
      </c>
      <c r="B87" s="3">
        <v>714.50649999999996</v>
      </c>
      <c r="C87" s="4">
        <v>0.93757632700000004</v>
      </c>
      <c r="D87" s="5">
        <v>6.6400000000000001E-5</v>
      </c>
      <c r="E87" s="5">
        <v>1.3100000000000001E-2</v>
      </c>
      <c r="F87" s="4">
        <v>1.128984633</v>
      </c>
      <c r="G87" s="5">
        <v>4.0300000000000004E-6</v>
      </c>
      <c r="H87" s="5">
        <v>4.4299999999999998E-4</v>
      </c>
      <c r="I87" s="3" t="s">
        <v>46</v>
      </c>
    </row>
    <row r="88" spans="1:9" x14ac:dyDescent="0.35">
      <c r="A88" s="3" t="s">
        <v>15</v>
      </c>
      <c r="B88" s="3">
        <v>283.26060000000001</v>
      </c>
      <c r="C88" s="4">
        <v>1.520852796</v>
      </c>
      <c r="D88" s="5">
        <v>2.2499999999999998E-3</v>
      </c>
      <c r="E88" s="5">
        <v>0.214</v>
      </c>
      <c r="F88" s="4">
        <v>1.53400523</v>
      </c>
      <c r="G88" s="5">
        <v>3.8000000000000002E-4</v>
      </c>
      <c r="H88" s="5">
        <v>2.8500000000000001E-2</v>
      </c>
      <c r="I88" s="3" t="s">
        <v>46</v>
      </c>
    </row>
    <row r="89" spans="1:9" x14ac:dyDescent="0.35">
      <c r="A89" s="3" t="s">
        <v>15</v>
      </c>
      <c r="B89" s="3">
        <v>746.56820000000005</v>
      </c>
      <c r="C89" s="4">
        <v>1.406826871</v>
      </c>
      <c r="D89" s="5">
        <v>3.4900000000000003E-4</v>
      </c>
      <c r="E89" s="5">
        <v>5.3999999999999999E-2</v>
      </c>
      <c r="F89" s="4">
        <v>1.53400523</v>
      </c>
      <c r="G89" s="5">
        <v>3.8000000000000002E-4</v>
      </c>
      <c r="H89" s="5">
        <v>2.8500000000000001E-2</v>
      </c>
      <c r="I89" s="3" t="s">
        <v>46</v>
      </c>
    </row>
    <row r="90" spans="1:9" x14ac:dyDescent="0.35">
      <c r="A90" s="3" t="s">
        <v>15</v>
      </c>
      <c r="B90" s="3">
        <v>747.57230000000004</v>
      </c>
      <c r="C90" s="4">
        <v>1.391805339</v>
      </c>
      <c r="D90" s="5">
        <v>3.4600000000000001E-4</v>
      </c>
      <c r="E90" s="5">
        <v>5.3900000000000003E-2</v>
      </c>
      <c r="F90" s="4">
        <v>1.53400523</v>
      </c>
      <c r="G90" s="5">
        <v>3.8000000000000002E-4</v>
      </c>
      <c r="H90" s="5">
        <v>2.8500000000000001E-2</v>
      </c>
      <c r="I90" s="3" t="s">
        <v>46</v>
      </c>
    </row>
    <row r="91" spans="1:9" x14ac:dyDescent="0.35">
      <c r="A91" s="3" t="s">
        <v>81</v>
      </c>
      <c r="B91" s="3">
        <v>744.52560000000005</v>
      </c>
      <c r="C91" s="4">
        <v>0.92762342900000005</v>
      </c>
      <c r="D91" s="5">
        <v>1.01E-3</v>
      </c>
      <c r="E91" s="5">
        <v>0.114</v>
      </c>
      <c r="F91" s="4">
        <v>1.318059707</v>
      </c>
      <c r="G91" s="5">
        <v>7.7000000000000004E-7</v>
      </c>
      <c r="H91" s="5">
        <v>8.8599999999999999E-5</v>
      </c>
      <c r="I91" s="3" t="s">
        <v>46</v>
      </c>
    </row>
    <row r="92" spans="1:9" x14ac:dyDescent="0.35">
      <c r="A92" s="3" t="s">
        <v>81</v>
      </c>
      <c r="B92" s="3">
        <v>745.49760000000003</v>
      </c>
      <c r="C92" s="4">
        <v>0.98245619900000003</v>
      </c>
      <c r="D92" s="5">
        <v>3.96E-5</v>
      </c>
      <c r="E92" s="5">
        <v>8.1499999999999993E-3</v>
      </c>
      <c r="F92" s="4">
        <v>1.318059707</v>
      </c>
      <c r="G92" s="5">
        <v>7.7000000000000004E-7</v>
      </c>
      <c r="H92" s="5">
        <v>8.8599999999999999E-5</v>
      </c>
      <c r="I92" s="3" t="s">
        <v>46</v>
      </c>
    </row>
    <row r="93" spans="1:9" x14ac:dyDescent="0.35">
      <c r="A93" s="3" t="s">
        <v>160</v>
      </c>
      <c r="B93" s="3">
        <v>281.25009999999997</v>
      </c>
      <c r="C93" s="4">
        <v>1.3416664069999999</v>
      </c>
      <c r="D93" s="5">
        <v>3.6600000000000001E-4</v>
      </c>
      <c r="E93" s="5">
        <v>5.5199999999999999E-2</v>
      </c>
      <c r="F93" s="4">
        <v>1.014950622</v>
      </c>
      <c r="G93" s="5">
        <v>3.39E-4</v>
      </c>
      <c r="H93" s="5">
        <v>2.6100000000000002E-2</v>
      </c>
      <c r="I93" s="3" t="s">
        <v>46</v>
      </c>
    </row>
    <row r="94" spans="1:9" x14ac:dyDescent="0.35">
      <c r="A94" s="3" t="s">
        <v>160</v>
      </c>
      <c r="B94" s="3">
        <v>758.57209999999998</v>
      </c>
      <c r="C94" s="4">
        <v>0.98449341499999998</v>
      </c>
      <c r="D94" s="5">
        <v>3.1099999999999997E-5</v>
      </c>
      <c r="E94" s="5">
        <v>6.7299999999999999E-3</v>
      </c>
      <c r="F94" s="4">
        <v>1.014950622</v>
      </c>
      <c r="G94" s="5">
        <v>3.39E-4</v>
      </c>
      <c r="H94" s="5">
        <v>2.6100000000000002E-2</v>
      </c>
      <c r="I94" s="3" t="s">
        <v>46</v>
      </c>
    </row>
    <row r="95" spans="1:9" x14ac:dyDescent="0.35">
      <c r="A95" s="3" t="s">
        <v>69</v>
      </c>
      <c r="B95" s="3">
        <v>673.52700000000004</v>
      </c>
      <c r="C95" s="4">
        <v>1.0640802840000001</v>
      </c>
      <c r="D95" s="5">
        <v>4.0400000000000001E-4</v>
      </c>
      <c r="E95" s="5">
        <v>5.8599999999999999E-2</v>
      </c>
      <c r="F95" s="4">
        <v>1.0034163469999999</v>
      </c>
      <c r="G95" s="5">
        <v>6.4099999999999997E-4</v>
      </c>
      <c r="H95" s="5">
        <v>4.2900000000000001E-2</v>
      </c>
      <c r="I95" s="3" t="s">
        <v>46</v>
      </c>
    </row>
    <row r="96" spans="1:9" x14ac:dyDescent="0.35">
      <c r="A96" s="6" t="s">
        <v>204</v>
      </c>
      <c r="B96" s="3">
        <v>687.6046</v>
      </c>
      <c r="C96" s="4">
        <v>1.560636242</v>
      </c>
      <c r="D96" s="5">
        <v>1.7099999999999999E-3</v>
      </c>
      <c r="E96" s="5">
        <v>0.17100000000000001</v>
      </c>
      <c r="F96" s="4">
        <v>1.918500723</v>
      </c>
      <c r="G96" s="5">
        <v>2.34E-5</v>
      </c>
      <c r="H96" s="5">
        <v>2.384082E-3</v>
      </c>
      <c r="I96" s="3" t="s">
        <v>46</v>
      </c>
    </row>
    <row r="97" spans="1:9" x14ac:dyDescent="0.35">
      <c r="A97" s="3" t="s">
        <v>72</v>
      </c>
      <c r="B97" s="3">
        <v>787.60530000000006</v>
      </c>
      <c r="C97" s="4">
        <v>-2.976441173</v>
      </c>
      <c r="D97" s="5">
        <v>3.4299999999999999E-3</v>
      </c>
      <c r="E97" s="5">
        <v>0.28499999999999998</v>
      </c>
      <c r="F97" s="4">
        <v>-3.0931386889999999</v>
      </c>
      <c r="G97" s="5">
        <v>1.11E-5</v>
      </c>
      <c r="H97" s="5">
        <v>1.16E-3</v>
      </c>
      <c r="I97" s="3" t="s">
        <v>46</v>
      </c>
    </row>
    <row r="98" spans="1:9" x14ac:dyDescent="0.35">
      <c r="A98" s="3" t="s">
        <v>209</v>
      </c>
      <c r="B98" s="3">
        <v>783.65260000000001</v>
      </c>
      <c r="C98" s="4">
        <v>-3.110335412</v>
      </c>
      <c r="D98" s="5">
        <v>9.9299999999999996E-4</v>
      </c>
      <c r="E98" s="5">
        <v>0.113</v>
      </c>
      <c r="F98" s="4">
        <v>-3.3884093800000001</v>
      </c>
      <c r="G98" s="5">
        <v>2.1000000000000001E-4</v>
      </c>
      <c r="H98" s="5">
        <v>1.7681680000000002E-2</v>
      </c>
      <c r="I98" s="3" t="s">
        <v>46</v>
      </c>
    </row>
    <row r="99" spans="1:9" x14ac:dyDescent="0.35">
      <c r="A99" s="3" t="s">
        <v>209</v>
      </c>
      <c r="B99" s="3">
        <v>784.63819999999998</v>
      </c>
      <c r="C99" s="4">
        <v>-3.01240855</v>
      </c>
      <c r="D99" s="5">
        <v>1.1999999999999999E-3</v>
      </c>
      <c r="E99" s="5">
        <v>0.127</v>
      </c>
      <c r="F99" s="4">
        <v>-3.3884093800000001</v>
      </c>
      <c r="G99" s="5">
        <v>2.1000000000000001E-4</v>
      </c>
      <c r="H99" s="5">
        <v>1.77E-2</v>
      </c>
      <c r="I99" s="3" t="s">
        <v>46</v>
      </c>
    </row>
    <row r="100" spans="1:9" x14ac:dyDescent="0.35">
      <c r="A100" s="6" t="s">
        <v>88</v>
      </c>
      <c r="B100" s="3">
        <v>799.64660000000003</v>
      </c>
      <c r="C100" s="4">
        <v>-2.1830557289999999</v>
      </c>
      <c r="D100" s="5">
        <v>3.6499999999999998E-4</v>
      </c>
      <c r="E100" s="5">
        <v>5.5199999999999999E-2</v>
      </c>
      <c r="F100" s="4">
        <v>-2.5858871200000002</v>
      </c>
      <c r="G100" s="5">
        <v>3.18E-5</v>
      </c>
      <c r="H100" s="5">
        <v>3.1099999999999999E-3</v>
      </c>
      <c r="I100" s="3" t="s">
        <v>46</v>
      </c>
    </row>
    <row r="101" spans="1:9" x14ac:dyDescent="0.35">
      <c r="A101" s="6" t="s">
        <v>88</v>
      </c>
      <c r="B101" s="3">
        <v>799.68259999999896</v>
      </c>
      <c r="C101" s="4">
        <v>-1.791085848</v>
      </c>
      <c r="D101" s="5">
        <v>8.9300000000000002E-4</v>
      </c>
      <c r="E101" s="5">
        <v>0.105</v>
      </c>
      <c r="F101" s="4">
        <v>-2.5858871200000002</v>
      </c>
      <c r="G101" s="5">
        <v>3.18E-5</v>
      </c>
      <c r="H101" s="5">
        <v>3.1099999999999999E-3</v>
      </c>
      <c r="I101" s="3" t="s">
        <v>46</v>
      </c>
    </row>
    <row r="102" spans="1:9" x14ac:dyDescent="0.35">
      <c r="A102" s="3" t="s">
        <v>67</v>
      </c>
      <c r="B102" s="3">
        <v>168.042</v>
      </c>
      <c r="C102" s="4">
        <v>-2.0409423979999999</v>
      </c>
      <c r="D102" s="5">
        <v>3.6299999999999999E-4</v>
      </c>
      <c r="E102" s="5">
        <v>5.5199999999999999E-2</v>
      </c>
      <c r="F102" s="4">
        <v>-2.0852714840000002</v>
      </c>
      <c r="G102" s="5">
        <v>1.95E-5</v>
      </c>
      <c r="H102" s="5">
        <v>2.0039540000000001E-3</v>
      </c>
      <c r="I102" s="3" t="s">
        <v>46</v>
      </c>
    </row>
    <row r="103" spans="1:9" x14ac:dyDescent="0.35">
      <c r="A103" s="3" t="s">
        <v>67</v>
      </c>
      <c r="B103" s="3">
        <v>797.67200000000003</v>
      </c>
      <c r="C103" s="4">
        <v>-1.042497169</v>
      </c>
      <c r="D103" s="5">
        <v>8.83E-4</v>
      </c>
      <c r="E103" s="5">
        <v>0.105</v>
      </c>
      <c r="F103" s="4">
        <v>-2.0852714840000002</v>
      </c>
      <c r="G103" s="5">
        <v>1.95E-5</v>
      </c>
      <c r="H103" s="5">
        <v>2.0039540000000001E-3</v>
      </c>
      <c r="I103" s="3" t="s">
        <v>46</v>
      </c>
    </row>
    <row r="104" spans="1:9" x14ac:dyDescent="0.35">
      <c r="A104" s="3" t="s">
        <v>52</v>
      </c>
      <c r="B104" s="3">
        <v>78.959500000000006</v>
      </c>
      <c r="C104" s="4">
        <v>1.1678725210000001</v>
      </c>
      <c r="D104" s="5">
        <v>2.7399999999999999E-4</v>
      </c>
      <c r="E104" s="5">
        <v>4.3799999999999999E-2</v>
      </c>
      <c r="F104" s="4">
        <v>1.007656267</v>
      </c>
      <c r="G104" s="5">
        <v>5.6299999999999996E-3</v>
      </c>
      <c r="H104" s="5">
        <v>0.26125559999999998</v>
      </c>
      <c r="I104" s="3" t="s">
        <v>47</v>
      </c>
    </row>
    <row r="105" spans="1:9" x14ac:dyDescent="0.35">
      <c r="A105" s="3" t="s">
        <v>291</v>
      </c>
      <c r="B105" s="3">
        <v>507.2783</v>
      </c>
      <c r="C105" s="4">
        <v>1.0097870179999999</v>
      </c>
      <c r="D105" s="5">
        <v>9.6900000000000004E-6</v>
      </c>
      <c r="E105" s="5">
        <v>2.3600000000000001E-3</v>
      </c>
      <c r="F105" s="4">
        <v>0.98085455700000002</v>
      </c>
      <c r="G105" s="5">
        <v>6.5699999999999998E-5</v>
      </c>
      <c r="H105" s="5">
        <v>6.1799999999999997E-3</v>
      </c>
      <c r="I105" s="3" t="s">
        <v>47</v>
      </c>
    </row>
    <row r="106" spans="1:9" x14ac:dyDescent="0.35">
      <c r="A106" s="3" t="s">
        <v>147</v>
      </c>
      <c r="B106" s="3">
        <v>196.0378</v>
      </c>
      <c r="C106" s="4">
        <v>1.036017258</v>
      </c>
      <c r="D106" s="5">
        <v>1.6899999999999999E-4</v>
      </c>
      <c r="E106" s="5">
        <v>2.93E-2</v>
      </c>
      <c r="F106" s="4">
        <v>1.42404832</v>
      </c>
      <c r="G106" s="5">
        <v>1.2899999999999999E-3</v>
      </c>
      <c r="H106" s="5">
        <v>7.7100000000000002E-2</v>
      </c>
      <c r="I106" s="3" t="s">
        <v>47</v>
      </c>
    </row>
    <row r="107" spans="1:9" x14ac:dyDescent="0.35">
      <c r="A107" s="3" t="s">
        <v>178</v>
      </c>
      <c r="B107" s="3">
        <v>747.5598</v>
      </c>
      <c r="C107" s="4">
        <v>1.129205443</v>
      </c>
      <c r="D107" s="5">
        <v>3.0300000000000001E-5</v>
      </c>
      <c r="E107" s="5">
        <v>6.6100000000000004E-3</v>
      </c>
      <c r="F107" s="4">
        <v>0.79173331599999996</v>
      </c>
      <c r="G107" s="5">
        <v>6.3100000000000005E-4</v>
      </c>
      <c r="H107" s="5">
        <v>4.2900000000000001E-2</v>
      </c>
      <c r="I107" s="3" t="s">
        <v>47</v>
      </c>
    </row>
    <row r="108" spans="1:9" x14ac:dyDescent="0.35">
      <c r="A108" s="3" t="s">
        <v>193</v>
      </c>
      <c r="B108" s="3">
        <v>329.23950000000002</v>
      </c>
      <c r="C108" s="4">
        <v>1.114946972</v>
      </c>
      <c r="D108" s="5">
        <v>2.5099999999999998E-4</v>
      </c>
      <c r="E108" s="5">
        <v>4.0399999999999998E-2</v>
      </c>
      <c r="F108" s="4">
        <v>0.79510218899999996</v>
      </c>
      <c r="G108" s="5">
        <v>1.8500000000000001E-3</v>
      </c>
      <c r="H108" s="5">
        <v>0.109</v>
      </c>
      <c r="I108" s="3" t="s">
        <v>47</v>
      </c>
    </row>
    <row r="109" spans="1:9" x14ac:dyDescent="0.35">
      <c r="A109" s="3" t="s">
        <v>195</v>
      </c>
      <c r="B109" s="3">
        <v>303.24250000000001</v>
      </c>
      <c r="C109" s="4">
        <v>1.027319925</v>
      </c>
      <c r="D109" s="5">
        <v>4.3300000000000002E-5</v>
      </c>
      <c r="E109" s="5">
        <v>8.8800000000000007E-3</v>
      </c>
      <c r="F109" s="4">
        <v>0.83158219300000003</v>
      </c>
      <c r="G109" s="5">
        <v>2.0699999999999999E-4</v>
      </c>
      <c r="H109" s="5">
        <v>1.762093E-2</v>
      </c>
      <c r="I109" s="3" t="s">
        <v>47</v>
      </c>
    </row>
    <row r="110" spans="1:9" x14ac:dyDescent="0.35">
      <c r="A110" s="6" t="s">
        <v>208</v>
      </c>
      <c r="B110" s="3">
        <v>771.66459999999904</v>
      </c>
      <c r="C110" s="4">
        <v>-1.8004421150000001</v>
      </c>
      <c r="D110" s="5">
        <v>6.5100000000000004E-6</v>
      </c>
      <c r="E110" s="5">
        <v>1.6299999999999999E-3</v>
      </c>
      <c r="F110" s="4">
        <v>-2.595070604</v>
      </c>
      <c r="G110" s="5">
        <v>9.3199999999999999E-4</v>
      </c>
      <c r="H110" s="5">
        <v>5.8738409999999998E-2</v>
      </c>
      <c r="I110" s="3" t="s">
        <v>47</v>
      </c>
    </row>
    <row r="111" spans="1:9" x14ac:dyDescent="0.35">
      <c r="A111" s="3" t="s">
        <v>65</v>
      </c>
      <c r="B111" s="3">
        <v>769.64359999999999</v>
      </c>
      <c r="C111" s="4">
        <v>-2.023998143</v>
      </c>
      <c r="D111" s="5">
        <v>1.02E-4</v>
      </c>
      <c r="E111" s="5">
        <v>1.8700000000000001E-2</v>
      </c>
      <c r="F111" s="4">
        <v>-2.829310225</v>
      </c>
      <c r="G111" s="5">
        <v>2.0600000000000002E-3</v>
      </c>
      <c r="H111" s="5">
        <v>0.11735520000000001</v>
      </c>
      <c r="I111" s="3" t="s">
        <v>47</v>
      </c>
    </row>
    <row r="112" spans="1:9" x14ac:dyDescent="0.35">
      <c r="A112" s="3" t="s">
        <v>118</v>
      </c>
      <c r="B112" s="3">
        <v>480.44119999999998</v>
      </c>
      <c r="C112" s="4">
        <v>0.122576243</v>
      </c>
      <c r="D112" s="5">
        <v>6.2100000000000002E-2</v>
      </c>
      <c r="E112" s="5">
        <v>1</v>
      </c>
      <c r="F112" s="4">
        <v>0.15285517600000001</v>
      </c>
      <c r="G112" s="5">
        <v>1.32E-2</v>
      </c>
      <c r="H112" s="5">
        <v>0.50306430000000002</v>
      </c>
      <c r="I112" s="3" t="s">
        <v>36</v>
      </c>
    </row>
    <row r="113" spans="1:9" x14ac:dyDescent="0.35">
      <c r="A113" s="3" t="s">
        <v>122</v>
      </c>
      <c r="B113" s="3">
        <v>610.577</v>
      </c>
      <c r="C113" s="4">
        <v>1.2814471059999999</v>
      </c>
      <c r="D113" s="5">
        <v>9.0799999999999995E-4</v>
      </c>
      <c r="E113" s="5">
        <v>0.106</v>
      </c>
      <c r="F113" s="4">
        <v>1.184236955</v>
      </c>
      <c r="G113" s="5">
        <v>2.7899999999999999E-3</v>
      </c>
      <c r="H113" s="5">
        <v>0.1503911</v>
      </c>
      <c r="I113" s="3" t="s">
        <v>36</v>
      </c>
    </row>
    <row r="114" spans="1:9" x14ac:dyDescent="0.35">
      <c r="A114" s="6" t="s">
        <v>123</v>
      </c>
      <c r="B114" s="3">
        <v>620.59670000000006</v>
      </c>
      <c r="C114" s="4">
        <v>-2.3294493200000002</v>
      </c>
      <c r="D114" s="5">
        <v>3.5100000000000001E-3</v>
      </c>
      <c r="E114" s="5">
        <v>0.28799999999999998</v>
      </c>
      <c r="F114" s="4">
        <v>-2.5636546889999998</v>
      </c>
      <c r="G114" s="5">
        <v>3.6800000000000001E-3</v>
      </c>
      <c r="H114" s="5">
        <v>0.1911959</v>
      </c>
      <c r="I114" s="3" t="s">
        <v>36</v>
      </c>
    </row>
    <row r="115" spans="1:9" x14ac:dyDescent="0.35">
      <c r="A115" s="3" t="s">
        <v>50</v>
      </c>
      <c r="B115" s="3">
        <v>59.013599999999897</v>
      </c>
      <c r="C115" s="4">
        <v>0.209830933</v>
      </c>
      <c r="D115" s="5">
        <v>0.20899999999999999</v>
      </c>
      <c r="E115" s="5">
        <v>1</v>
      </c>
      <c r="F115" s="4">
        <v>0.17725655800000001</v>
      </c>
      <c r="G115" s="5">
        <v>0.23599999999999999</v>
      </c>
      <c r="H115" s="5">
        <v>1</v>
      </c>
      <c r="I115" s="3" t="s">
        <v>36</v>
      </c>
    </row>
    <row r="116" spans="1:9" x14ac:dyDescent="0.35">
      <c r="A116" s="3" t="s">
        <v>50</v>
      </c>
      <c r="B116" s="3">
        <v>259.24299999999897</v>
      </c>
      <c r="C116" s="4">
        <v>0.17228067399999999</v>
      </c>
      <c r="D116" s="5">
        <v>0.28599999999999998</v>
      </c>
      <c r="E116" s="5">
        <v>1</v>
      </c>
      <c r="F116" s="4">
        <v>0.17725655800000001</v>
      </c>
      <c r="G116" s="5">
        <v>0.23599999999999999</v>
      </c>
      <c r="H116" s="5">
        <v>1</v>
      </c>
      <c r="I116" s="3" t="s">
        <v>36</v>
      </c>
    </row>
    <row r="117" spans="1:9" x14ac:dyDescent="0.35">
      <c r="A117" s="1" t="s">
        <v>49</v>
      </c>
      <c r="B117" s="3">
        <v>59.0137</v>
      </c>
      <c r="C117" s="4">
        <v>0.29870242899999999</v>
      </c>
      <c r="D117" s="5">
        <v>9.0499999999999997E-2</v>
      </c>
      <c r="E117" s="5">
        <v>1</v>
      </c>
      <c r="F117" s="4">
        <v>0.34571725199999997</v>
      </c>
      <c r="G117" s="5">
        <v>8.1299999999999997E-2</v>
      </c>
      <c r="H117" s="5">
        <v>1</v>
      </c>
      <c r="I117" s="3" t="s">
        <v>36</v>
      </c>
    </row>
    <row r="118" spans="1:9" x14ac:dyDescent="0.35">
      <c r="A118" s="1" t="s">
        <v>49</v>
      </c>
      <c r="B118" s="3">
        <v>283.2423</v>
      </c>
      <c r="C118" s="4">
        <v>0.300203465</v>
      </c>
      <c r="D118" s="5">
        <v>8.09E-2</v>
      </c>
      <c r="E118" s="5">
        <v>1</v>
      </c>
      <c r="F118" s="4">
        <v>0.34571725199999997</v>
      </c>
      <c r="G118" s="5">
        <v>8.1299999999999997E-2</v>
      </c>
      <c r="H118" s="5">
        <v>1</v>
      </c>
      <c r="I118" s="3" t="s">
        <v>36</v>
      </c>
    </row>
    <row r="119" spans="1:9" x14ac:dyDescent="0.35">
      <c r="A119" s="1" t="s">
        <v>130</v>
      </c>
      <c r="B119" s="3">
        <v>642.49540000000002</v>
      </c>
      <c r="C119" s="4">
        <v>0.324735151</v>
      </c>
      <c r="D119" s="5">
        <v>8.2799999999999993E-5</v>
      </c>
      <c r="E119" s="5">
        <v>1.5699999999999999E-2</v>
      </c>
      <c r="F119" s="4">
        <v>0.33162230199999998</v>
      </c>
      <c r="G119" s="5">
        <v>2.7599999999999999E-4</v>
      </c>
      <c r="H119" s="5">
        <v>2.2051370000000001E-2</v>
      </c>
      <c r="I119" s="3" t="s">
        <v>36</v>
      </c>
    </row>
    <row r="120" spans="1:9" x14ac:dyDescent="0.35">
      <c r="A120" s="3" t="s">
        <v>130</v>
      </c>
      <c r="B120" s="3">
        <v>643.50120000000004</v>
      </c>
      <c r="C120" s="4">
        <v>0.37152840799999998</v>
      </c>
      <c r="D120" s="5">
        <v>1.6300000000000001E-6</v>
      </c>
      <c r="E120" s="5">
        <v>4.28E-4</v>
      </c>
      <c r="F120" s="4">
        <v>0.33162230199999998</v>
      </c>
      <c r="G120" s="5">
        <v>2.7599999999999999E-4</v>
      </c>
      <c r="H120" s="5">
        <v>2.2051370000000001E-2</v>
      </c>
      <c r="I120" s="3" t="s">
        <v>36</v>
      </c>
    </row>
    <row r="121" spans="1:9" x14ac:dyDescent="0.35">
      <c r="A121" s="3" t="s">
        <v>135</v>
      </c>
      <c r="B121" s="3">
        <v>279.2321</v>
      </c>
      <c r="C121" s="4">
        <v>0.62386482200000004</v>
      </c>
      <c r="D121" s="5">
        <v>3.7699999999999999E-6</v>
      </c>
      <c r="E121" s="5">
        <v>9.6599999999999995E-4</v>
      </c>
      <c r="F121" s="4">
        <v>0.48109088900000002</v>
      </c>
      <c r="G121" s="5">
        <v>1.11E-4</v>
      </c>
      <c r="H121" s="5">
        <v>9.858782E-3</v>
      </c>
      <c r="I121" s="3" t="s">
        <v>36</v>
      </c>
    </row>
    <row r="122" spans="1:9" x14ac:dyDescent="0.35">
      <c r="A122" s="3" t="s">
        <v>51</v>
      </c>
      <c r="B122" s="3">
        <v>78.958699999999993</v>
      </c>
      <c r="C122" s="4">
        <v>2.0381597949999999</v>
      </c>
      <c r="D122" s="5">
        <v>2.3900000000000002E-3</v>
      </c>
      <c r="E122" s="5">
        <v>0.218</v>
      </c>
      <c r="F122" s="4">
        <v>0.72908146399999996</v>
      </c>
      <c r="G122" s="5">
        <v>2.3400000000000001E-3</v>
      </c>
      <c r="H122" s="5">
        <v>0.1300896</v>
      </c>
      <c r="I122" s="3" t="s">
        <v>36</v>
      </c>
    </row>
    <row r="123" spans="1:9" x14ac:dyDescent="0.35">
      <c r="A123" s="3" t="s">
        <v>52</v>
      </c>
      <c r="B123" s="3">
        <v>152.9958</v>
      </c>
      <c r="C123" s="4">
        <v>1.0995881270000001</v>
      </c>
      <c r="D123" s="5">
        <v>7.1400000000000001E-4</v>
      </c>
      <c r="E123" s="5">
        <v>9.1399999999999995E-2</v>
      </c>
      <c r="F123" s="4">
        <v>1.007656267</v>
      </c>
      <c r="G123" s="5">
        <v>5.6299999999999996E-3</v>
      </c>
      <c r="H123" s="5">
        <v>0.26125559999999998</v>
      </c>
      <c r="I123" s="3" t="s">
        <v>36</v>
      </c>
    </row>
    <row r="124" spans="1:9" x14ac:dyDescent="0.35">
      <c r="A124" s="3" t="s">
        <v>53</v>
      </c>
      <c r="B124" s="3">
        <v>152.99549999999999</v>
      </c>
      <c r="C124" s="4">
        <v>1.1282058690000001</v>
      </c>
      <c r="D124" s="5">
        <v>6.3699999999999998E-4</v>
      </c>
      <c r="E124" s="5">
        <v>8.2799999999999999E-2</v>
      </c>
      <c r="F124" s="4">
        <v>0.70170459399999996</v>
      </c>
      <c r="G124" s="5">
        <v>1.0699999999999999E-2</v>
      </c>
      <c r="H124" s="5">
        <v>0.42644939999999998</v>
      </c>
      <c r="I124" s="3" t="s">
        <v>36</v>
      </c>
    </row>
    <row r="125" spans="1:9" x14ac:dyDescent="0.35">
      <c r="A125" s="3" t="s">
        <v>137</v>
      </c>
      <c r="B125" s="3">
        <v>452.27710000000002</v>
      </c>
      <c r="C125" s="4">
        <v>0.797970442</v>
      </c>
      <c r="D125" s="5">
        <v>6.1499999999999999E-4</v>
      </c>
      <c r="E125" s="5">
        <v>8.1500000000000003E-2</v>
      </c>
      <c r="F125" s="4">
        <v>0.79653736799999997</v>
      </c>
      <c r="G125" s="5">
        <v>2.2699999999999999E-4</v>
      </c>
      <c r="H125" s="5">
        <v>1.85904E-2</v>
      </c>
      <c r="I125" s="3" t="s">
        <v>36</v>
      </c>
    </row>
    <row r="126" spans="1:9" x14ac:dyDescent="0.35">
      <c r="A126" s="3" t="s">
        <v>54</v>
      </c>
      <c r="B126" s="3">
        <v>241.21770000000001</v>
      </c>
      <c r="C126" s="4">
        <v>1.0166140779999999</v>
      </c>
      <c r="D126" s="5">
        <v>1.2999999999999999E-3</v>
      </c>
      <c r="E126" s="5">
        <v>0.13400000000000001</v>
      </c>
      <c r="F126" s="4">
        <v>0.84352506699999996</v>
      </c>
      <c r="G126" s="5">
        <v>1.1000000000000001E-3</v>
      </c>
      <c r="H126" s="5">
        <v>6.8128720000000004E-2</v>
      </c>
      <c r="I126" s="3" t="s">
        <v>36</v>
      </c>
    </row>
    <row r="127" spans="1:9" x14ac:dyDescent="0.35">
      <c r="A127" s="3" t="s">
        <v>54</v>
      </c>
      <c r="B127" s="3">
        <v>466.29230000000001</v>
      </c>
      <c r="C127" s="4">
        <v>0.92935865699999998</v>
      </c>
      <c r="D127" s="5">
        <v>7.3700000000000002E-4</v>
      </c>
      <c r="E127" s="5">
        <v>9.2799999999999994E-2</v>
      </c>
      <c r="F127" s="4">
        <v>0.84352506699999996</v>
      </c>
      <c r="G127" s="5">
        <v>1.1000000000000001E-3</v>
      </c>
      <c r="H127" s="5">
        <v>6.8128720000000004E-2</v>
      </c>
      <c r="I127" s="3" t="s">
        <v>36</v>
      </c>
    </row>
    <row r="128" spans="1:9" x14ac:dyDescent="0.35">
      <c r="A128" s="3" t="s">
        <v>138</v>
      </c>
      <c r="B128" s="3">
        <v>224.0692</v>
      </c>
      <c r="C128" s="4">
        <v>0.57793212299999996</v>
      </c>
      <c r="D128" s="5">
        <v>5.1600000000000001E-5</v>
      </c>
      <c r="E128" s="5">
        <v>1.04E-2</v>
      </c>
      <c r="F128" s="4">
        <v>0.41480506499999997</v>
      </c>
      <c r="G128" s="5">
        <v>1.14E-3</v>
      </c>
      <c r="H128" s="5">
        <v>6.9500000000000006E-2</v>
      </c>
      <c r="I128" s="3" t="s">
        <v>36</v>
      </c>
    </row>
    <row r="129" spans="1:9" x14ac:dyDescent="0.35">
      <c r="A129" s="3" t="s">
        <v>138</v>
      </c>
      <c r="B129" s="3">
        <v>242.077</v>
      </c>
      <c r="C129" s="4">
        <v>0.61757828299999995</v>
      </c>
      <c r="D129" s="5">
        <v>8.6700000000000004E-4</v>
      </c>
      <c r="E129" s="5">
        <v>0.104</v>
      </c>
      <c r="F129" s="4">
        <v>0.41480506499999997</v>
      </c>
      <c r="G129" s="5">
        <v>1.14E-3</v>
      </c>
      <c r="H129" s="5">
        <v>6.9500000000000006E-2</v>
      </c>
      <c r="I129" s="3" t="s">
        <v>36</v>
      </c>
    </row>
    <row r="130" spans="1:9" x14ac:dyDescent="0.35">
      <c r="A130" s="3" t="s">
        <v>138</v>
      </c>
      <c r="B130" s="3">
        <v>255.2328</v>
      </c>
      <c r="C130" s="4">
        <v>0.50977178099999998</v>
      </c>
      <c r="D130" s="5">
        <v>6.2799999999999998E-4</v>
      </c>
      <c r="E130" s="5">
        <v>8.2299999999999998E-2</v>
      </c>
      <c r="F130" s="4">
        <v>0.41480506499999997</v>
      </c>
      <c r="G130" s="5">
        <v>1.14E-3</v>
      </c>
      <c r="H130" s="5">
        <v>6.9500000000000006E-2</v>
      </c>
      <c r="I130" s="3" t="s">
        <v>36</v>
      </c>
    </row>
    <row r="131" spans="1:9" x14ac:dyDescent="0.35">
      <c r="A131" s="3" t="s">
        <v>138</v>
      </c>
      <c r="B131" s="3">
        <v>255.2696</v>
      </c>
      <c r="C131" s="4">
        <v>0.54263183100000001</v>
      </c>
      <c r="D131" s="5">
        <v>5.8900000000000001E-4</v>
      </c>
      <c r="E131" s="5">
        <v>7.9600000000000004E-2</v>
      </c>
      <c r="F131" s="4">
        <v>0.41480506499999997</v>
      </c>
      <c r="G131" s="5">
        <v>1.14E-3</v>
      </c>
      <c r="H131" s="5">
        <v>6.9500000000000006E-2</v>
      </c>
      <c r="I131" s="3" t="s">
        <v>36</v>
      </c>
    </row>
    <row r="132" spans="1:9" x14ac:dyDescent="0.35">
      <c r="A132" s="3" t="s">
        <v>138</v>
      </c>
      <c r="B132" s="3">
        <v>480.30900000000003</v>
      </c>
      <c r="C132" s="4">
        <v>0.43267900300000001</v>
      </c>
      <c r="D132" s="5">
        <v>2.49E-3</v>
      </c>
      <c r="E132" s="5">
        <v>0.224</v>
      </c>
      <c r="F132" s="4">
        <v>0.41480506499999997</v>
      </c>
      <c r="G132" s="5">
        <v>1.14E-3</v>
      </c>
      <c r="H132" s="5">
        <v>6.9500000000000006E-2</v>
      </c>
      <c r="I132" s="3" t="s">
        <v>36</v>
      </c>
    </row>
    <row r="133" spans="1:9" x14ac:dyDescent="0.35">
      <c r="A133" s="3" t="s">
        <v>138</v>
      </c>
      <c r="B133" s="3">
        <v>481.31310000000002</v>
      </c>
      <c r="C133" s="4">
        <v>0.43622647799999997</v>
      </c>
      <c r="D133" s="5">
        <v>3.0100000000000001E-3</v>
      </c>
      <c r="E133" s="5">
        <v>0.25900000000000001</v>
      </c>
      <c r="F133" s="4">
        <v>0.41480506499999997</v>
      </c>
      <c r="G133" s="5">
        <v>1.14E-3</v>
      </c>
      <c r="H133" s="5">
        <v>6.9500000000000006E-2</v>
      </c>
      <c r="I133" s="3" t="s">
        <v>36</v>
      </c>
    </row>
    <row r="134" spans="1:9" x14ac:dyDescent="0.35">
      <c r="A134" s="3" t="s">
        <v>56</v>
      </c>
      <c r="B134" s="3">
        <v>269.24880000000002</v>
      </c>
      <c r="C134" s="4">
        <v>0.35644007700000002</v>
      </c>
      <c r="D134" s="5">
        <v>2.0400000000000001E-2</v>
      </c>
      <c r="E134" s="5">
        <v>1</v>
      </c>
      <c r="F134" s="4">
        <v>0.39311025700000002</v>
      </c>
      <c r="G134" s="5">
        <v>3.0099999999999998E-2</v>
      </c>
      <c r="H134" s="5">
        <v>0.81276159999999997</v>
      </c>
      <c r="I134" s="3" t="s">
        <v>36</v>
      </c>
    </row>
    <row r="135" spans="1:9" x14ac:dyDescent="0.35">
      <c r="A135" s="3" t="s">
        <v>56</v>
      </c>
      <c r="B135" s="3">
        <v>494.32600000000002</v>
      </c>
      <c r="C135" s="4">
        <v>0.37530398300000001</v>
      </c>
      <c r="D135" s="5">
        <v>4.8500000000000001E-2</v>
      </c>
      <c r="E135" s="5">
        <v>1</v>
      </c>
      <c r="F135" s="4">
        <v>0.39311025700000002</v>
      </c>
      <c r="G135" s="5">
        <v>3.0099999999999998E-2</v>
      </c>
      <c r="H135" s="5">
        <v>0.81276159999999997</v>
      </c>
      <c r="I135" s="3" t="s">
        <v>36</v>
      </c>
    </row>
    <row r="136" spans="1:9" x14ac:dyDescent="0.35">
      <c r="A136" s="3" t="s">
        <v>56</v>
      </c>
      <c r="B136" s="3">
        <v>494.37729999999999</v>
      </c>
      <c r="C136" s="4">
        <v>0.35578572400000003</v>
      </c>
      <c r="D136" s="5">
        <v>6.7799999999999999E-2</v>
      </c>
      <c r="E136" s="5">
        <v>1</v>
      </c>
      <c r="F136" s="4">
        <v>0.39311025700000002</v>
      </c>
      <c r="G136" s="5">
        <v>3.0099999999999998E-2</v>
      </c>
      <c r="H136" s="5">
        <v>0.81276159999999997</v>
      </c>
      <c r="I136" s="3" t="s">
        <v>36</v>
      </c>
    </row>
    <row r="137" spans="1:9" x14ac:dyDescent="0.35">
      <c r="A137" s="3" t="s">
        <v>56</v>
      </c>
      <c r="B137" s="3">
        <v>495.32409999999999</v>
      </c>
      <c r="C137" s="4">
        <v>0.41313471200000002</v>
      </c>
      <c r="D137" s="5">
        <v>2.4799999999999999E-2</v>
      </c>
      <c r="E137" s="5">
        <v>1</v>
      </c>
      <c r="F137" s="4">
        <v>0.39311025700000002</v>
      </c>
      <c r="G137" s="5">
        <v>3.0099999999999998E-2</v>
      </c>
      <c r="H137" s="5">
        <v>0.81276159999999997</v>
      </c>
      <c r="I137" s="3" t="s">
        <v>36</v>
      </c>
    </row>
    <row r="138" spans="1:9" x14ac:dyDescent="0.35">
      <c r="A138" s="3" t="s">
        <v>140</v>
      </c>
      <c r="B138" s="3">
        <v>283.2645</v>
      </c>
      <c r="C138" s="4">
        <v>0.46835295599999999</v>
      </c>
      <c r="D138" s="5">
        <v>1.4599999999999999E-3</v>
      </c>
      <c r="E138" s="5">
        <v>0.14899999999999999</v>
      </c>
      <c r="F138" s="4">
        <v>0.444711156</v>
      </c>
      <c r="G138" s="5">
        <v>4.3800000000000002E-3</v>
      </c>
      <c r="H138" s="5">
        <v>0.21893989999999999</v>
      </c>
      <c r="I138" s="3" t="s">
        <v>36</v>
      </c>
    </row>
    <row r="139" spans="1:9" x14ac:dyDescent="0.35">
      <c r="A139" s="3" t="s">
        <v>140</v>
      </c>
      <c r="B139" s="3">
        <v>508.3415</v>
      </c>
      <c r="C139" s="4">
        <v>0.45737253999999999</v>
      </c>
      <c r="D139" s="5">
        <v>6.3499999999999997E-3</v>
      </c>
      <c r="E139" s="5">
        <v>0.45100000000000001</v>
      </c>
      <c r="F139" s="4">
        <v>0.444711156</v>
      </c>
      <c r="G139" s="5">
        <v>4.3800000000000002E-3</v>
      </c>
      <c r="H139" s="5">
        <v>0.21893989999999999</v>
      </c>
      <c r="I139" s="3" t="s">
        <v>36</v>
      </c>
    </row>
    <row r="140" spans="1:9" x14ac:dyDescent="0.35">
      <c r="A140" s="3" t="s">
        <v>140</v>
      </c>
      <c r="B140" s="3">
        <v>509.34280000000001</v>
      </c>
      <c r="C140" s="4">
        <v>0.43494623700000001</v>
      </c>
      <c r="D140" s="5">
        <v>7.1599999999999997E-3</v>
      </c>
      <c r="E140" s="5">
        <v>0.49399999999999999</v>
      </c>
      <c r="F140" s="4">
        <v>0.444711156</v>
      </c>
      <c r="G140" s="5">
        <v>4.3800000000000002E-3</v>
      </c>
      <c r="H140" s="5">
        <v>0.21893989999999999</v>
      </c>
      <c r="I140" s="3" t="s">
        <v>36</v>
      </c>
    </row>
    <row r="141" spans="1:9" x14ac:dyDescent="0.35">
      <c r="A141" s="3" t="s">
        <v>291</v>
      </c>
      <c r="B141" s="3">
        <v>224.07060000000001</v>
      </c>
      <c r="C141" s="4">
        <v>0.76046459799999999</v>
      </c>
      <c r="D141" s="5">
        <v>5.5999999999999999E-5</v>
      </c>
      <c r="E141" s="5">
        <v>1.11E-2</v>
      </c>
      <c r="F141" s="4">
        <v>0.98085455700000002</v>
      </c>
      <c r="G141" s="5">
        <v>6.5699999999999998E-5</v>
      </c>
      <c r="H141" s="5">
        <v>6.1799999999999997E-3</v>
      </c>
      <c r="I141" s="3" t="s">
        <v>36</v>
      </c>
    </row>
    <row r="142" spans="1:9" x14ac:dyDescent="0.35">
      <c r="A142" s="3" t="s">
        <v>291</v>
      </c>
      <c r="B142" s="3">
        <v>281.2484</v>
      </c>
      <c r="C142" s="4">
        <v>0.93219817100000002</v>
      </c>
      <c r="D142" s="5">
        <v>7.0800000000000004E-7</v>
      </c>
      <c r="E142" s="5">
        <v>1.94E-4</v>
      </c>
      <c r="F142" s="4">
        <v>0.98085455700000002</v>
      </c>
      <c r="G142" s="5">
        <v>6.5699999999999998E-5</v>
      </c>
      <c r="H142" s="5">
        <v>6.1799999999999997E-3</v>
      </c>
      <c r="I142" s="3" t="s">
        <v>36</v>
      </c>
    </row>
    <row r="143" spans="1:9" x14ac:dyDescent="0.35">
      <c r="A143" s="3" t="s">
        <v>291</v>
      </c>
      <c r="B143" s="3">
        <v>506.3254</v>
      </c>
      <c r="C143" s="4">
        <v>0.99251190700000003</v>
      </c>
      <c r="D143" s="5">
        <v>1.94E-4</v>
      </c>
      <c r="E143" s="5">
        <v>3.3000000000000002E-2</v>
      </c>
      <c r="F143" s="4">
        <v>0.98085455700000002</v>
      </c>
      <c r="G143" s="5">
        <v>6.5699999999999998E-5</v>
      </c>
      <c r="H143" s="5">
        <v>6.1799999999999997E-3</v>
      </c>
      <c r="I143" s="3" t="s">
        <v>36</v>
      </c>
    </row>
    <row r="144" spans="1:9" x14ac:dyDescent="0.35">
      <c r="A144" s="3" t="s">
        <v>291</v>
      </c>
      <c r="B144" s="3">
        <v>506.37619999999998</v>
      </c>
      <c r="C144" s="4">
        <v>0.966436136</v>
      </c>
      <c r="D144" s="5">
        <v>1.4100000000000001E-5</v>
      </c>
      <c r="E144" s="5">
        <v>3.32E-3</v>
      </c>
      <c r="F144" s="4">
        <v>0.98085455700000002</v>
      </c>
      <c r="G144" s="5">
        <v>6.5699999999999998E-5</v>
      </c>
      <c r="H144" s="5">
        <v>6.1799999999999997E-3</v>
      </c>
      <c r="I144" s="3" t="s">
        <v>36</v>
      </c>
    </row>
    <row r="145" spans="1:9" x14ac:dyDescent="0.35">
      <c r="A145" s="3" t="s">
        <v>291</v>
      </c>
      <c r="B145" s="3">
        <v>507.32819999999998</v>
      </c>
      <c r="C145" s="4">
        <v>0.90467235899999998</v>
      </c>
      <c r="D145" s="5">
        <v>2.4000000000000001E-4</v>
      </c>
      <c r="E145" s="5">
        <v>3.8899999999999997E-2</v>
      </c>
      <c r="F145" s="4">
        <v>0.98085455700000002</v>
      </c>
      <c r="G145" s="5">
        <v>6.5699999999999998E-5</v>
      </c>
      <c r="H145" s="5">
        <v>6.1799999999999997E-3</v>
      </c>
      <c r="I145" s="3" t="s">
        <v>36</v>
      </c>
    </row>
    <row r="146" spans="1:9" x14ac:dyDescent="0.35">
      <c r="A146" s="3" t="s">
        <v>141</v>
      </c>
      <c r="B146" s="3">
        <v>224.06899999999999</v>
      </c>
      <c r="C146" s="4">
        <v>0.63959028799999995</v>
      </c>
      <c r="D146" s="5">
        <v>8.3699999999999995E-6</v>
      </c>
      <c r="E146" s="5">
        <v>2.0500000000000002E-3</v>
      </c>
      <c r="F146" s="4">
        <v>0.68251905700000004</v>
      </c>
      <c r="G146" s="5">
        <v>3.9900000000000001E-7</v>
      </c>
      <c r="H146" s="5">
        <v>4.71E-5</v>
      </c>
      <c r="I146" s="3" t="s">
        <v>36</v>
      </c>
    </row>
    <row r="147" spans="1:9" x14ac:dyDescent="0.35">
      <c r="A147" s="3" t="s">
        <v>141</v>
      </c>
      <c r="B147" s="3">
        <v>242.07939999999999</v>
      </c>
      <c r="C147" s="4">
        <v>0.53575025499999995</v>
      </c>
      <c r="D147" s="5">
        <v>1.7899999999999999E-4</v>
      </c>
      <c r="E147" s="5">
        <v>3.1E-2</v>
      </c>
      <c r="F147" s="4">
        <v>0.68251905700000004</v>
      </c>
      <c r="G147" s="5">
        <v>3.9900000000000001E-7</v>
      </c>
      <c r="H147" s="5">
        <v>4.71E-5</v>
      </c>
      <c r="I147" s="3" t="s">
        <v>36</v>
      </c>
    </row>
    <row r="148" spans="1:9" x14ac:dyDescent="0.35">
      <c r="A148" s="3" t="s">
        <v>141</v>
      </c>
      <c r="B148" s="3">
        <v>279.23309999999998</v>
      </c>
      <c r="C148" s="4">
        <v>0.65427113800000003</v>
      </c>
      <c r="D148" s="5">
        <v>1.2E-5</v>
      </c>
      <c r="E148" s="5">
        <v>2.8700000000000002E-3</v>
      </c>
      <c r="F148" s="4">
        <v>0.68251905700000004</v>
      </c>
      <c r="G148" s="5">
        <v>3.9900000000000001E-7</v>
      </c>
      <c r="H148" s="5">
        <v>4.71E-5</v>
      </c>
      <c r="I148" s="3" t="s">
        <v>36</v>
      </c>
    </row>
    <row r="149" spans="1:9" x14ac:dyDescent="0.35">
      <c r="A149" s="3" t="s">
        <v>141</v>
      </c>
      <c r="B149" s="3">
        <v>280.23559999999998</v>
      </c>
      <c r="C149" s="4">
        <v>0.69004519200000003</v>
      </c>
      <c r="D149" s="5">
        <v>1.5699999999999999E-5</v>
      </c>
      <c r="E149" s="5">
        <v>3.64E-3</v>
      </c>
      <c r="F149" s="4">
        <v>0.68251905700000004</v>
      </c>
      <c r="G149" s="5">
        <v>3.9900000000000001E-7</v>
      </c>
      <c r="H149" s="5">
        <v>4.71E-5</v>
      </c>
      <c r="I149" s="3" t="s">
        <v>36</v>
      </c>
    </row>
    <row r="150" spans="1:9" x14ac:dyDescent="0.35">
      <c r="A150" s="3" t="s">
        <v>141</v>
      </c>
      <c r="B150" s="3">
        <v>504.31020000000001</v>
      </c>
      <c r="C150" s="4">
        <v>0.68700557500000003</v>
      </c>
      <c r="D150" s="5">
        <v>1.02E-6</v>
      </c>
      <c r="E150" s="5">
        <v>2.7700000000000001E-4</v>
      </c>
      <c r="F150" s="4">
        <v>0.68251905700000004</v>
      </c>
      <c r="G150" s="5">
        <v>3.9900000000000001E-7</v>
      </c>
      <c r="H150" s="5">
        <v>4.71E-5</v>
      </c>
      <c r="I150" s="3" t="s">
        <v>36</v>
      </c>
    </row>
    <row r="151" spans="1:9" x14ac:dyDescent="0.35">
      <c r="A151" s="3" t="s">
        <v>141</v>
      </c>
      <c r="B151" s="3">
        <v>505.31450000000001</v>
      </c>
      <c r="C151" s="4">
        <v>0.66901822700000002</v>
      </c>
      <c r="D151" s="5">
        <v>1.4500000000000001E-6</v>
      </c>
      <c r="E151" s="5">
        <v>3.8400000000000001E-4</v>
      </c>
      <c r="F151" s="4">
        <v>0.68251905700000004</v>
      </c>
      <c r="G151" s="5">
        <v>3.9900000000000001E-7</v>
      </c>
      <c r="H151" s="5">
        <v>4.71E-5</v>
      </c>
      <c r="I151" s="3" t="s">
        <v>36</v>
      </c>
    </row>
    <row r="152" spans="1:9" x14ac:dyDescent="0.35">
      <c r="A152" s="3" t="s">
        <v>57</v>
      </c>
      <c r="B152" s="3">
        <v>522.3569</v>
      </c>
      <c r="C152" s="4">
        <v>-1.1036091E-2</v>
      </c>
      <c r="D152" s="5">
        <v>0.94799999999999995</v>
      </c>
      <c r="E152" s="5">
        <v>1</v>
      </c>
      <c r="F152" s="4">
        <v>-3.1574465000000003E-2</v>
      </c>
      <c r="G152" s="5">
        <v>0.86</v>
      </c>
      <c r="H152" s="5">
        <v>1</v>
      </c>
      <c r="I152" s="3" t="s">
        <v>36</v>
      </c>
    </row>
    <row r="153" spans="1:9" x14ac:dyDescent="0.35">
      <c r="A153" s="3" t="s">
        <v>98</v>
      </c>
      <c r="B153" s="3">
        <v>520.33910000000003</v>
      </c>
      <c r="C153" s="4">
        <v>0.64808718300000001</v>
      </c>
      <c r="D153" s="5">
        <v>3.7399999999999998E-3</v>
      </c>
      <c r="E153" s="5">
        <v>0.29499999999999998</v>
      </c>
      <c r="F153" s="4">
        <v>0.50648983599999997</v>
      </c>
      <c r="G153" s="5">
        <v>1.4999999999999999E-2</v>
      </c>
      <c r="H153" s="5">
        <v>0.52400000000000002</v>
      </c>
      <c r="I153" s="3" t="s">
        <v>36</v>
      </c>
    </row>
    <row r="154" spans="1:9" x14ac:dyDescent="0.35">
      <c r="A154" s="3" t="s">
        <v>58</v>
      </c>
      <c r="B154" s="3">
        <v>536.36879999999996</v>
      </c>
      <c r="C154" s="4">
        <v>-4.4824017000000001E-2</v>
      </c>
      <c r="D154" s="5">
        <v>0.83499999999999996</v>
      </c>
      <c r="E154" s="5">
        <v>1</v>
      </c>
      <c r="F154" s="4">
        <v>4.2078167999999999E-2</v>
      </c>
      <c r="G154" s="5">
        <v>0.85</v>
      </c>
      <c r="H154" s="5">
        <v>1</v>
      </c>
      <c r="I154" s="3" t="s">
        <v>36</v>
      </c>
    </row>
    <row r="155" spans="1:9" x14ac:dyDescent="0.35">
      <c r="A155" s="3" t="s">
        <v>59</v>
      </c>
      <c r="B155" s="3">
        <v>309.2792</v>
      </c>
      <c r="C155" s="4">
        <v>0.478829422</v>
      </c>
      <c r="D155" s="5">
        <v>1.1299999999999999E-2</v>
      </c>
      <c r="E155" s="5">
        <v>0.71399999999999997</v>
      </c>
      <c r="F155" s="4">
        <v>0.45531769</v>
      </c>
      <c r="G155" s="5">
        <v>2.1999999999999999E-2</v>
      </c>
      <c r="H155" s="5">
        <v>0.63700000000000001</v>
      </c>
      <c r="I155" s="3" t="s">
        <v>36</v>
      </c>
    </row>
    <row r="156" spans="1:9" x14ac:dyDescent="0.35">
      <c r="A156" s="3" t="s">
        <v>59</v>
      </c>
      <c r="B156" s="3">
        <v>309.29059999999998</v>
      </c>
      <c r="C156" s="4">
        <v>0.47795105399999999</v>
      </c>
      <c r="D156" s="5">
        <v>1.15E-2</v>
      </c>
      <c r="E156" s="5">
        <v>0.71399999999999997</v>
      </c>
      <c r="F156" s="4">
        <v>0.45531769</v>
      </c>
      <c r="G156" s="5">
        <v>2.1999999999999999E-2</v>
      </c>
      <c r="H156" s="5">
        <v>0.63700000000000001</v>
      </c>
      <c r="I156" s="3" t="s">
        <v>36</v>
      </c>
    </row>
    <row r="157" spans="1:9" x14ac:dyDescent="0.35">
      <c r="A157" s="3" t="s">
        <v>59</v>
      </c>
      <c r="B157" s="3">
        <v>534.35500000000002</v>
      </c>
      <c r="C157" s="4">
        <v>0.43816899999999998</v>
      </c>
      <c r="D157" s="5">
        <v>5.2200000000000003E-2</v>
      </c>
      <c r="E157" s="5">
        <v>1</v>
      </c>
      <c r="F157" s="4">
        <v>0.45531769</v>
      </c>
      <c r="G157" s="5">
        <v>2.1999999999999999E-2</v>
      </c>
      <c r="H157" s="5">
        <v>0.63700000000000001</v>
      </c>
      <c r="I157" s="3" t="s">
        <v>36</v>
      </c>
    </row>
    <row r="158" spans="1:9" x14ac:dyDescent="0.35">
      <c r="A158" s="3" t="s">
        <v>60</v>
      </c>
      <c r="B158" s="3">
        <v>532.34119999999996</v>
      </c>
      <c r="C158" s="4">
        <v>0.49298816400000001</v>
      </c>
      <c r="D158" s="5">
        <v>1.84E-2</v>
      </c>
      <c r="E158" s="5">
        <v>0.95499999999999996</v>
      </c>
      <c r="F158" s="4">
        <v>0.53096754499999999</v>
      </c>
      <c r="G158" s="5">
        <v>1.72E-2</v>
      </c>
      <c r="H158" s="5">
        <v>0.53300000000000003</v>
      </c>
      <c r="I158" s="3" t="s">
        <v>36</v>
      </c>
    </row>
    <row r="159" spans="1:9" x14ac:dyDescent="0.35">
      <c r="A159" s="3" t="s">
        <v>143</v>
      </c>
      <c r="B159" s="3">
        <v>305.245</v>
      </c>
      <c r="C159" s="4">
        <v>0.56385653800000002</v>
      </c>
      <c r="D159" s="5">
        <v>4.3400000000000001E-3</v>
      </c>
      <c r="E159" s="5">
        <v>0.32900000000000001</v>
      </c>
      <c r="F159" s="4">
        <v>0.43202181899999997</v>
      </c>
      <c r="G159" s="5">
        <v>1.9E-2</v>
      </c>
      <c r="H159" s="5">
        <v>0.56899999999999995</v>
      </c>
      <c r="I159" s="3" t="s">
        <v>36</v>
      </c>
    </row>
    <row r="160" spans="1:9" x14ac:dyDescent="0.35">
      <c r="A160" s="3" t="s">
        <v>143</v>
      </c>
      <c r="B160" s="3">
        <v>530.32579999999996</v>
      </c>
      <c r="C160" s="4">
        <v>0.51007504000000004</v>
      </c>
      <c r="D160" s="5">
        <v>1.5699999999999999E-2</v>
      </c>
      <c r="E160" s="5">
        <v>0.89500000000000002</v>
      </c>
      <c r="F160" s="4">
        <v>0.43202181899999997</v>
      </c>
      <c r="G160" s="5">
        <v>1.9E-2</v>
      </c>
      <c r="H160" s="5">
        <v>0.56899999999999995</v>
      </c>
      <c r="I160" s="3" t="s">
        <v>36</v>
      </c>
    </row>
    <row r="161" spans="1:9" x14ac:dyDescent="0.35">
      <c r="A161" s="3" t="s">
        <v>61</v>
      </c>
      <c r="B161" s="3">
        <v>303.23259999999999</v>
      </c>
      <c r="C161" s="4">
        <v>0.39761073699999999</v>
      </c>
      <c r="D161" s="5">
        <v>1.01E-2</v>
      </c>
      <c r="E161" s="5">
        <v>0.65800000000000003</v>
      </c>
      <c r="F161" s="4">
        <v>0.42441486699999997</v>
      </c>
      <c r="G161" s="5">
        <v>1.5599999999999999E-2</v>
      </c>
      <c r="H161" s="5">
        <v>0.53200000000000003</v>
      </c>
      <c r="I161" s="3" t="s">
        <v>36</v>
      </c>
    </row>
    <row r="162" spans="1:9" x14ac:dyDescent="0.35">
      <c r="A162" s="3" t="s">
        <v>61</v>
      </c>
      <c r="B162" s="3">
        <v>528.30930000000001</v>
      </c>
      <c r="C162" s="4">
        <v>0.41001009199999999</v>
      </c>
      <c r="D162" s="5">
        <v>1.6500000000000001E-2</v>
      </c>
      <c r="E162" s="5">
        <v>0.92400000000000004</v>
      </c>
      <c r="F162" s="4">
        <v>0.42441486699999997</v>
      </c>
      <c r="G162" s="5">
        <v>1.5599999999999999E-2</v>
      </c>
      <c r="H162" s="5">
        <v>0.53200000000000003</v>
      </c>
      <c r="I162" s="3" t="s">
        <v>36</v>
      </c>
    </row>
    <row r="163" spans="1:9" x14ac:dyDescent="0.35">
      <c r="A163" s="3" t="s">
        <v>61</v>
      </c>
      <c r="B163" s="3">
        <v>529.31089999999995</v>
      </c>
      <c r="C163" s="4">
        <v>0.37030870199999999</v>
      </c>
      <c r="D163" s="5">
        <v>2.6700000000000002E-2</v>
      </c>
      <c r="E163" s="5">
        <v>1</v>
      </c>
      <c r="F163" s="4">
        <v>0.42441486699999997</v>
      </c>
      <c r="G163" s="5">
        <v>1.5599999999999999E-2</v>
      </c>
      <c r="H163" s="5">
        <v>0.53200000000000003</v>
      </c>
      <c r="I163" s="3" t="s">
        <v>36</v>
      </c>
    </row>
    <row r="164" spans="1:9" x14ac:dyDescent="0.35">
      <c r="A164" s="3" t="s">
        <v>62</v>
      </c>
      <c r="B164" s="3">
        <v>564.40120000000002</v>
      </c>
      <c r="C164" s="4">
        <v>0.70836591800000004</v>
      </c>
      <c r="D164" s="5">
        <v>4.6000000000000001E-4</v>
      </c>
      <c r="E164" s="5">
        <v>6.5299999999999997E-2</v>
      </c>
      <c r="F164" s="4">
        <v>0.64152912600000001</v>
      </c>
      <c r="G164" s="5">
        <v>1.99E-3</v>
      </c>
      <c r="H164" s="5">
        <v>0.115</v>
      </c>
      <c r="I164" s="3" t="s">
        <v>36</v>
      </c>
    </row>
    <row r="165" spans="1:9" x14ac:dyDescent="0.35">
      <c r="A165" s="3" t="s">
        <v>63</v>
      </c>
      <c r="B165" s="3">
        <v>562.38639999999998</v>
      </c>
      <c r="C165" s="4">
        <v>0.84801068800000001</v>
      </c>
      <c r="D165" s="5">
        <v>1.1000000000000001E-3</v>
      </c>
      <c r="E165" s="5">
        <v>0.121</v>
      </c>
      <c r="F165" s="4">
        <v>0.86901062699999998</v>
      </c>
      <c r="G165" s="5">
        <v>8.6200000000000003E-4</v>
      </c>
      <c r="H165" s="5">
        <v>5.5100000000000003E-2</v>
      </c>
      <c r="I165" s="3" t="s">
        <v>36</v>
      </c>
    </row>
    <row r="166" spans="1:9" x14ac:dyDescent="0.35">
      <c r="A166" s="3" t="s">
        <v>144</v>
      </c>
      <c r="B166" s="3">
        <v>327.23320000000001</v>
      </c>
      <c r="C166" s="4">
        <v>0.17618423799999999</v>
      </c>
      <c r="D166" s="5">
        <v>0.18099999999999999</v>
      </c>
      <c r="E166" s="5">
        <v>1</v>
      </c>
      <c r="F166" s="4">
        <v>0.18702057699999999</v>
      </c>
      <c r="G166" s="5">
        <v>0.218</v>
      </c>
      <c r="H166" s="5">
        <v>1</v>
      </c>
      <c r="I166" s="3" t="s">
        <v>36</v>
      </c>
    </row>
    <row r="167" spans="1:9" x14ac:dyDescent="0.35">
      <c r="A167" s="3" t="s">
        <v>144</v>
      </c>
      <c r="B167" s="3">
        <v>552.30939999999998</v>
      </c>
      <c r="C167" s="4">
        <v>0.15439466900000001</v>
      </c>
      <c r="D167" s="5">
        <v>0.32700000000000001</v>
      </c>
      <c r="E167" s="5">
        <v>1</v>
      </c>
      <c r="F167" s="4">
        <v>0.18702057699999999</v>
      </c>
      <c r="G167" s="5">
        <v>0.218</v>
      </c>
      <c r="H167" s="5">
        <v>1</v>
      </c>
      <c r="I167" s="3" t="s">
        <v>36</v>
      </c>
    </row>
    <row r="168" spans="1:9" x14ac:dyDescent="0.35">
      <c r="A168" s="3" t="s">
        <v>144</v>
      </c>
      <c r="B168" s="3">
        <v>553.31410000000005</v>
      </c>
      <c r="C168" s="4">
        <v>0.20549113099999999</v>
      </c>
      <c r="D168" s="5">
        <v>0.152</v>
      </c>
      <c r="E168" s="5">
        <v>1</v>
      </c>
      <c r="F168" s="4">
        <v>0.18702057699999999</v>
      </c>
      <c r="G168" s="5">
        <v>0.218</v>
      </c>
      <c r="H168" s="5">
        <v>1</v>
      </c>
      <c r="I168" s="3" t="s">
        <v>36</v>
      </c>
    </row>
    <row r="169" spans="1:9" x14ac:dyDescent="0.35">
      <c r="A169" s="3" t="s">
        <v>284</v>
      </c>
      <c r="B169" s="3">
        <v>592.43520000000001</v>
      </c>
      <c r="C169" s="4">
        <v>0.80508708500000004</v>
      </c>
      <c r="D169" s="5">
        <v>6.0700000000000001E-4</v>
      </c>
      <c r="E169" s="5">
        <v>8.14E-2</v>
      </c>
      <c r="F169" s="4">
        <v>0.95727275499999998</v>
      </c>
      <c r="G169" s="5">
        <v>3.0599999999999998E-5</v>
      </c>
      <c r="H169" s="5">
        <v>3.0300000000000001E-3</v>
      </c>
      <c r="I169" s="3" t="s">
        <v>36</v>
      </c>
    </row>
    <row r="170" spans="1:9" x14ac:dyDescent="0.35">
      <c r="A170" s="3" t="s">
        <v>284</v>
      </c>
      <c r="B170" s="3">
        <v>592.4556</v>
      </c>
      <c r="C170" s="4">
        <v>0.86211022699999995</v>
      </c>
      <c r="D170" s="5">
        <v>7.0599999999999995E-5</v>
      </c>
      <c r="E170" s="5">
        <v>1.38E-2</v>
      </c>
      <c r="F170" s="4">
        <v>0.95727275499999998</v>
      </c>
      <c r="G170" s="5">
        <v>3.0599999999999998E-5</v>
      </c>
      <c r="H170" s="5">
        <v>3.0300000000000001E-3</v>
      </c>
      <c r="I170" s="3" t="s">
        <v>36</v>
      </c>
    </row>
    <row r="171" spans="1:9" x14ac:dyDescent="0.35">
      <c r="A171" s="3" t="s">
        <v>145</v>
      </c>
      <c r="B171" s="3">
        <v>466.32889999999998</v>
      </c>
      <c r="C171" s="4">
        <v>0.84620164499999995</v>
      </c>
      <c r="D171" s="5">
        <v>8.6800000000000002E-3</v>
      </c>
      <c r="E171" s="5">
        <v>0.59</v>
      </c>
      <c r="F171" s="4">
        <v>0.79000720899999999</v>
      </c>
      <c r="G171" s="5">
        <v>6.7499999999999999E-3</v>
      </c>
      <c r="H171" s="5">
        <v>0.28999999999999998</v>
      </c>
      <c r="I171" s="3" t="s">
        <v>36</v>
      </c>
    </row>
    <row r="172" spans="1:9" x14ac:dyDescent="0.35">
      <c r="A172" s="3" t="s">
        <v>146</v>
      </c>
      <c r="B172" s="3">
        <v>492.34550000000002</v>
      </c>
      <c r="C172" s="4">
        <v>1.0770418799999999</v>
      </c>
      <c r="D172" s="5">
        <v>3.7799999999999999E-3</v>
      </c>
      <c r="E172" s="5">
        <v>0.29499999999999998</v>
      </c>
      <c r="F172" s="4">
        <v>1.14775753</v>
      </c>
      <c r="G172" s="5">
        <v>5.5599999999999998E-3</v>
      </c>
      <c r="H172" s="5">
        <v>0.26100000000000001</v>
      </c>
      <c r="I172" s="3" t="s">
        <v>36</v>
      </c>
    </row>
    <row r="173" spans="1:9" x14ac:dyDescent="0.35">
      <c r="A173" s="3" t="s">
        <v>146</v>
      </c>
      <c r="B173" s="3">
        <v>493.35169999999999</v>
      </c>
      <c r="C173" s="4">
        <v>1.0601552599999999</v>
      </c>
      <c r="D173" s="5">
        <v>5.04E-4</v>
      </c>
      <c r="E173" s="5">
        <v>7.0499999999999993E-2</v>
      </c>
      <c r="F173" s="4">
        <v>1.14775753</v>
      </c>
      <c r="G173" s="5">
        <v>5.5599999999999998E-3</v>
      </c>
      <c r="H173" s="5">
        <v>0.26100000000000001</v>
      </c>
      <c r="I173" s="3" t="s">
        <v>36</v>
      </c>
    </row>
    <row r="174" spans="1:9" x14ac:dyDescent="0.35">
      <c r="A174" s="3" t="s">
        <v>147</v>
      </c>
      <c r="B174" s="3">
        <v>140.0111</v>
      </c>
      <c r="C174" s="4">
        <v>1.036950501</v>
      </c>
      <c r="D174" s="5">
        <v>5.5699999999999999E-4</v>
      </c>
      <c r="E174" s="5">
        <v>7.6300000000000007E-2</v>
      </c>
      <c r="F174" s="4">
        <v>1.42404832</v>
      </c>
      <c r="G174" s="5">
        <v>1.2899999999999999E-3</v>
      </c>
      <c r="H174" s="5">
        <v>7.7100000000000002E-2</v>
      </c>
      <c r="I174" s="3" t="s">
        <v>36</v>
      </c>
    </row>
    <row r="175" spans="1:9" x14ac:dyDescent="0.35">
      <c r="A175" s="3" t="s">
        <v>147</v>
      </c>
      <c r="B175" s="3">
        <v>214.04859999999999</v>
      </c>
      <c r="C175" s="4">
        <v>1.081952816</v>
      </c>
      <c r="D175" s="5">
        <v>3.6699999999999998E-4</v>
      </c>
      <c r="E175" s="5">
        <v>5.5199999999999999E-2</v>
      </c>
      <c r="F175" s="4">
        <v>1.42404832</v>
      </c>
      <c r="G175" s="5">
        <v>1.2899999999999999E-3</v>
      </c>
      <c r="H175" s="5">
        <v>7.7100000000000002E-2</v>
      </c>
      <c r="I175" s="3" t="s">
        <v>36</v>
      </c>
    </row>
    <row r="176" spans="1:9" x14ac:dyDescent="0.35">
      <c r="A176" s="3" t="s">
        <v>147</v>
      </c>
      <c r="B176" s="3">
        <v>255.233</v>
      </c>
      <c r="C176" s="4">
        <v>1.0043078489999999</v>
      </c>
      <c r="D176" s="5">
        <v>8.5300000000000003E-4</v>
      </c>
      <c r="E176" s="5">
        <v>0.10299999999999999</v>
      </c>
      <c r="F176" s="4">
        <v>1.42404832</v>
      </c>
      <c r="G176" s="5">
        <v>1.2899999999999999E-3</v>
      </c>
      <c r="H176" s="5">
        <v>7.7100000000000002E-2</v>
      </c>
      <c r="I176" s="3" t="s">
        <v>36</v>
      </c>
    </row>
    <row r="177" spans="1:9" x14ac:dyDescent="0.35">
      <c r="A177" s="3" t="s">
        <v>147</v>
      </c>
      <c r="B177" s="3">
        <v>255.26920000000001</v>
      </c>
      <c r="C177" s="4">
        <v>1.2303401</v>
      </c>
      <c r="D177" s="5">
        <v>8.1700000000000002E-4</v>
      </c>
      <c r="E177" s="5">
        <v>9.9699999999999997E-2</v>
      </c>
      <c r="F177" s="4">
        <v>1.42404832</v>
      </c>
      <c r="G177" s="5">
        <v>1.2899999999999999E-3</v>
      </c>
      <c r="H177" s="5">
        <v>7.7100000000000002E-2</v>
      </c>
      <c r="I177" s="3" t="s">
        <v>36</v>
      </c>
    </row>
    <row r="178" spans="1:9" x14ac:dyDescent="0.35">
      <c r="A178" s="3" t="s">
        <v>149</v>
      </c>
      <c r="B178" s="3">
        <v>269.24810000000002</v>
      </c>
      <c r="C178" s="4">
        <v>0.74300138500000001</v>
      </c>
      <c r="D178" s="5">
        <v>3.8700000000000002E-3</v>
      </c>
      <c r="E178" s="5">
        <v>0.29799999999999999</v>
      </c>
      <c r="F178" s="4">
        <v>1.152341708</v>
      </c>
      <c r="G178" s="5">
        <v>3.0699999999999998E-3</v>
      </c>
      <c r="H178" s="5">
        <v>0.16200000000000001</v>
      </c>
      <c r="I178" s="3" t="s">
        <v>36</v>
      </c>
    </row>
    <row r="179" spans="1:9" x14ac:dyDescent="0.35">
      <c r="A179" s="3" t="s">
        <v>151</v>
      </c>
      <c r="B179" s="3">
        <v>196.03749999999999</v>
      </c>
      <c r="C179" s="4">
        <v>1.343799822</v>
      </c>
      <c r="D179" s="5">
        <v>3.2200000000000002E-4</v>
      </c>
      <c r="E179" s="5">
        <v>5.0900000000000001E-2</v>
      </c>
      <c r="F179" s="4">
        <v>1.475017346</v>
      </c>
      <c r="G179" s="5">
        <v>8.2299999999999995E-4</v>
      </c>
      <c r="H179" s="5">
        <v>5.3499999999999999E-2</v>
      </c>
      <c r="I179" s="3" t="s">
        <v>36</v>
      </c>
    </row>
    <row r="180" spans="1:9" x14ac:dyDescent="0.35">
      <c r="A180" s="3" t="s">
        <v>151</v>
      </c>
      <c r="B180" s="3">
        <v>281.24880000000002</v>
      </c>
      <c r="C180" s="4">
        <v>1.4061161579999999</v>
      </c>
      <c r="D180" s="5">
        <v>7.7999999999999999E-4</v>
      </c>
      <c r="E180" s="5">
        <v>9.7500000000000003E-2</v>
      </c>
      <c r="F180" s="4">
        <v>1.475017346</v>
      </c>
      <c r="G180" s="5">
        <v>8.2299999999999995E-4</v>
      </c>
      <c r="H180" s="5">
        <v>5.3499999999999999E-2</v>
      </c>
      <c r="I180" s="3" t="s">
        <v>36</v>
      </c>
    </row>
    <row r="181" spans="1:9" x14ac:dyDescent="0.35">
      <c r="A181" s="3" t="s">
        <v>151</v>
      </c>
      <c r="B181" s="3">
        <v>281.28719999999998</v>
      </c>
      <c r="C181" s="4">
        <v>1.414060248</v>
      </c>
      <c r="D181" s="5">
        <v>1.15E-3</v>
      </c>
      <c r="E181" s="5">
        <v>0.124</v>
      </c>
      <c r="F181" s="4">
        <v>1.475017346</v>
      </c>
      <c r="G181" s="5">
        <v>8.2299999999999995E-4</v>
      </c>
      <c r="H181" s="5">
        <v>5.3499999999999999E-2</v>
      </c>
      <c r="I181" s="3" t="s">
        <v>36</v>
      </c>
    </row>
    <row r="182" spans="1:9" x14ac:dyDescent="0.35">
      <c r="A182" s="3" t="s">
        <v>151</v>
      </c>
      <c r="B182" s="3">
        <v>281.31790000000001</v>
      </c>
      <c r="C182" s="4">
        <v>1.225979425</v>
      </c>
      <c r="D182" s="5">
        <v>3.3500000000000001E-3</v>
      </c>
      <c r="E182" s="5">
        <v>0.28199999999999997</v>
      </c>
      <c r="F182" s="4">
        <v>1.475017346</v>
      </c>
      <c r="G182" s="5">
        <v>8.2299999999999995E-4</v>
      </c>
      <c r="H182" s="5">
        <v>5.3499999999999999E-2</v>
      </c>
      <c r="I182" s="3" t="s">
        <v>36</v>
      </c>
    </row>
    <row r="183" spans="1:9" x14ac:dyDescent="0.35">
      <c r="A183" s="3" t="s">
        <v>151</v>
      </c>
      <c r="B183" s="3">
        <v>282.25240000000002</v>
      </c>
      <c r="C183" s="4">
        <v>1.3326982469999999</v>
      </c>
      <c r="D183" s="5">
        <v>1.1299999999999999E-3</v>
      </c>
      <c r="E183" s="5">
        <v>0.123</v>
      </c>
      <c r="F183" s="4">
        <v>1.475017346</v>
      </c>
      <c r="G183" s="5">
        <v>8.2299999999999995E-4</v>
      </c>
      <c r="H183" s="5">
        <v>5.3499999999999999E-2</v>
      </c>
      <c r="I183" s="3" t="s">
        <v>36</v>
      </c>
    </row>
    <row r="184" spans="1:9" x14ac:dyDescent="0.35">
      <c r="A184" s="3" t="s">
        <v>292</v>
      </c>
      <c r="B184" s="3">
        <v>196.03809999999999</v>
      </c>
      <c r="C184" s="4">
        <v>0.38017965500000001</v>
      </c>
      <c r="D184" s="5">
        <v>5.7200000000000003E-3</v>
      </c>
      <c r="E184" s="5">
        <v>0.42299999999999999</v>
      </c>
      <c r="F184" s="4">
        <v>0.39893717899999998</v>
      </c>
      <c r="G184" s="5">
        <v>1.15E-2</v>
      </c>
      <c r="H184" s="5">
        <v>0.45</v>
      </c>
      <c r="I184" s="3" t="s">
        <v>36</v>
      </c>
    </row>
    <row r="185" spans="1:9" x14ac:dyDescent="0.35">
      <c r="A185" s="3" t="s">
        <v>292</v>
      </c>
      <c r="B185" s="3">
        <v>279.23360000000002</v>
      </c>
      <c r="C185" s="4">
        <v>0.37957860999999998</v>
      </c>
      <c r="D185" s="5">
        <v>6.6299999999999996E-3</v>
      </c>
      <c r="E185" s="5">
        <v>0.46400000000000002</v>
      </c>
      <c r="F185" s="4">
        <v>0.39893717899999998</v>
      </c>
      <c r="G185" s="5">
        <v>1.15E-2</v>
      </c>
      <c r="H185" s="5">
        <v>0.45</v>
      </c>
      <c r="I185" s="3" t="s">
        <v>36</v>
      </c>
    </row>
    <row r="186" spans="1:9" x14ac:dyDescent="0.35">
      <c r="A186" s="3" t="s">
        <v>292</v>
      </c>
      <c r="B186" s="3">
        <v>279.2724</v>
      </c>
      <c r="C186" s="4">
        <v>0.36291785999999998</v>
      </c>
      <c r="D186" s="5">
        <v>2.8000000000000001E-2</v>
      </c>
      <c r="E186" s="5">
        <v>1</v>
      </c>
      <c r="F186" s="4">
        <v>0.39893717899999998</v>
      </c>
      <c r="G186" s="5">
        <v>1.15E-2</v>
      </c>
      <c r="H186" s="5">
        <v>0.45</v>
      </c>
      <c r="I186" s="3" t="s">
        <v>36</v>
      </c>
    </row>
    <row r="187" spans="1:9" x14ac:dyDescent="0.35">
      <c r="A187" s="3" t="s">
        <v>292</v>
      </c>
      <c r="B187" s="3">
        <v>280.23809999999997</v>
      </c>
      <c r="C187" s="4">
        <v>0.34941455900000001</v>
      </c>
      <c r="D187" s="5">
        <v>1.23E-2</v>
      </c>
      <c r="E187" s="5">
        <v>0.752</v>
      </c>
      <c r="F187" s="4">
        <v>0.39893717899999998</v>
      </c>
      <c r="G187" s="5">
        <v>1.15E-2</v>
      </c>
      <c r="H187" s="5">
        <v>0.45</v>
      </c>
      <c r="I187" s="3" t="s">
        <v>36</v>
      </c>
    </row>
    <row r="188" spans="1:9" x14ac:dyDescent="0.35">
      <c r="A188" s="3" t="s">
        <v>153</v>
      </c>
      <c r="B188" s="3">
        <v>196.03909999999999</v>
      </c>
      <c r="C188" s="4">
        <v>2.3271988E-2</v>
      </c>
      <c r="D188" s="5">
        <v>0.82299999999999995</v>
      </c>
      <c r="E188" s="5">
        <v>1</v>
      </c>
      <c r="F188" s="4">
        <v>6.4204038000000005E-2</v>
      </c>
      <c r="G188" s="5">
        <v>0.52</v>
      </c>
      <c r="H188" s="5">
        <v>1</v>
      </c>
      <c r="I188" s="3" t="s">
        <v>36</v>
      </c>
    </row>
    <row r="189" spans="1:9" x14ac:dyDescent="0.35">
      <c r="A189" s="3" t="s">
        <v>153</v>
      </c>
      <c r="B189" s="3">
        <v>303.2183</v>
      </c>
      <c r="C189" s="4">
        <v>0.15854521099999999</v>
      </c>
      <c r="D189" s="5">
        <v>0.152</v>
      </c>
      <c r="E189" s="5">
        <v>1</v>
      </c>
      <c r="F189" s="4">
        <v>6.4204038000000005E-2</v>
      </c>
      <c r="G189" s="5">
        <v>0.52</v>
      </c>
      <c r="H189" s="5">
        <v>1</v>
      </c>
      <c r="I189" s="3" t="s">
        <v>36</v>
      </c>
    </row>
    <row r="190" spans="1:9" x14ac:dyDescent="0.35">
      <c r="A190" s="3" t="s">
        <v>153</v>
      </c>
      <c r="B190" s="3">
        <v>303.23309999999998</v>
      </c>
      <c r="C190" s="4">
        <v>9.8072786999999995E-2</v>
      </c>
      <c r="D190" s="5">
        <v>0.28899999999999998</v>
      </c>
      <c r="E190" s="5">
        <v>1</v>
      </c>
      <c r="F190" s="4">
        <v>6.4204038000000005E-2</v>
      </c>
      <c r="G190" s="5">
        <v>0.52</v>
      </c>
      <c r="H190" s="5">
        <v>1</v>
      </c>
      <c r="I190" s="3" t="s">
        <v>36</v>
      </c>
    </row>
    <row r="191" spans="1:9" x14ac:dyDescent="0.35">
      <c r="A191" s="3" t="s">
        <v>154</v>
      </c>
      <c r="B191" s="3">
        <v>283.24380000000002</v>
      </c>
      <c r="C191" s="4">
        <v>-7.3276289999999996E-3</v>
      </c>
      <c r="D191" s="5">
        <v>0.92700000000000005</v>
      </c>
      <c r="E191" s="5">
        <v>1</v>
      </c>
      <c r="F191" s="4">
        <v>5.75111E-4</v>
      </c>
      <c r="G191" s="5">
        <v>0.995</v>
      </c>
      <c r="H191" s="5">
        <v>1</v>
      </c>
      <c r="I191" s="3" t="s">
        <v>36</v>
      </c>
    </row>
    <row r="192" spans="1:9" x14ac:dyDescent="0.35">
      <c r="A192" s="3" t="s">
        <v>154</v>
      </c>
      <c r="B192" s="3">
        <v>327.23340000000002</v>
      </c>
      <c r="C192" s="4">
        <v>2.6441613999999999E-2</v>
      </c>
      <c r="D192" s="5">
        <v>0.76900000000000002</v>
      </c>
      <c r="E192" s="5">
        <v>1</v>
      </c>
      <c r="F192" s="4">
        <v>5.75111E-4</v>
      </c>
      <c r="G192" s="5">
        <v>0.995</v>
      </c>
      <c r="H192" s="5">
        <v>1</v>
      </c>
      <c r="I192" s="3" t="s">
        <v>36</v>
      </c>
    </row>
    <row r="193" spans="1:9" x14ac:dyDescent="0.35">
      <c r="A193" s="3" t="s">
        <v>80</v>
      </c>
      <c r="B193" s="3">
        <v>279.23309999999998</v>
      </c>
      <c r="C193" s="4">
        <v>1.0272659829999999</v>
      </c>
      <c r="D193" s="5">
        <v>6.4400000000000004E-4</v>
      </c>
      <c r="E193" s="5">
        <v>8.3099999999999993E-2</v>
      </c>
      <c r="F193" s="4">
        <v>0.89327085299999998</v>
      </c>
      <c r="G193" s="5">
        <v>2.9499999999999999E-5</v>
      </c>
      <c r="H193" s="5">
        <v>2.9499999999999999E-3</v>
      </c>
      <c r="I193" s="3" t="s">
        <v>36</v>
      </c>
    </row>
    <row r="194" spans="1:9" x14ac:dyDescent="0.35">
      <c r="A194" s="3" t="s">
        <v>80</v>
      </c>
      <c r="B194" s="3">
        <v>728.52229999999997</v>
      </c>
      <c r="C194" s="4">
        <v>0.73217334499999998</v>
      </c>
      <c r="D194" s="5">
        <v>1.2400000000000001E-4</v>
      </c>
      <c r="E194" s="5">
        <v>2.24E-2</v>
      </c>
      <c r="F194" s="4">
        <v>0.89327085299999998</v>
      </c>
      <c r="G194" s="5">
        <v>2.9499999999999999E-5</v>
      </c>
      <c r="H194" s="5">
        <v>2.9499999999999999E-3</v>
      </c>
      <c r="I194" s="3" t="s">
        <v>36</v>
      </c>
    </row>
    <row r="195" spans="1:9" x14ac:dyDescent="0.35">
      <c r="A195" s="3" t="s">
        <v>80</v>
      </c>
      <c r="B195" s="3">
        <v>729.52599999999995</v>
      </c>
      <c r="C195" s="4">
        <v>0.78989579799999998</v>
      </c>
      <c r="D195" s="5">
        <v>3.0899999999999999E-5</v>
      </c>
      <c r="E195" s="5">
        <v>6.7099999999999998E-3</v>
      </c>
      <c r="F195" s="4">
        <v>0.89327085299999998</v>
      </c>
      <c r="G195" s="5">
        <v>2.9499999999999999E-5</v>
      </c>
      <c r="H195" s="5">
        <v>2.9499999999999999E-3</v>
      </c>
      <c r="I195" s="3" t="s">
        <v>36</v>
      </c>
    </row>
    <row r="196" spans="1:9" x14ac:dyDescent="0.35">
      <c r="A196" s="3" t="s">
        <v>158</v>
      </c>
      <c r="B196" s="3">
        <v>255.23150000000001</v>
      </c>
      <c r="C196" s="4">
        <v>0.52299398500000005</v>
      </c>
      <c r="D196" s="5">
        <v>3.9599999999999998E-4</v>
      </c>
      <c r="E196" s="5">
        <v>5.8200000000000002E-2</v>
      </c>
      <c r="F196" s="4">
        <v>0.46513707599999998</v>
      </c>
      <c r="G196" s="5">
        <v>1.76E-4</v>
      </c>
      <c r="H196" s="5">
        <v>1.5299999999999999E-2</v>
      </c>
      <c r="I196" s="3" t="s">
        <v>36</v>
      </c>
    </row>
    <row r="197" spans="1:9" x14ac:dyDescent="0.35">
      <c r="A197" s="3" t="s">
        <v>158</v>
      </c>
      <c r="B197" s="3">
        <v>279.23230000000001</v>
      </c>
      <c r="C197" s="4">
        <v>0.52321696600000001</v>
      </c>
      <c r="D197" s="5">
        <v>5.4199999999999995E-4</v>
      </c>
      <c r="E197" s="5">
        <v>7.4700000000000003E-2</v>
      </c>
      <c r="F197" s="4">
        <v>0.46513707599999998</v>
      </c>
      <c r="G197" s="5">
        <v>1.76E-4</v>
      </c>
      <c r="H197" s="5">
        <v>1.5299999999999999E-2</v>
      </c>
      <c r="I197" s="3" t="s">
        <v>36</v>
      </c>
    </row>
    <row r="198" spans="1:9" x14ac:dyDescent="0.35">
      <c r="A198" s="3" t="s">
        <v>158</v>
      </c>
      <c r="B198" s="3">
        <v>480.30880000000002</v>
      </c>
      <c r="C198" s="4">
        <v>0.482915276</v>
      </c>
      <c r="D198" s="5">
        <v>9.4600000000000001E-4</v>
      </c>
      <c r="E198" s="5">
        <v>0.11</v>
      </c>
      <c r="F198" s="4">
        <v>0.46513707599999998</v>
      </c>
      <c r="G198" s="5">
        <v>1.76E-4</v>
      </c>
      <c r="H198" s="5">
        <v>1.5299999999999999E-2</v>
      </c>
      <c r="I198" s="3" t="s">
        <v>36</v>
      </c>
    </row>
    <row r="199" spans="1:9" x14ac:dyDescent="0.35">
      <c r="A199" s="3" t="s">
        <v>158</v>
      </c>
      <c r="B199" s="3">
        <v>742.5403</v>
      </c>
      <c r="C199" s="4">
        <v>0.52753207499999999</v>
      </c>
      <c r="D199" s="5">
        <v>3.8400000000000001E-4</v>
      </c>
      <c r="E199" s="5">
        <v>5.6899999999999999E-2</v>
      </c>
      <c r="F199" s="4">
        <v>0.46513707599999998</v>
      </c>
      <c r="G199" s="5">
        <v>1.76E-4</v>
      </c>
      <c r="H199" s="5">
        <v>1.5299999999999999E-2</v>
      </c>
      <c r="I199" s="3" t="s">
        <v>36</v>
      </c>
    </row>
    <row r="200" spans="1:9" x14ac:dyDescent="0.35">
      <c r="A200" s="3" t="s">
        <v>158</v>
      </c>
      <c r="B200" s="3">
        <v>743.48580000000004</v>
      </c>
      <c r="C200" s="4">
        <v>0.50782764199999997</v>
      </c>
      <c r="D200" s="5">
        <v>1.47E-4</v>
      </c>
      <c r="E200" s="5">
        <v>2.5899999999999999E-2</v>
      </c>
      <c r="F200" s="4">
        <v>0.46513707599999998</v>
      </c>
      <c r="G200" s="5">
        <v>1.76E-4</v>
      </c>
      <c r="H200" s="5">
        <v>1.5299999999999999E-2</v>
      </c>
      <c r="I200" s="3" t="s">
        <v>36</v>
      </c>
    </row>
    <row r="201" spans="1:9" x14ac:dyDescent="0.35">
      <c r="A201" s="3" t="s">
        <v>158</v>
      </c>
      <c r="B201" s="3">
        <v>743.54330000000004</v>
      </c>
      <c r="C201" s="4">
        <v>0.50136969399999998</v>
      </c>
      <c r="D201" s="5">
        <v>3.48E-4</v>
      </c>
      <c r="E201" s="5">
        <v>5.3999999999999999E-2</v>
      </c>
      <c r="F201" s="4">
        <v>0.46513707599999998</v>
      </c>
      <c r="G201" s="5">
        <v>1.76E-4</v>
      </c>
      <c r="H201" s="5">
        <v>1.5299999999999999E-2</v>
      </c>
      <c r="I201" s="3" t="s">
        <v>36</v>
      </c>
    </row>
    <row r="202" spans="1:9" x14ac:dyDescent="0.35">
      <c r="A202" s="3" t="s">
        <v>82</v>
      </c>
      <c r="B202" s="3">
        <v>756.55539999999996</v>
      </c>
      <c r="C202" s="4">
        <v>0.24787393899999999</v>
      </c>
      <c r="D202" s="5">
        <v>4.5999999999999999E-2</v>
      </c>
      <c r="E202" s="5">
        <v>1</v>
      </c>
      <c r="F202" s="4">
        <v>0.32432787000000002</v>
      </c>
      <c r="G202" s="5">
        <v>1.5800000000000002E-2</v>
      </c>
      <c r="H202" s="5">
        <v>0.53200000000000003</v>
      </c>
      <c r="I202" s="3" t="s">
        <v>36</v>
      </c>
    </row>
    <row r="203" spans="1:9" x14ac:dyDescent="0.35">
      <c r="A203" s="3" t="s">
        <v>161</v>
      </c>
      <c r="B203" s="3">
        <v>754.53809999999999</v>
      </c>
      <c r="C203" s="4">
        <v>0.78329927200000005</v>
      </c>
      <c r="D203" s="5">
        <v>3.3799999999999998E-6</v>
      </c>
      <c r="E203" s="5">
        <v>8.7299999999999997E-4</v>
      </c>
      <c r="F203" s="4">
        <v>0.72118280599999995</v>
      </c>
      <c r="G203" s="5">
        <v>3.4100000000000002E-5</v>
      </c>
      <c r="H203" s="5">
        <v>3.3E-3</v>
      </c>
      <c r="I203" s="3" t="s">
        <v>36</v>
      </c>
    </row>
    <row r="204" spans="1:9" x14ac:dyDescent="0.35">
      <c r="A204" s="3" t="s">
        <v>17</v>
      </c>
      <c r="B204" s="3">
        <v>279.23309999999998</v>
      </c>
      <c r="C204" s="4">
        <v>0.52094589999999996</v>
      </c>
      <c r="D204" s="5">
        <v>1.1900000000000001E-3</v>
      </c>
      <c r="E204" s="5">
        <v>0.127</v>
      </c>
      <c r="F204" s="4">
        <v>0.56436905000000004</v>
      </c>
      <c r="G204" s="5">
        <v>4.9799999999999996E-4</v>
      </c>
      <c r="H204" s="5">
        <v>3.5400000000000001E-2</v>
      </c>
      <c r="I204" s="3" t="s">
        <v>36</v>
      </c>
    </row>
    <row r="205" spans="1:9" x14ac:dyDescent="0.35">
      <c r="A205" s="3" t="s">
        <v>17</v>
      </c>
      <c r="B205" s="3">
        <v>283.26459999999997</v>
      </c>
      <c r="C205" s="4">
        <v>0.52144423200000001</v>
      </c>
      <c r="D205" s="5">
        <v>7.27E-4</v>
      </c>
      <c r="E205" s="5">
        <v>9.2299999999999993E-2</v>
      </c>
      <c r="F205" s="4">
        <v>0.56436905000000004</v>
      </c>
      <c r="G205" s="5">
        <v>4.9799999999999996E-4</v>
      </c>
      <c r="H205" s="5">
        <v>3.5400000000000001E-2</v>
      </c>
      <c r="I205" s="3" t="s">
        <v>36</v>
      </c>
    </row>
    <row r="206" spans="1:9" x14ac:dyDescent="0.35">
      <c r="A206" s="3" t="s">
        <v>17</v>
      </c>
      <c r="B206" s="3">
        <v>508.34120000000001</v>
      </c>
      <c r="C206" s="4">
        <v>0.58939863299999995</v>
      </c>
      <c r="D206" s="5">
        <v>2.04E-4</v>
      </c>
      <c r="E206" s="5">
        <v>3.4500000000000003E-2</v>
      </c>
      <c r="F206" s="4">
        <v>0.56436905000000004</v>
      </c>
      <c r="G206" s="5">
        <v>4.9799999999999996E-4</v>
      </c>
      <c r="H206" s="5">
        <v>3.5400000000000001E-2</v>
      </c>
      <c r="I206" s="3" t="s">
        <v>36</v>
      </c>
    </row>
    <row r="207" spans="1:9" x14ac:dyDescent="0.35">
      <c r="A207" s="3" t="s">
        <v>17</v>
      </c>
      <c r="B207" s="3">
        <v>770.57119999999998</v>
      </c>
      <c r="C207" s="4">
        <v>0.59710874300000005</v>
      </c>
      <c r="D207" s="5">
        <v>9.6299999999999999E-4</v>
      </c>
      <c r="E207" s="5">
        <v>0.111</v>
      </c>
      <c r="F207" s="4">
        <v>0.56436905000000004</v>
      </c>
      <c r="G207" s="5">
        <v>4.9799999999999996E-4</v>
      </c>
      <c r="H207" s="5">
        <v>3.5400000000000001E-2</v>
      </c>
      <c r="I207" s="3" t="s">
        <v>36</v>
      </c>
    </row>
    <row r="208" spans="1:9" x14ac:dyDescent="0.35">
      <c r="A208" s="3" t="s">
        <v>17</v>
      </c>
      <c r="B208" s="3">
        <v>771.51769999999999</v>
      </c>
      <c r="C208" s="4">
        <v>0.50890491199999999</v>
      </c>
      <c r="D208" s="5">
        <v>2.1199999999999999E-3</v>
      </c>
      <c r="E208" s="5">
        <v>0.20399999999999999</v>
      </c>
      <c r="F208" s="4">
        <v>0.56436905000000004</v>
      </c>
      <c r="G208" s="5">
        <v>4.9799999999999996E-4</v>
      </c>
      <c r="H208" s="5">
        <v>3.5400000000000001E-2</v>
      </c>
      <c r="I208" s="3" t="s">
        <v>36</v>
      </c>
    </row>
    <row r="209" spans="1:9" x14ac:dyDescent="0.35">
      <c r="A209" s="3" t="s">
        <v>17</v>
      </c>
      <c r="B209" s="3">
        <v>771.57370000000003</v>
      </c>
      <c r="C209" s="4">
        <v>0.56438755799999996</v>
      </c>
      <c r="D209" s="5">
        <v>7.8799999999999996E-4</v>
      </c>
      <c r="E209" s="5">
        <v>9.7799999999999998E-2</v>
      </c>
      <c r="F209" s="4">
        <v>0.56436905000000004</v>
      </c>
      <c r="G209" s="5">
        <v>4.9799999999999996E-4</v>
      </c>
      <c r="H209" s="5">
        <v>3.5400000000000001E-2</v>
      </c>
      <c r="I209" s="3" t="s">
        <v>36</v>
      </c>
    </row>
    <row r="210" spans="1:9" x14ac:dyDescent="0.35">
      <c r="A210" s="3" t="s">
        <v>163</v>
      </c>
      <c r="B210" s="3">
        <v>768.55510000000004</v>
      </c>
      <c r="C210" s="4">
        <v>0.70275316799999998</v>
      </c>
      <c r="D210" s="5">
        <v>1.3899999999999999E-4</v>
      </c>
      <c r="E210" s="5">
        <v>2.47E-2</v>
      </c>
      <c r="F210" s="4">
        <v>0.63751248100000002</v>
      </c>
      <c r="G210" s="5">
        <v>3.6699999999999998E-4</v>
      </c>
      <c r="H210" s="5">
        <v>2.7900000000000001E-2</v>
      </c>
      <c r="I210" s="3" t="s">
        <v>36</v>
      </c>
    </row>
    <row r="211" spans="1:9" x14ac:dyDescent="0.35">
      <c r="A211" s="3" t="s">
        <v>163</v>
      </c>
      <c r="B211" s="3">
        <v>768.62019999999995</v>
      </c>
      <c r="C211" s="4">
        <v>0.484364829</v>
      </c>
      <c r="D211" s="5">
        <v>1.3100000000000001E-2</v>
      </c>
      <c r="E211" s="5">
        <v>0.78400000000000003</v>
      </c>
      <c r="F211" s="4">
        <v>0.63751248100000002</v>
      </c>
      <c r="G211" s="5">
        <v>3.6699999999999998E-4</v>
      </c>
      <c r="H211" s="5">
        <v>2.7900000000000001E-2</v>
      </c>
      <c r="I211" s="3" t="s">
        <v>36</v>
      </c>
    </row>
    <row r="212" spans="1:9" x14ac:dyDescent="0.35">
      <c r="A212" s="3" t="s">
        <v>163</v>
      </c>
      <c r="B212" s="3">
        <v>769.49850000000004</v>
      </c>
      <c r="C212" s="4">
        <v>0.70302458000000001</v>
      </c>
      <c r="D212" s="5">
        <v>7.3300000000000001E-6</v>
      </c>
      <c r="E212" s="5">
        <v>1.82E-3</v>
      </c>
      <c r="F212" s="4">
        <v>0.63751248100000002</v>
      </c>
      <c r="G212" s="5">
        <v>3.6699999999999998E-4</v>
      </c>
      <c r="H212" s="5">
        <v>2.7900000000000001E-2</v>
      </c>
      <c r="I212" s="3" t="s">
        <v>36</v>
      </c>
    </row>
    <row r="213" spans="1:9" x14ac:dyDescent="0.35">
      <c r="A213" s="3" t="s">
        <v>163</v>
      </c>
      <c r="B213" s="3">
        <v>769.56060000000002</v>
      </c>
      <c r="C213" s="4">
        <v>0.65461488199999995</v>
      </c>
      <c r="D213" s="5">
        <v>2.7700000000000001E-4</v>
      </c>
      <c r="E213" s="5">
        <v>4.3999999999999997E-2</v>
      </c>
      <c r="F213" s="4">
        <v>0.63751248100000002</v>
      </c>
      <c r="G213" s="5">
        <v>3.6699999999999998E-4</v>
      </c>
      <c r="H213" s="5">
        <v>2.7900000000000001E-2</v>
      </c>
      <c r="I213" s="3" t="s">
        <v>36</v>
      </c>
    </row>
    <row r="214" spans="1:9" x14ac:dyDescent="0.35">
      <c r="A214" s="3" t="s">
        <v>165</v>
      </c>
      <c r="B214" s="3">
        <v>764.52049999999997</v>
      </c>
      <c r="C214" s="4">
        <v>0.39967029399999998</v>
      </c>
      <c r="D214" s="5">
        <v>2.0299999999999999E-2</v>
      </c>
      <c r="E214" s="5">
        <v>1</v>
      </c>
      <c r="F214" s="4">
        <v>0.41921936900000001</v>
      </c>
      <c r="G214" s="5">
        <v>2.7699999999999999E-2</v>
      </c>
      <c r="H214" s="5">
        <v>0.77700000000000002</v>
      </c>
      <c r="I214" s="3" t="s">
        <v>36</v>
      </c>
    </row>
    <row r="215" spans="1:9" x14ac:dyDescent="0.35">
      <c r="A215" s="3" t="s">
        <v>165</v>
      </c>
      <c r="B215" s="3">
        <v>764.5376</v>
      </c>
      <c r="C215" s="4">
        <v>0.407122449</v>
      </c>
      <c r="D215" s="5">
        <v>2.01E-2</v>
      </c>
      <c r="E215" s="5">
        <v>1</v>
      </c>
      <c r="F215" s="4">
        <v>0.41921936900000001</v>
      </c>
      <c r="G215" s="5">
        <v>2.7699999999999999E-2</v>
      </c>
      <c r="H215" s="5">
        <v>0.77700000000000002</v>
      </c>
      <c r="I215" s="3" t="s">
        <v>36</v>
      </c>
    </row>
    <row r="216" spans="1:9" x14ac:dyDescent="0.35">
      <c r="A216" s="3" t="s">
        <v>84</v>
      </c>
      <c r="B216" s="3">
        <v>784.58439999999996</v>
      </c>
      <c r="C216" s="4">
        <v>-0.215246506</v>
      </c>
      <c r="D216" s="5">
        <v>0.23200000000000001</v>
      </c>
      <c r="E216" s="5">
        <v>1</v>
      </c>
      <c r="F216" s="4">
        <v>-0.202560465</v>
      </c>
      <c r="G216" s="5">
        <v>0.252</v>
      </c>
      <c r="H216" s="5">
        <v>1</v>
      </c>
      <c r="I216" s="3" t="s">
        <v>36</v>
      </c>
    </row>
    <row r="217" spans="1:9" x14ac:dyDescent="0.35">
      <c r="A217" s="3" t="s">
        <v>99</v>
      </c>
      <c r="B217" s="3">
        <v>780.55499999999995</v>
      </c>
      <c r="C217" s="4">
        <v>1.354678E-2</v>
      </c>
      <c r="D217" s="5">
        <v>0.89600000000000002</v>
      </c>
      <c r="E217" s="5">
        <v>1</v>
      </c>
      <c r="F217" s="4">
        <v>2.9205076E-2</v>
      </c>
      <c r="G217" s="5">
        <v>0.80500000000000005</v>
      </c>
      <c r="H217" s="5">
        <v>1</v>
      </c>
      <c r="I217" s="3" t="s">
        <v>36</v>
      </c>
    </row>
    <row r="218" spans="1:9" x14ac:dyDescent="0.35">
      <c r="A218" s="3" t="s">
        <v>100</v>
      </c>
      <c r="B218" s="3">
        <v>800.62080000000003</v>
      </c>
      <c r="C218" s="4">
        <v>0.71089221199999997</v>
      </c>
      <c r="D218" s="5">
        <v>3.29E-3</v>
      </c>
      <c r="E218" s="5">
        <v>0.28000000000000003</v>
      </c>
      <c r="F218" s="4">
        <v>0.55989981499999997</v>
      </c>
      <c r="G218" s="5">
        <v>7.9600000000000001E-3</v>
      </c>
      <c r="H218" s="5">
        <v>0.32600000000000001</v>
      </c>
      <c r="I218" s="3" t="s">
        <v>36</v>
      </c>
    </row>
    <row r="219" spans="1:9" x14ac:dyDescent="0.35">
      <c r="A219" s="3" t="s">
        <v>168</v>
      </c>
      <c r="B219" s="3">
        <v>798.60379999999998</v>
      </c>
      <c r="C219" s="4">
        <v>0.253069775</v>
      </c>
      <c r="D219" s="5">
        <v>0.13900000000000001</v>
      </c>
      <c r="E219" s="5">
        <v>1</v>
      </c>
      <c r="F219" s="4">
        <v>0.23146103900000001</v>
      </c>
      <c r="G219" s="5">
        <v>0.20300000000000001</v>
      </c>
      <c r="H219" s="5">
        <v>1</v>
      </c>
      <c r="I219" s="3" t="s">
        <v>36</v>
      </c>
    </row>
    <row r="220" spans="1:9" x14ac:dyDescent="0.35">
      <c r="A220" s="3" t="s">
        <v>168</v>
      </c>
      <c r="B220" s="3">
        <v>799.59780000000001</v>
      </c>
      <c r="C220" s="4">
        <v>0.21390197899999999</v>
      </c>
      <c r="D220" s="5">
        <v>0.21099999999999999</v>
      </c>
      <c r="E220" s="5">
        <v>1</v>
      </c>
      <c r="F220" s="4">
        <v>0.23146103900000001</v>
      </c>
      <c r="G220" s="5">
        <v>0.20300000000000001</v>
      </c>
      <c r="H220" s="5">
        <v>1</v>
      </c>
      <c r="I220" s="3" t="s">
        <v>36</v>
      </c>
    </row>
    <row r="221" spans="1:9" x14ac:dyDescent="0.35">
      <c r="A221" s="3" t="s">
        <v>85</v>
      </c>
      <c r="B221" s="3">
        <v>305.24919999999997</v>
      </c>
      <c r="C221" s="4">
        <v>0.575178246</v>
      </c>
      <c r="D221" s="5">
        <v>1.6199999999999999E-3</v>
      </c>
      <c r="E221" s="5">
        <v>0.16300000000000001</v>
      </c>
      <c r="F221" s="4">
        <v>0.60215677400000001</v>
      </c>
      <c r="G221" s="5">
        <v>3.7200000000000003E-5</v>
      </c>
      <c r="H221" s="5">
        <v>3.5699999999999998E-3</v>
      </c>
      <c r="I221" s="3" t="s">
        <v>36</v>
      </c>
    </row>
    <row r="222" spans="1:9" x14ac:dyDescent="0.35">
      <c r="A222" s="3" t="s">
        <v>85</v>
      </c>
      <c r="B222" s="3">
        <v>796.58590000000004</v>
      </c>
      <c r="C222" s="4">
        <v>0.59127782799999995</v>
      </c>
      <c r="D222" s="5">
        <v>4.0999999999999997E-6</v>
      </c>
      <c r="E222" s="5">
        <v>1.0499999999999999E-3</v>
      </c>
      <c r="F222" s="4">
        <v>0.60215677400000001</v>
      </c>
      <c r="G222" s="5">
        <v>3.7200000000000003E-5</v>
      </c>
      <c r="H222" s="5">
        <v>3.5699999999999998E-3</v>
      </c>
      <c r="I222" s="3" t="s">
        <v>36</v>
      </c>
    </row>
    <row r="223" spans="1:9" x14ac:dyDescent="0.35">
      <c r="A223" s="3" t="s">
        <v>85</v>
      </c>
      <c r="B223" s="3">
        <v>797.59450000000004</v>
      </c>
      <c r="C223" s="4">
        <v>0.49430591400000001</v>
      </c>
      <c r="D223" s="5">
        <v>2.33E-3</v>
      </c>
      <c r="E223" s="5">
        <v>0.217</v>
      </c>
      <c r="F223" s="4">
        <v>0.60215677400000001</v>
      </c>
      <c r="G223" s="5">
        <v>3.7200000000000003E-5</v>
      </c>
      <c r="H223" s="5">
        <v>3.5699999999999998E-3</v>
      </c>
      <c r="I223" s="3" t="s">
        <v>36</v>
      </c>
    </row>
    <row r="224" spans="1:9" x14ac:dyDescent="0.35">
      <c r="A224" s="3" t="s">
        <v>101</v>
      </c>
      <c r="B224" s="3">
        <v>794.572</v>
      </c>
      <c r="C224" s="4">
        <v>0.234756085</v>
      </c>
      <c r="D224" s="5">
        <v>9.4799999999999995E-2</v>
      </c>
      <c r="E224" s="5">
        <v>1</v>
      </c>
      <c r="F224" s="4">
        <v>0.26584836299999998</v>
      </c>
      <c r="G224" s="5">
        <v>8.48E-2</v>
      </c>
      <c r="H224" s="5">
        <v>1</v>
      </c>
      <c r="I224" s="3" t="s">
        <v>36</v>
      </c>
    </row>
    <row r="225" spans="1:9" x14ac:dyDescent="0.35">
      <c r="A225" s="3" t="s">
        <v>101</v>
      </c>
      <c r="B225" s="3">
        <v>795.5675</v>
      </c>
      <c r="C225" s="4">
        <v>0.22931575300000001</v>
      </c>
      <c r="D225" s="5">
        <v>0.10199999999999999</v>
      </c>
      <c r="E225" s="5">
        <v>1</v>
      </c>
      <c r="F225" s="4">
        <v>0.26584836299999998</v>
      </c>
      <c r="G225" s="5">
        <v>8.48E-2</v>
      </c>
      <c r="H225" s="5">
        <v>1</v>
      </c>
      <c r="I225" s="3" t="s">
        <v>36</v>
      </c>
    </row>
    <row r="226" spans="1:9" x14ac:dyDescent="0.35">
      <c r="A226" s="1" t="s">
        <v>19</v>
      </c>
      <c r="B226" s="3">
        <v>792.55629999999996</v>
      </c>
      <c r="C226" s="4">
        <v>0.285648177</v>
      </c>
      <c r="D226" s="5">
        <v>2.7699999999999999E-2</v>
      </c>
      <c r="E226" s="5">
        <v>1</v>
      </c>
      <c r="F226" s="4">
        <v>0.29829009200000001</v>
      </c>
      <c r="G226" s="5">
        <v>5.9200000000000003E-2</v>
      </c>
      <c r="H226" s="5">
        <v>1</v>
      </c>
      <c r="I226" s="3" t="s">
        <v>36</v>
      </c>
    </row>
    <row r="227" spans="1:9" x14ac:dyDescent="0.35">
      <c r="A227" s="1" t="s">
        <v>19</v>
      </c>
      <c r="B227" s="3">
        <v>793.56039999999996</v>
      </c>
      <c r="C227" s="4">
        <v>0.28357473399999999</v>
      </c>
      <c r="D227" s="5">
        <v>3.2599999999999997E-2</v>
      </c>
      <c r="E227" s="5">
        <v>1</v>
      </c>
      <c r="F227" s="4">
        <v>0.29829009200000001</v>
      </c>
      <c r="G227" s="5">
        <v>5.9200000000000003E-2</v>
      </c>
      <c r="H227" s="5">
        <v>1</v>
      </c>
      <c r="I227" s="3" t="s">
        <v>36</v>
      </c>
    </row>
    <row r="228" spans="1:9" x14ac:dyDescent="0.35">
      <c r="A228" s="3" t="s">
        <v>169</v>
      </c>
      <c r="B228" s="3">
        <v>327.23250000000002</v>
      </c>
      <c r="C228" s="4">
        <v>0.34156441300000001</v>
      </c>
      <c r="D228" s="5">
        <v>4.5399999999999998E-3</v>
      </c>
      <c r="E228" s="5">
        <v>0.34100000000000003</v>
      </c>
      <c r="F228" s="4">
        <v>0.24874237499999999</v>
      </c>
      <c r="G228" s="5">
        <v>7.2499999999999995E-2</v>
      </c>
      <c r="H228" s="5">
        <v>1</v>
      </c>
      <c r="I228" s="3" t="s">
        <v>36</v>
      </c>
    </row>
    <row r="229" spans="1:9" x14ac:dyDescent="0.35">
      <c r="A229" s="3" t="s">
        <v>169</v>
      </c>
      <c r="B229" s="3">
        <v>790.5385</v>
      </c>
      <c r="C229" s="4">
        <v>0.242342481</v>
      </c>
      <c r="D229" s="5">
        <v>4.9799999999999997E-2</v>
      </c>
      <c r="E229" s="5">
        <v>1</v>
      </c>
      <c r="F229" s="4">
        <v>0.24874237499999999</v>
      </c>
      <c r="G229" s="5">
        <v>7.2499999999999995E-2</v>
      </c>
      <c r="H229" s="5">
        <v>1</v>
      </c>
      <c r="I229" s="3" t="s">
        <v>36</v>
      </c>
    </row>
    <row r="230" spans="1:9" x14ac:dyDescent="0.35">
      <c r="A230" s="3" t="s">
        <v>169</v>
      </c>
      <c r="B230" s="3">
        <v>790.60239999999999</v>
      </c>
      <c r="C230" s="4">
        <v>0.20187068799999999</v>
      </c>
      <c r="D230" s="5">
        <v>8.9300000000000004E-2</v>
      </c>
      <c r="E230" s="5">
        <v>1</v>
      </c>
      <c r="F230" s="4">
        <v>0.24874237499999999</v>
      </c>
      <c r="G230" s="5">
        <v>7.2499999999999995E-2</v>
      </c>
      <c r="H230" s="5">
        <v>1</v>
      </c>
      <c r="I230" s="3" t="s">
        <v>36</v>
      </c>
    </row>
    <row r="231" spans="1:9" x14ac:dyDescent="0.35">
      <c r="A231" s="3" t="s">
        <v>169</v>
      </c>
      <c r="B231" s="3">
        <v>791.53800000000001</v>
      </c>
      <c r="C231" s="4">
        <v>0.293324955</v>
      </c>
      <c r="D231" s="5">
        <v>2.5700000000000001E-2</v>
      </c>
      <c r="E231" s="5">
        <v>1</v>
      </c>
      <c r="F231" s="4">
        <v>0.24874237499999999</v>
      </c>
      <c r="G231" s="5">
        <v>7.2499999999999995E-2</v>
      </c>
      <c r="H231" s="5">
        <v>1</v>
      </c>
      <c r="I231" s="3" t="s">
        <v>36</v>
      </c>
    </row>
    <row r="232" spans="1:9" x14ac:dyDescent="0.35">
      <c r="A232" s="3" t="s">
        <v>102</v>
      </c>
      <c r="B232" s="3">
        <v>788.52290000000005</v>
      </c>
      <c r="C232" s="4">
        <v>0.11848028300000001</v>
      </c>
      <c r="D232" s="5">
        <v>0.45900000000000002</v>
      </c>
      <c r="E232" s="5">
        <v>1</v>
      </c>
      <c r="F232" s="4">
        <v>9.8497992000000006E-2</v>
      </c>
      <c r="G232" s="5">
        <v>0.53200000000000003</v>
      </c>
      <c r="H232" s="5">
        <v>1</v>
      </c>
      <c r="I232" s="3" t="s">
        <v>36</v>
      </c>
    </row>
    <row r="233" spans="1:9" x14ac:dyDescent="0.35">
      <c r="A233" s="3" t="s">
        <v>102</v>
      </c>
      <c r="B233" s="3">
        <v>789.52739999999994</v>
      </c>
      <c r="C233" s="4">
        <v>7.6730384999999998E-2</v>
      </c>
      <c r="D233" s="5">
        <v>0.56100000000000005</v>
      </c>
      <c r="E233" s="5">
        <v>1</v>
      </c>
      <c r="F233" s="4">
        <v>9.8497992000000006E-2</v>
      </c>
      <c r="G233" s="5">
        <v>0.53200000000000003</v>
      </c>
      <c r="H233" s="5">
        <v>1</v>
      </c>
      <c r="I233" s="3" t="s">
        <v>36</v>
      </c>
    </row>
    <row r="234" spans="1:9" x14ac:dyDescent="0.35">
      <c r="A234" s="3" t="s">
        <v>170</v>
      </c>
      <c r="B234" s="3">
        <v>808.58669999999995</v>
      </c>
      <c r="C234" s="4">
        <v>-0.31279132500000001</v>
      </c>
      <c r="D234" s="5">
        <v>0.108</v>
      </c>
      <c r="E234" s="5">
        <v>1</v>
      </c>
      <c r="F234" s="4">
        <v>-0.39199256700000001</v>
      </c>
      <c r="G234" s="5">
        <v>8.4199999999999997E-2</v>
      </c>
      <c r="H234" s="5">
        <v>1</v>
      </c>
      <c r="I234" s="3" t="s">
        <v>36</v>
      </c>
    </row>
    <row r="235" spans="1:9" x14ac:dyDescent="0.35">
      <c r="A235" s="3" t="s">
        <v>172</v>
      </c>
      <c r="B235" s="3">
        <v>820.58640000000003</v>
      </c>
      <c r="C235" s="4">
        <v>0.117901651</v>
      </c>
      <c r="D235" s="5">
        <v>0.41099999999999998</v>
      </c>
      <c r="E235" s="5">
        <v>1</v>
      </c>
      <c r="F235" s="4">
        <v>0.207566522</v>
      </c>
      <c r="G235" s="5">
        <v>0.184</v>
      </c>
      <c r="H235" s="5">
        <v>1</v>
      </c>
      <c r="I235" s="3" t="s">
        <v>36</v>
      </c>
    </row>
    <row r="236" spans="1:9" x14ac:dyDescent="0.35">
      <c r="A236" s="3" t="s">
        <v>20</v>
      </c>
      <c r="B236" s="3">
        <v>818.57100000000003</v>
      </c>
      <c r="C236" s="4">
        <v>0.208499342</v>
      </c>
      <c r="D236" s="5">
        <v>9.4399999999999998E-2</v>
      </c>
      <c r="E236" s="5">
        <v>1</v>
      </c>
      <c r="F236" s="4">
        <v>0.20852542600000001</v>
      </c>
      <c r="G236" s="5">
        <v>0.10100000000000001</v>
      </c>
      <c r="H236" s="5">
        <v>1</v>
      </c>
      <c r="I236" s="3" t="s">
        <v>36</v>
      </c>
    </row>
    <row r="237" spans="1:9" x14ac:dyDescent="0.35">
      <c r="A237" s="3" t="s">
        <v>21</v>
      </c>
      <c r="B237" s="3">
        <v>816.55380000000002</v>
      </c>
      <c r="C237" s="4">
        <v>0.16715106699999999</v>
      </c>
      <c r="D237" s="5">
        <v>0.14799999999999999</v>
      </c>
      <c r="E237" s="5">
        <v>1</v>
      </c>
      <c r="F237" s="4">
        <v>0.17056838599999999</v>
      </c>
      <c r="G237" s="5">
        <v>0.16</v>
      </c>
      <c r="H237" s="5">
        <v>1</v>
      </c>
      <c r="I237" s="3" t="s">
        <v>36</v>
      </c>
    </row>
    <row r="238" spans="1:9" x14ac:dyDescent="0.35">
      <c r="A238" s="3" t="s">
        <v>86</v>
      </c>
      <c r="B238" s="3">
        <v>814.53579999999999</v>
      </c>
      <c r="C238" s="4">
        <v>-0.30627656399999997</v>
      </c>
      <c r="D238" s="5">
        <v>9.0300000000000005E-2</v>
      </c>
      <c r="E238" s="5">
        <v>1</v>
      </c>
      <c r="F238" s="4">
        <v>-0.36744578500000002</v>
      </c>
      <c r="G238" s="5">
        <v>5.3400000000000003E-2</v>
      </c>
      <c r="H238" s="5">
        <v>1</v>
      </c>
      <c r="I238" s="3" t="s">
        <v>36</v>
      </c>
    </row>
    <row r="239" spans="1:9" x14ac:dyDescent="0.35">
      <c r="A239" s="3" t="s">
        <v>176</v>
      </c>
      <c r="B239" s="3">
        <v>728.55830000000003</v>
      </c>
      <c r="C239" s="4">
        <v>0.59128941599999996</v>
      </c>
      <c r="D239" s="5">
        <v>1.5299999999999999E-2</v>
      </c>
      <c r="E239" s="5">
        <v>0.88900000000000001</v>
      </c>
      <c r="F239" s="4">
        <v>0.63221496799999999</v>
      </c>
      <c r="G239" s="5">
        <v>6.1900000000000002E-3</v>
      </c>
      <c r="H239" s="5">
        <v>0.27600000000000002</v>
      </c>
      <c r="I239" s="3" t="s">
        <v>36</v>
      </c>
    </row>
    <row r="240" spans="1:9" x14ac:dyDescent="0.35">
      <c r="A240" s="3" t="s">
        <v>177</v>
      </c>
      <c r="B240" s="3">
        <v>756.59029999999996</v>
      </c>
      <c r="C240" s="4">
        <v>0.72779189799999999</v>
      </c>
      <c r="D240" s="5">
        <v>8.7899999999999992E-3</v>
      </c>
      <c r="E240" s="5">
        <v>0.59</v>
      </c>
      <c r="F240" s="4">
        <v>0.66854797600000004</v>
      </c>
      <c r="G240" s="5">
        <v>1.6199999999999999E-2</v>
      </c>
      <c r="H240" s="5">
        <v>0.53200000000000003</v>
      </c>
      <c r="I240" s="3" t="s">
        <v>36</v>
      </c>
    </row>
    <row r="241" spans="1:9" x14ac:dyDescent="0.35">
      <c r="A241" s="3" t="s">
        <v>178</v>
      </c>
      <c r="B241" s="3">
        <v>752.56100000000004</v>
      </c>
      <c r="C241" s="4">
        <v>0.74485117899999997</v>
      </c>
      <c r="D241" s="5">
        <v>4.55E-4</v>
      </c>
      <c r="E241" s="5">
        <v>6.5100000000000005E-2</v>
      </c>
      <c r="F241" s="4">
        <v>0.79173331599999996</v>
      </c>
      <c r="G241" s="5">
        <v>6.3100000000000005E-4</v>
      </c>
      <c r="H241" s="5">
        <v>4.2900000000000001E-2</v>
      </c>
      <c r="I241" s="3" t="s">
        <v>36</v>
      </c>
    </row>
    <row r="242" spans="1:9" x14ac:dyDescent="0.35">
      <c r="A242" s="3" t="s">
        <v>180</v>
      </c>
      <c r="B242" s="3">
        <v>804.59289999999999</v>
      </c>
      <c r="C242" s="4">
        <v>0.39393039400000002</v>
      </c>
      <c r="D242" s="5">
        <v>0.109</v>
      </c>
      <c r="E242" s="5">
        <v>1</v>
      </c>
      <c r="F242" s="4">
        <v>0.408432815</v>
      </c>
      <c r="G242" s="5">
        <v>5.9299999999999999E-2</v>
      </c>
      <c r="H242" s="5">
        <v>1</v>
      </c>
      <c r="I242" s="3" t="s">
        <v>36</v>
      </c>
    </row>
    <row r="243" spans="1:9" x14ac:dyDescent="0.35">
      <c r="A243" s="3" t="s">
        <v>181</v>
      </c>
      <c r="B243" s="3">
        <v>802.57650000000001</v>
      </c>
      <c r="C243" s="4">
        <v>0.816983134</v>
      </c>
      <c r="D243" s="5">
        <v>1.26E-4</v>
      </c>
      <c r="E243" s="5">
        <v>2.2700000000000001E-2</v>
      </c>
      <c r="F243" s="4">
        <v>0.83676330099999996</v>
      </c>
      <c r="G243" s="5">
        <v>7.0300000000000001E-5</v>
      </c>
      <c r="H243" s="5">
        <v>6.4700000000000001E-3</v>
      </c>
      <c r="I243" s="3" t="s">
        <v>36</v>
      </c>
    </row>
    <row r="244" spans="1:9" x14ac:dyDescent="0.35">
      <c r="A244" s="3" t="s">
        <v>104</v>
      </c>
      <c r="B244" s="3">
        <v>279.2328</v>
      </c>
      <c r="C244" s="4">
        <v>1.5445762E-2</v>
      </c>
      <c r="D244" s="5">
        <v>0.94099999999999995</v>
      </c>
      <c r="E244" s="5">
        <v>1</v>
      </c>
      <c r="F244" s="4">
        <v>-3.5312441E-2</v>
      </c>
      <c r="G244" s="5">
        <v>0.86699999999999999</v>
      </c>
      <c r="H244" s="5">
        <v>1</v>
      </c>
      <c r="I244" s="3" t="s">
        <v>36</v>
      </c>
    </row>
    <row r="245" spans="1:9" x14ac:dyDescent="0.35">
      <c r="A245" s="3" t="s">
        <v>1</v>
      </c>
      <c r="B245" s="3">
        <v>279.2328</v>
      </c>
      <c r="C245" s="4">
        <v>0.26983368699999999</v>
      </c>
      <c r="D245" s="5">
        <v>0.219</v>
      </c>
      <c r="E245" s="5">
        <v>1</v>
      </c>
      <c r="F245" s="4">
        <v>0.33534541200000001</v>
      </c>
      <c r="G245" s="5">
        <v>0.14499999999999999</v>
      </c>
      <c r="H245" s="5">
        <v>1</v>
      </c>
      <c r="I245" s="3" t="s">
        <v>36</v>
      </c>
    </row>
    <row r="246" spans="1:9" x14ac:dyDescent="0.35">
      <c r="A246" s="3" t="s">
        <v>2</v>
      </c>
      <c r="B246" s="3">
        <v>303.23379999999997</v>
      </c>
      <c r="C246" s="4">
        <v>-9.2051980000000005E-2</v>
      </c>
      <c r="D246" s="5">
        <v>0.61799999999999999</v>
      </c>
      <c r="E246" s="5">
        <v>1</v>
      </c>
      <c r="F246" s="4">
        <v>-4.3316882000000001E-2</v>
      </c>
      <c r="G246" s="5">
        <v>0.82199999999999995</v>
      </c>
      <c r="H246" s="5">
        <v>1</v>
      </c>
      <c r="I246" s="3" t="s">
        <v>36</v>
      </c>
    </row>
    <row r="247" spans="1:9" x14ac:dyDescent="0.35">
      <c r="A247" s="3" t="s">
        <v>3</v>
      </c>
      <c r="B247" s="3">
        <v>327.23320000000001</v>
      </c>
      <c r="C247" s="4">
        <v>-0.50988175499999999</v>
      </c>
      <c r="D247" s="5">
        <v>1.43E-2</v>
      </c>
      <c r="E247" s="5">
        <v>0.84099999999999997</v>
      </c>
      <c r="F247" s="4">
        <v>-0.60955183599999996</v>
      </c>
      <c r="G247" s="5">
        <v>7.7099999999999998E-3</v>
      </c>
      <c r="H247" s="5">
        <v>0.32400000000000001</v>
      </c>
      <c r="I247" s="3" t="s">
        <v>36</v>
      </c>
    </row>
    <row r="248" spans="1:9" x14ac:dyDescent="0.35">
      <c r="A248" s="3" t="s">
        <v>3</v>
      </c>
      <c r="B248" s="3">
        <v>452.27809999999999</v>
      </c>
      <c r="C248" s="4">
        <v>-0.57569601000000004</v>
      </c>
      <c r="D248" s="5">
        <v>1.66E-2</v>
      </c>
      <c r="E248" s="5">
        <v>0.92400000000000004</v>
      </c>
      <c r="F248" s="4">
        <v>-0.60955183599999996</v>
      </c>
      <c r="G248" s="5">
        <v>7.7099999999999998E-3</v>
      </c>
      <c r="H248" s="5">
        <v>0.32400000000000001</v>
      </c>
      <c r="I248" s="3" t="s">
        <v>36</v>
      </c>
    </row>
    <row r="249" spans="1:9" x14ac:dyDescent="0.35">
      <c r="A249" s="3" t="s">
        <v>25</v>
      </c>
      <c r="B249" s="3">
        <v>327.2328</v>
      </c>
      <c r="C249" s="4">
        <v>-0.357143879</v>
      </c>
      <c r="D249" s="5">
        <v>2.9399999999999999E-2</v>
      </c>
      <c r="E249" s="5">
        <v>1</v>
      </c>
      <c r="F249" s="4">
        <v>-0.42098034899999998</v>
      </c>
      <c r="G249" s="5">
        <v>5.0099999999999999E-2</v>
      </c>
      <c r="H249" s="5">
        <v>1</v>
      </c>
      <c r="I249" s="3" t="s">
        <v>36</v>
      </c>
    </row>
    <row r="250" spans="1:9" x14ac:dyDescent="0.35">
      <c r="A250" s="3" t="s">
        <v>186</v>
      </c>
      <c r="B250" s="3">
        <v>279.2319</v>
      </c>
      <c r="C250" s="4">
        <v>0.153573336</v>
      </c>
      <c r="D250" s="5">
        <v>0.41699999999999998</v>
      </c>
      <c r="E250" s="5">
        <v>1</v>
      </c>
      <c r="F250" s="4">
        <v>0.23902314299999999</v>
      </c>
      <c r="G250" s="5">
        <v>0.27700000000000002</v>
      </c>
      <c r="H250" s="5">
        <v>1</v>
      </c>
      <c r="I250" s="3" t="s">
        <v>36</v>
      </c>
    </row>
    <row r="251" spans="1:9" x14ac:dyDescent="0.35">
      <c r="A251" s="3" t="s">
        <v>188</v>
      </c>
      <c r="B251" s="3">
        <v>279.23230000000001</v>
      </c>
      <c r="C251" s="4">
        <v>0.58914213699999995</v>
      </c>
      <c r="D251" s="5">
        <v>5.7999999999999996E-3</v>
      </c>
      <c r="E251" s="5">
        <v>0.42299999999999999</v>
      </c>
      <c r="F251" s="4">
        <v>0.53849796699999997</v>
      </c>
      <c r="G251" s="5">
        <v>3.1300000000000001E-2</v>
      </c>
      <c r="H251" s="5">
        <v>0.81399999999999995</v>
      </c>
      <c r="I251" s="3" t="s">
        <v>36</v>
      </c>
    </row>
    <row r="252" spans="1:9" x14ac:dyDescent="0.35">
      <c r="A252" s="3" t="s">
        <v>190</v>
      </c>
      <c r="B252" s="3">
        <v>303.22449999999998</v>
      </c>
      <c r="C252" s="4">
        <v>0.62113539299999998</v>
      </c>
      <c r="D252" s="5">
        <v>1.0200000000000001E-2</v>
      </c>
      <c r="E252" s="5">
        <v>0.65800000000000003</v>
      </c>
      <c r="F252" s="4">
        <v>0.56998478100000005</v>
      </c>
      <c r="G252" s="5">
        <v>1.3899999999999999E-2</v>
      </c>
      <c r="H252" s="5">
        <v>0.51400000000000001</v>
      </c>
      <c r="I252" s="3" t="s">
        <v>36</v>
      </c>
    </row>
    <row r="253" spans="1:9" x14ac:dyDescent="0.35">
      <c r="A253" s="3" t="s">
        <v>190</v>
      </c>
      <c r="B253" s="3">
        <v>304.23669999999998</v>
      </c>
      <c r="C253" s="4">
        <v>0.50915318799999998</v>
      </c>
      <c r="D253" s="5">
        <v>1.8499999999999999E-2</v>
      </c>
      <c r="E253" s="5">
        <v>0.95499999999999996</v>
      </c>
      <c r="F253" s="4">
        <v>0.56998478100000005</v>
      </c>
      <c r="G253" s="5">
        <v>1.3899999999999999E-2</v>
      </c>
      <c r="H253" s="5">
        <v>0.51400000000000001</v>
      </c>
      <c r="I253" s="3" t="s">
        <v>36</v>
      </c>
    </row>
    <row r="254" spans="1:9" x14ac:dyDescent="0.35">
      <c r="A254" s="3" t="s">
        <v>191</v>
      </c>
      <c r="B254" s="3">
        <v>303.23230000000001</v>
      </c>
      <c r="C254" s="4">
        <v>0.71140775499999997</v>
      </c>
      <c r="D254" s="5">
        <v>2.0100000000000001E-3</v>
      </c>
      <c r="E254" s="5">
        <v>0.19500000000000001</v>
      </c>
      <c r="F254" s="4">
        <v>0.64385319799999996</v>
      </c>
      <c r="G254" s="5">
        <v>4.0000000000000001E-3</v>
      </c>
      <c r="H254" s="5">
        <v>0.20399999999999999</v>
      </c>
      <c r="I254" s="3" t="s">
        <v>36</v>
      </c>
    </row>
    <row r="255" spans="1:9" x14ac:dyDescent="0.35">
      <c r="A255" s="3" t="s">
        <v>191</v>
      </c>
      <c r="B255" s="3">
        <v>303.24299999999999</v>
      </c>
      <c r="C255" s="4">
        <v>0.92083052799999998</v>
      </c>
      <c r="D255" s="5">
        <v>2.3E-3</v>
      </c>
      <c r="E255" s="5">
        <v>0.217</v>
      </c>
      <c r="F255" s="4">
        <v>0.64385319799999996</v>
      </c>
      <c r="G255" s="5">
        <v>4.0000000000000001E-3</v>
      </c>
      <c r="H255" s="5">
        <v>0.20399999999999999</v>
      </c>
      <c r="I255" s="3" t="s">
        <v>36</v>
      </c>
    </row>
    <row r="256" spans="1:9" x14ac:dyDescent="0.35">
      <c r="A256" s="3" t="s">
        <v>191</v>
      </c>
      <c r="B256" s="3">
        <v>466.32940000000002</v>
      </c>
      <c r="C256" s="4">
        <v>0.78090867399999997</v>
      </c>
      <c r="D256" s="5">
        <v>9.9799999999999993E-3</v>
      </c>
      <c r="E256" s="5">
        <v>0.65800000000000003</v>
      </c>
      <c r="F256" s="4">
        <v>0.64385319799999996</v>
      </c>
      <c r="G256" s="5">
        <v>4.0000000000000001E-3</v>
      </c>
      <c r="H256" s="5">
        <v>0.20399999999999999</v>
      </c>
      <c r="I256" s="3" t="s">
        <v>36</v>
      </c>
    </row>
    <row r="257" spans="1:9" x14ac:dyDescent="0.35">
      <c r="A257" s="3" t="s">
        <v>193</v>
      </c>
      <c r="B257" s="3">
        <v>283.24639999999999</v>
      </c>
      <c r="C257" s="4">
        <v>0.90598120100000001</v>
      </c>
      <c r="D257" s="5">
        <v>1.08E-3</v>
      </c>
      <c r="E257" s="5">
        <v>0.121</v>
      </c>
      <c r="F257" s="4">
        <v>0.79510218899999996</v>
      </c>
      <c r="G257" s="5">
        <v>1.8500000000000001E-3</v>
      </c>
      <c r="H257" s="5">
        <v>0.109</v>
      </c>
      <c r="I257" s="3" t="s">
        <v>36</v>
      </c>
    </row>
    <row r="258" spans="1:9" x14ac:dyDescent="0.35">
      <c r="A258" s="3" t="s">
        <v>193</v>
      </c>
      <c r="B258" s="3">
        <v>327.23329999999999</v>
      </c>
      <c r="C258" s="4">
        <v>0.92698939499999999</v>
      </c>
      <c r="D258" s="5">
        <v>8.0999999999999996E-4</v>
      </c>
      <c r="E258" s="5">
        <v>9.9599999999999994E-2</v>
      </c>
      <c r="F258" s="4">
        <v>0.79510218899999996</v>
      </c>
      <c r="G258" s="5">
        <v>1.8500000000000001E-3</v>
      </c>
      <c r="H258" s="5">
        <v>0.109</v>
      </c>
      <c r="I258" s="3" t="s">
        <v>36</v>
      </c>
    </row>
    <row r="259" spans="1:9" x14ac:dyDescent="0.35">
      <c r="A259" s="3" t="s">
        <v>193</v>
      </c>
      <c r="B259" s="3">
        <v>328.23610000000002</v>
      </c>
      <c r="C259" s="4">
        <v>0.85642571199999995</v>
      </c>
      <c r="D259" s="5">
        <v>3.63E-3</v>
      </c>
      <c r="E259" s="5">
        <v>0.29099999999999998</v>
      </c>
      <c r="F259" s="4">
        <v>0.79510218899999996</v>
      </c>
      <c r="G259" s="5">
        <v>1.8500000000000001E-3</v>
      </c>
      <c r="H259" s="5">
        <v>0.109</v>
      </c>
      <c r="I259" s="3" t="s">
        <v>36</v>
      </c>
    </row>
    <row r="260" spans="1:9" x14ac:dyDescent="0.35">
      <c r="A260" s="3" t="s">
        <v>195</v>
      </c>
      <c r="B260" s="3">
        <v>303.2321</v>
      </c>
      <c r="C260" s="4">
        <v>0.89869253299999996</v>
      </c>
      <c r="D260" s="5">
        <v>1.4100000000000001E-4</v>
      </c>
      <c r="E260" s="5">
        <v>2.5000000000000001E-2</v>
      </c>
      <c r="F260" s="4">
        <v>0.83158219300000003</v>
      </c>
      <c r="G260" s="5">
        <v>2.0699999999999999E-4</v>
      </c>
      <c r="H260" s="5">
        <v>1.762093E-2</v>
      </c>
      <c r="I260" s="3" t="s">
        <v>36</v>
      </c>
    </row>
    <row r="261" spans="1:9" x14ac:dyDescent="0.35">
      <c r="A261" s="3" t="s">
        <v>195</v>
      </c>
      <c r="B261" s="3">
        <v>304.23219999999998</v>
      </c>
      <c r="C261" s="4">
        <v>1.020604724</v>
      </c>
      <c r="D261" s="5">
        <v>2.65E-3</v>
      </c>
      <c r="E261" s="5">
        <v>0.23599999999999999</v>
      </c>
      <c r="F261" s="4">
        <v>0.83158219300000003</v>
      </c>
      <c r="G261" s="5">
        <v>2.0699999999999999E-4</v>
      </c>
      <c r="H261" s="5">
        <v>1.7600000000000001E-2</v>
      </c>
      <c r="I261" s="3" t="s">
        <v>36</v>
      </c>
    </row>
    <row r="262" spans="1:9" x14ac:dyDescent="0.35">
      <c r="A262" s="3" t="s">
        <v>197</v>
      </c>
      <c r="B262" s="3">
        <v>327.23239999999998</v>
      </c>
      <c r="C262" s="4">
        <v>0.59879800800000005</v>
      </c>
      <c r="D262" s="5">
        <v>2.1000000000000001E-2</v>
      </c>
      <c r="E262" s="5">
        <v>1</v>
      </c>
      <c r="F262" s="4">
        <v>0.659828678</v>
      </c>
      <c r="G262" s="5">
        <v>5.0800000000000003E-3</v>
      </c>
      <c r="H262" s="5">
        <v>0.24399999999999999</v>
      </c>
      <c r="I262" s="3" t="s">
        <v>36</v>
      </c>
    </row>
    <row r="263" spans="1:9" x14ac:dyDescent="0.35">
      <c r="A263" s="3" t="s">
        <v>30</v>
      </c>
      <c r="B263" s="3">
        <v>241.01130000000001</v>
      </c>
      <c r="C263" s="4">
        <v>0.77491569299999996</v>
      </c>
      <c r="D263" s="5">
        <v>3.0400000000000001E-6</v>
      </c>
      <c r="E263" s="5">
        <v>7.9000000000000001E-4</v>
      </c>
      <c r="F263" s="4">
        <v>0.511147872</v>
      </c>
      <c r="G263" s="5">
        <v>8.49E-6</v>
      </c>
      <c r="H263" s="5">
        <v>8.9099999999999997E-4</v>
      </c>
      <c r="I263" s="3" t="s">
        <v>36</v>
      </c>
    </row>
    <row r="264" spans="1:9" x14ac:dyDescent="0.35">
      <c r="A264" s="3" t="s">
        <v>30</v>
      </c>
      <c r="B264" s="3">
        <v>283.2654</v>
      </c>
      <c r="C264" s="4">
        <v>0.81733845900000002</v>
      </c>
      <c r="D264" s="5">
        <v>1.08E-5</v>
      </c>
      <c r="E264" s="5">
        <v>2.6099999999999999E-3</v>
      </c>
      <c r="F264" s="4">
        <v>0.511147872</v>
      </c>
      <c r="G264" s="5">
        <v>8.49E-6</v>
      </c>
      <c r="H264" s="5">
        <v>8.9099999999999997E-4</v>
      </c>
      <c r="I264" s="3" t="s">
        <v>36</v>
      </c>
    </row>
    <row r="265" spans="1:9" x14ac:dyDescent="0.35">
      <c r="A265" s="3" t="s">
        <v>30</v>
      </c>
      <c r="B265" s="3">
        <v>303.23309999999901</v>
      </c>
      <c r="C265" s="4">
        <v>0.71027247000000004</v>
      </c>
      <c r="D265" s="5">
        <v>9.7700000000000003E-5</v>
      </c>
      <c r="E265" s="5">
        <v>1.83E-2</v>
      </c>
      <c r="F265" s="4">
        <v>0.511147872</v>
      </c>
      <c r="G265" s="5">
        <v>8.49E-6</v>
      </c>
      <c r="H265" s="5">
        <v>8.9099999999999997E-4</v>
      </c>
      <c r="I265" s="3" t="s">
        <v>36</v>
      </c>
    </row>
    <row r="266" spans="1:9" x14ac:dyDescent="0.35">
      <c r="A266" s="3" t="s">
        <v>30</v>
      </c>
      <c r="B266" s="3">
        <v>419.25689999999901</v>
      </c>
      <c r="C266" s="4">
        <v>0.79356528100000001</v>
      </c>
      <c r="D266" s="5">
        <v>1.8100000000000001E-4</v>
      </c>
      <c r="E266" s="5">
        <v>3.1E-2</v>
      </c>
      <c r="F266" s="4">
        <v>0.511147872</v>
      </c>
      <c r="G266" s="5">
        <v>8.49E-6</v>
      </c>
      <c r="H266" s="5">
        <v>8.9099999999999997E-4</v>
      </c>
      <c r="I266" s="3" t="s">
        <v>36</v>
      </c>
    </row>
    <row r="267" spans="1:9" x14ac:dyDescent="0.35">
      <c r="A267" s="3" t="s">
        <v>30</v>
      </c>
      <c r="B267" s="3">
        <v>581.30880000000002</v>
      </c>
      <c r="C267" s="4">
        <v>0.81669012299999999</v>
      </c>
      <c r="D267" s="5">
        <v>6.3199999999999996E-6</v>
      </c>
      <c r="E267" s="5">
        <v>1.5900000000000001E-3</v>
      </c>
      <c r="F267" s="4">
        <v>0.511147872</v>
      </c>
      <c r="G267" s="5">
        <v>8.49E-6</v>
      </c>
      <c r="H267" s="5">
        <v>8.9099999999999997E-4</v>
      </c>
      <c r="I267" s="3" t="s">
        <v>36</v>
      </c>
    </row>
    <row r="268" spans="1:9" x14ac:dyDescent="0.35">
      <c r="A268" s="3" t="s">
        <v>70</v>
      </c>
      <c r="B268" s="3">
        <v>685.52850000000001</v>
      </c>
      <c r="C268" s="4">
        <v>0.38085470399999999</v>
      </c>
      <c r="D268" s="5">
        <v>1.67E-2</v>
      </c>
      <c r="E268" s="5">
        <v>0.92400000000000004</v>
      </c>
      <c r="F268" s="4">
        <v>0.38811052899999998</v>
      </c>
      <c r="G268" s="5">
        <v>1.3899999999999999E-2</v>
      </c>
      <c r="H268" s="5">
        <v>0.51400000000000001</v>
      </c>
      <c r="I268" s="3" t="s">
        <v>36</v>
      </c>
    </row>
    <row r="269" spans="1:9" x14ac:dyDescent="0.35">
      <c r="A269" s="3" t="s">
        <v>70</v>
      </c>
      <c r="B269" s="3">
        <v>686.52660000000003</v>
      </c>
      <c r="C269" s="4">
        <v>0.41565394300000003</v>
      </c>
      <c r="D269" s="5">
        <v>1.7500000000000002E-2</v>
      </c>
      <c r="E269" s="5">
        <v>0.92900000000000005</v>
      </c>
      <c r="F269" s="4">
        <v>0.38811052899999998</v>
      </c>
      <c r="G269" s="5">
        <v>1.3899999999999999E-2</v>
      </c>
      <c r="H269" s="5">
        <v>0.51400000000000001</v>
      </c>
      <c r="I269" s="3" t="s">
        <v>36</v>
      </c>
    </row>
    <row r="270" spans="1:9" x14ac:dyDescent="0.35">
      <c r="A270" s="6" t="s">
        <v>87</v>
      </c>
      <c r="B270" s="3">
        <v>715.57159999999897</v>
      </c>
      <c r="C270" s="4">
        <v>0.66036808000000002</v>
      </c>
      <c r="D270" s="5">
        <v>3.4000000000000002E-4</v>
      </c>
      <c r="E270" s="5">
        <v>5.33E-2</v>
      </c>
      <c r="F270" s="4">
        <v>0.65415284600000001</v>
      </c>
      <c r="G270" s="5">
        <v>4.5300000000000001E-4</v>
      </c>
      <c r="H270" s="5">
        <v>3.2647229999999999E-2</v>
      </c>
      <c r="I270" s="3" t="s">
        <v>36</v>
      </c>
    </row>
    <row r="271" spans="1:9" x14ac:dyDescent="0.35">
      <c r="A271" s="6" t="s">
        <v>87</v>
      </c>
      <c r="B271" s="3">
        <v>716.57339999999897</v>
      </c>
      <c r="C271" s="4">
        <v>0.65100733200000005</v>
      </c>
      <c r="D271" s="5">
        <v>1.09E-3</v>
      </c>
      <c r="E271" s="5">
        <v>0.121</v>
      </c>
      <c r="F271" s="4">
        <v>0.65415284600000001</v>
      </c>
      <c r="G271" s="5">
        <v>4.5300000000000001E-4</v>
      </c>
      <c r="H271" s="5">
        <v>3.2599999999999997E-2</v>
      </c>
      <c r="I271" s="3" t="s">
        <v>36</v>
      </c>
    </row>
    <row r="272" spans="1:9" x14ac:dyDescent="0.35">
      <c r="A272" s="3" t="s">
        <v>205</v>
      </c>
      <c r="B272" s="3">
        <v>711.54459999999995</v>
      </c>
      <c r="C272" s="4">
        <v>0.93752883600000003</v>
      </c>
      <c r="D272" s="5">
        <v>8.7999999999999998E-5</v>
      </c>
      <c r="E272" s="5">
        <v>1.66E-2</v>
      </c>
      <c r="F272" s="4">
        <v>0.95331332899999999</v>
      </c>
      <c r="G272" s="5">
        <v>1.22E-6</v>
      </c>
      <c r="H272" s="5">
        <v>1.3899999999999999E-4</v>
      </c>
      <c r="I272" s="3" t="s">
        <v>36</v>
      </c>
    </row>
    <row r="273" spans="1:9" x14ac:dyDescent="0.35">
      <c r="A273" s="3" t="s">
        <v>206</v>
      </c>
      <c r="B273" s="3">
        <v>743.60720000000003</v>
      </c>
      <c r="C273" s="4">
        <v>-0.68248595400000001</v>
      </c>
      <c r="D273" s="5">
        <v>2.7799999999999999E-3</v>
      </c>
      <c r="E273" s="5">
        <v>0.24199999999999999</v>
      </c>
      <c r="F273" s="4">
        <v>-0.70113840299999997</v>
      </c>
      <c r="G273" s="5">
        <v>6.13E-3</v>
      </c>
      <c r="H273" s="5">
        <v>0.27600000000000002</v>
      </c>
      <c r="I273" s="3" t="s">
        <v>36</v>
      </c>
    </row>
    <row r="274" spans="1:9" x14ac:dyDescent="0.35">
      <c r="A274" s="3" t="s">
        <v>207</v>
      </c>
      <c r="B274" s="3">
        <v>757.62310000000002</v>
      </c>
      <c r="C274" s="4">
        <v>-2.376967665</v>
      </c>
      <c r="D274" s="5">
        <v>2.7399999999999998E-3</v>
      </c>
      <c r="E274" s="5">
        <v>0.24099999999999999</v>
      </c>
      <c r="F274" s="4">
        <v>-2.5146614340000002</v>
      </c>
      <c r="G274" s="5">
        <v>2.32E-3</v>
      </c>
      <c r="H274" s="5">
        <v>0.13</v>
      </c>
      <c r="I274" s="3" t="s">
        <v>36</v>
      </c>
    </row>
    <row r="275" spans="1:9" x14ac:dyDescent="0.35">
      <c r="A275" s="3" t="s">
        <v>207</v>
      </c>
      <c r="B275" s="3">
        <v>757.64120000000003</v>
      </c>
      <c r="C275" s="4">
        <v>-2.418495429</v>
      </c>
      <c r="D275" s="5">
        <v>3.5899999999999999E-3</v>
      </c>
      <c r="E275" s="5">
        <v>0.29099999999999998</v>
      </c>
      <c r="F275" s="4">
        <v>-2.5146614340000002</v>
      </c>
      <c r="G275" s="5">
        <v>2.32E-3</v>
      </c>
      <c r="H275" s="5">
        <v>0.13</v>
      </c>
      <c r="I275" s="3" t="s">
        <v>36</v>
      </c>
    </row>
    <row r="276" spans="1:9" x14ac:dyDescent="0.35">
      <c r="A276" s="6" t="s">
        <v>208</v>
      </c>
      <c r="B276" s="3">
        <v>771.63990000000001</v>
      </c>
      <c r="C276" s="4">
        <v>-2.4275532470000001</v>
      </c>
      <c r="D276" s="5">
        <v>5.6999999999999998E-4</v>
      </c>
      <c r="E276" s="5">
        <v>7.7499999999999999E-2</v>
      </c>
      <c r="F276" s="4">
        <v>-2.595070604</v>
      </c>
      <c r="G276" s="5">
        <v>9.3199999999999999E-4</v>
      </c>
      <c r="H276" s="5">
        <v>5.8738409999999998E-2</v>
      </c>
      <c r="I276" s="3" t="s">
        <v>36</v>
      </c>
    </row>
    <row r="277" spans="1:9" x14ac:dyDescent="0.35">
      <c r="A277" s="6" t="s">
        <v>208</v>
      </c>
      <c r="B277" s="3">
        <v>771.70450000000005</v>
      </c>
      <c r="C277" s="4">
        <v>-2.4676242670000001</v>
      </c>
      <c r="D277" s="5">
        <v>4.0099999999999999E-4</v>
      </c>
      <c r="E277" s="5">
        <v>5.8599999999999999E-2</v>
      </c>
      <c r="F277" s="4">
        <v>-2.595070604</v>
      </c>
      <c r="G277" s="5">
        <v>9.3199999999999999E-4</v>
      </c>
      <c r="H277" s="5">
        <v>5.8700000000000002E-2</v>
      </c>
      <c r="I277" s="3" t="s">
        <v>36</v>
      </c>
    </row>
    <row r="278" spans="1:9" x14ac:dyDescent="0.35">
      <c r="A278" s="3" t="s">
        <v>65</v>
      </c>
      <c r="B278" s="3">
        <v>769.62159999999994</v>
      </c>
      <c r="C278" s="4">
        <v>-2.5832982169999998</v>
      </c>
      <c r="D278" s="5">
        <v>1.9499999999999999E-3</v>
      </c>
      <c r="E278" s="5">
        <v>0.191</v>
      </c>
      <c r="F278" s="4">
        <v>-2.829310225</v>
      </c>
      <c r="G278" s="5">
        <v>2.0600000000000002E-3</v>
      </c>
      <c r="H278" s="5">
        <v>0.11700000000000001</v>
      </c>
      <c r="I278" s="3" t="s">
        <v>36</v>
      </c>
    </row>
    <row r="279" spans="1:9" x14ac:dyDescent="0.35">
      <c r="A279" s="3" t="s">
        <v>66</v>
      </c>
      <c r="B279" s="3">
        <v>767.60270000000003</v>
      </c>
      <c r="C279" s="4">
        <v>-1.6024247140000001</v>
      </c>
      <c r="D279" s="5">
        <v>5.7800000000000004E-3</v>
      </c>
      <c r="E279" s="5">
        <v>0.42299999999999999</v>
      </c>
      <c r="F279" s="4">
        <v>-1.7243084440000001</v>
      </c>
      <c r="G279" s="5">
        <v>4.5999999999999999E-3</v>
      </c>
      <c r="H279" s="5">
        <v>0.22500000000000001</v>
      </c>
      <c r="I279" s="3" t="s">
        <v>36</v>
      </c>
    </row>
    <row r="281" spans="1:9" x14ac:dyDescent="0.35">
      <c r="A281" s="7" t="s">
        <v>48</v>
      </c>
    </row>
  </sheetData>
  <sortState xmlns:xlrd2="http://schemas.microsoft.com/office/spreadsheetml/2017/richdata2" ref="K2:K46">
    <sortCondition ref="K1:K46"/>
  </sortState>
  <conditionalFormatting sqref="C2:C279">
    <cfRule type="cellIs" dxfId="5" priority="3" operator="lessThan">
      <formula>-1</formula>
    </cfRule>
    <cfRule type="cellIs" dxfId="4" priority="4" operator="greaterThan">
      <formula>1</formula>
    </cfRule>
  </conditionalFormatting>
  <conditionalFormatting sqref="E2:E279">
    <cfRule type="cellIs" dxfId="3" priority="6" operator="lessThan">
      <formula>0.05</formula>
    </cfRule>
  </conditionalFormatting>
  <conditionalFormatting sqref="F2:F279">
    <cfRule type="cellIs" dxfId="2" priority="1" operator="greaterThan">
      <formula>1</formula>
    </cfRule>
    <cfRule type="cellIs" dxfId="1" priority="2" operator="lessThan">
      <formula>-1</formula>
    </cfRule>
  </conditionalFormatting>
  <conditionalFormatting sqref="H2:H279">
    <cfRule type="cellIs" dxfId="0" priority="5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Volcano Plot Data</vt:lpstr>
      <vt:lpstr>DIA_Pos_Sig</vt:lpstr>
      <vt:lpstr>DIA_Neg_Sig</vt:lpstr>
      <vt:lpstr>DIA_Pos_Sig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kai</dc:creator>
  <cp:lastModifiedBy>Jing kai</cp:lastModifiedBy>
  <dcterms:created xsi:type="dcterms:W3CDTF">2022-01-13T07:56:05Z</dcterms:created>
  <dcterms:modified xsi:type="dcterms:W3CDTF">2023-06-29T12:44:46Z</dcterms:modified>
</cp:coreProperties>
</file>